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Data File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9" uniqueCount="717">
  <si>
    <t xml:space="preserve">Additional Data File 2: </t>
  </si>
  <si>
    <t xml:space="preserve">Ambion miR Microarray Data</t>
  </si>
  <si>
    <r>
      <rPr>
        <b val="true"/>
        <sz val="10"/>
        <color rgb="FFFFFFFF"/>
        <rFont val="Arial"/>
        <family val="2"/>
      </rPr>
      <t xml:space="preserve">Global Normalised Log</t>
    </r>
    <r>
      <rPr>
        <b val="true"/>
        <vertAlign val="subscript"/>
        <sz val="10"/>
        <color rgb="FFFFFFFF"/>
        <rFont val="Arial"/>
        <family val="2"/>
      </rPr>
      <t xml:space="preserve">2</t>
    </r>
    <r>
      <rPr>
        <b val="true"/>
        <sz val="10"/>
        <color rgb="FFFFFFFF"/>
        <rFont val="Arial"/>
        <family val="2"/>
      </rPr>
      <t xml:space="preserve"> Ratios</t>
    </r>
  </si>
  <si>
    <t xml:space="preserve">ANOVA (p-values)</t>
  </si>
  <si>
    <t xml:space="preserve">t-test (p value)</t>
  </si>
  <si>
    <t xml:space="preserve">miR Name</t>
  </si>
  <si>
    <t xml:space="preserve">Retina c57 (1)</t>
  </si>
  <si>
    <t xml:space="preserve">Retina c57 (2)</t>
  </si>
  <si>
    <t xml:space="preserve">Retina c57 (3)</t>
  </si>
  <si>
    <t xml:space="preserve">Retina 129 (1)</t>
  </si>
  <si>
    <t xml:space="preserve">Retina 129 (2)</t>
  </si>
  <si>
    <t xml:space="preserve">Retina 129 (3)</t>
  </si>
  <si>
    <t xml:space="preserve">Retina P347S (1)</t>
  </si>
  <si>
    <t xml:space="preserve">Retina P347S (2)</t>
  </si>
  <si>
    <t xml:space="preserve">Retina P347S (3)</t>
  </si>
  <si>
    <t xml:space="preserve">129 vs c57 retina</t>
  </si>
  <si>
    <t xml:space="preserve">P347S vs c57 retina</t>
  </si>
  <si>
    <t xml:space="preserve">hsa_let_7a</t>
  </si>
  <si>
    <t xml:space="preserve">hsa_let_7b</t>
  </si>
  <si>
    <t xml:space="preserve">hsa_let_7c</t>
  </si>
  <si>
    <t xml:space="preserve">hsa_let_7d</t>
  </si>
  <si>
    <t xml:space="preserve">hsa_let_7e</t>
  </si>
  <si>
    <t xml:space="preserve">hsa_let_7f</t>
  </si>
  <si>
    <t xml:space="preserve">hsa_let_7g</t>
  </si>
  <si>
    <t xml:space="preserve">hsa_let_7i</t>
  </si>
  <si>
    <t xml:space="preserve">hsa_miR_1</t>
  </si>
  <si>
    <t xml:space="preserve">hsa_miR_100</t>
  </si>
  <si>
    <t xml:space="preserve">hsa_miR_101</t>
  </si>
  <si>
    <t xml:space="preserve">hsa_miR_103</t>
  </si>
  <si>
    <t xml:space="preserve">hsa_miR_105</t>
  </si>
  <si>
    <t xml:space="preserve">hsa_miR_106a</t>
  </si>
  <si>
    <t xml:space="preserve">hsa_miR_106b</t>
  </si>
  <si>
    <t xml:space="preserve">hsa_miR_107</t>
  </si>
  <si>
    <t xml:space="preserve">hsa_miR_10a</t>
  </si>
  <si>
    <t xml:space="preserve">hsa_miR_10b</t>
  </si>
  <si>
    <t xml:space="preserve">hsa_miR_122a</t>
  </si>
  <si>
    <t xml:space="preserve">hsa_miR_124a</t>
  </si>
  <si>
    <t xml:space="preserve">hsa_miR_125a</t>
  </si>
  <si>
    <t xml:space="preserve">hsa_miR_125b</t>
  </si>
  <si>
    <t xml:space="preserve">hsa_miR_126</t>
  </si>
  <si>
    <t xml:space="preserve">hsa_miR_126_AS</t>
  </si>
  <si>
    <t xml:space="preserve">hsa_miR_127</t>
  </si>
  <si>
    <t xml:space="preserve">hsa_miR_128a</t>
  </si>
  <si>
    <t xml:space="preserve">hsa_miR_128b</t>
  </si>
  <si>
    <t xml:space="preserve">hsa_miR_129</t>
  </si>
  <si>
    <t xml:space="preserve">hsa_miR_130a</t>
  </si>
  <si>
    <t xml:space="preserve">hsa_miR_130b</t>
  </si>
  <si>
    <t xml:space="preserve">hsa_miR_132</t>
  </si>
  <si>
    <t xml:space="preserve">hsa_miR_133a</t>
  </si>
  <si>
    <t xml:space="preserve">hsa_miR_133b</t>
  </si>
  <si>
    <t xml:space="preserve">hsa_miR_134</t>
  </si>
  <si>
    <t xml:space="preserve">hsa_miR_135a</t>
  </si>
  <si>
    <t xml:space="preserve">hsa_miR_135b</t>
  </si>
  <si>
    <t xml:space="preserve">hsa_miR_136</t>
  </si>
  <si>
    <t xml:space="preserve">hsa_miR_137</t>
  </si>
  <si>
    <t xml:space="preserve">hsa_miR_138</t>
  </si>
  <si>
    <t xml:space="preserve">hsa_miR_139</t>
  </si>
  <si>
    <t xml:space="preserve">hsa_miR_140</t>
  </si>
  <si>
    <t xml:space="preserve">hsa_miR_141</t>
  </si>
  <si>
    <t xml:space="preserve">hsa_miR_142_3p</t>
  </si>
  <si>
    <t xml:space="preserve">hsa_miR_142_5p</t>
  </si>
  <si>
    <t xml:space="preserve">hsa_miR_143</t>
  </si>
  <si>
    <t xml:space="preserve">hsa_miR_144</t>
  </si>
  <si>
    <t xml:space="preserve">hsa_miR_145</t>
  </si>
  <si>
    <t xml:space="preserve">hsa_miR_146a</t>
  </si>
  <si>
    <t xml:space="preserve">hsa_miR_146b</t>
  </si>
  <si>
    <t xml:space="preserve">hsa_miR_147</t>
  </si>
  <si>
    <t xml:space="preserve">hsa_miR_148a</t>
  </si>
  <si>
    <t xml:space="preserve">hsa_miR_148b</t>
  </si>
  <si>
    <t xml:space="preserve">hsa_miR_149</t>
  </si>
  <si>
    <t xml:space="preserve">hsa_miR_150</t>
  </si>
  <si>
    <t xml:space="preserve">hsa_miR_151</t>
  </si>
  <si>
    <t xml:space="preserve">hsa_miR_152</t>
  </si>
  <si>
    <t xml:space="preserve">hsa_miR_153</t>
  </si>
  <si>
    <t xml:space="preserve">hsa_miR_154</t>
  </si>
  <si>
    <t xml:space="preserve">hsa_miR_154_AS</t>
  </si>
  <si>
    <t xml:space="preserve">hsa_miR_155</t>
  </si>
  <si>
    <t xml:space="preserve">hsa_miR_15a</t>
  </si>
  <si>
    <t xml:space="preserve">hsa_miR_15b</t>
  </si>
  <si>
    <t xml:space="preserve">hsa_miR_16</t>
  </si>
  <si>
    <t xml:space="preserve">hsa_miR_17_3p</t>
  </si>
  <si>
    <t xml:space="preserve">hsa_miR_17_5p</t>
  </si>
  <si>
    <t xml:space="preserve">hsa_miR_181a</t>
  </si>
  <si>
    <t xml:space="preserve">hsa_miR_181b</t>
  </si>
  <si>
    <t xml:space="preserve">hsa_miR_181c</t>
  </si>
  <si>
    <t xml:space="preserve">hsa_miR_181d</t>
  </si>
  <si>
    <t xml:space="preserve">hsa_miR_182</t>
  </si>
  <si>
    <t xml:space="preserve">hsa_miR_182_AS</t>
  </si>
  <si>
    <t xml:space="preserve">hsa_miR_183</t>
  </si>
  <si>
    <t xml:space="preserve">hsa_miR_184</t>
  </si>
  <si>
    <t xml:space="preserve">hsa_miR_185</t>
  </si>
  <si>
    <t xml:space="preserve">hsa_miR_186</t>
  </si>
  <si>
    <t xml:space="preserve">hsa_miR_187</t>
  </si>
  <si>
    <t xml:space="preserve">hsa_miR_188</t>
  </si>
  <si>
    <t xml:space="preserve">hsa_miR_189</t>
  </si>
  <si>
    <t xml:space="preserve">hsa_miR_18a</t>
  </si>
  <si>
    <t xml:space="preserve">hsa_miR_18a_AS</t>
  </si>
  <si>
    <t xml:space="preserve">hsa_miR_18b</t>
  </si>
  <si>
    <t xml:space="preserve">hsa_miR_190</t>
  </si>
  <si>
    <t xml:space="preserve">hsa_miR_191</t>
  </si>
  <si>
    <t xml:space="preserve">hsa_miR_191_AS</t>
  </si>
  <si>
    <t xml:space="preserve">hsa_miR_192</t>
  </si>
  <si>
    <t xml:space="preserve">hsa_miR_193a</t>
  </si>
  <si>
    <t xml:space="preserve">hsa_miR_193b</t>
  </si>
  <si>
    <t xml:space="preserve">hsa_miR_194</t>
  </si>
  <si>
    <t xml:space="preserve">hsa_miR_195</t>
  </si>
  <si>
    <t xml:space="preserve">hsa_miR_196a</t>
  </si>
  <si>
    <t xml:space="preserve">hsa_miR_196b</t>
  </si>
  <si>
    <t xml:space="preserve">hsa_miR_197</t>
  </si>
  <si>
    <t xml:space="preserve">hsa_miR_198</t>
  </si>
  <si>
    <t xml:space="preserve">hsa_miR_199a</t>
  </si>
  <si>
    <t xml:space="preserve">hsa_miR_199a_AS</t>
  </si>
  <si>
    <t xml:space="preserve">hsa_miR_199b</t>
  </si>
  <si>
    <t xml:space="preserve">hsa_miR_19a</t>
  </si>
  <si>
    <t xml:space="preserve">hsa_miR_19b</t>
  </si>
  <si>
    <t xml:space="preserve">hsa_miR_200a</t>
  </si>
  <si>
    <t xml:space="preserve">hsa_miR_200a_AS</t>
  </si>
  <si>
    <t xml:space="preserve">hsa_miR_200b</t>
  </si>
  <si>
    <t xml:space="preserve">hsa_miR_200c</t>
  </si>
  <si>
    <t xml:space="preserve">hsa_miR_202</t>
  </si>
  <si>
    <t xml:space="preserve">hsa_miR_202_AS</t>
  </si>
  <si>
    <t xml:space="preserve">hsa_miR_203</t>
  </si>
  <si>
    <t xml:space="preserve">hsa_miR_204</t>
  </si>
  <si>
    <t xml:space="preserve">hsa_miR_205</t>
  </si>
  <si>
    <t xml:space="preserve">hsa_miR_206</t>
  </si>
  <si>
    <t xml:space="preserve">hsa_miR_208</t>
  </si>
  <si>
    <t xml:space="preserve">hsa_miR_20a</t>
  </si>
  <si>
    <t xml:space="preserve">hsa_miR_20b</t>
  </si>
  <si>
    <t xml:space="preserve">hsa_miR_21</t>
  </si>
  <si>
    <t xml:space="preserve">hsa_miR_210</t>
  </si>
  <si>
    <t xml:space="preserve">hsa_miR_211</t>
  </si>
  <si>
    <t xml:space="preserve">hsa_miR_212</t>
  </si>
  <si>
    <t xml:space="preserve">hsa_miR_213</t>
  </si>
  <si>
    <t xml:space="preserve">hsa_miR_214</t>
  </si>
  <si>
    <t xml:space="preserve">hsa_miR_215</t>
  </si>
  <si>
    <t xml:space="preserve">hsa_miR_216</t>
  </si>
  <si>
    <t xml:space="preserve">hsa_miR_217</t>
  </si>
  <si>
    <t xml:space="preserve">hsa_miR_218</t>
  </si>
  <si>
    <t xml:space="preserve">hsa_miR_219</t>
  </si>
  <si>
    <t xml:space="preserve">hsa_miR_22</t>
  </si>
  <si>
    <t xml:space="preserve">hsa_miR_220</t>
  </si>
  <si>
    <t xml:space="preserve">hsa_miR_221</t>
  </si>
  <si>
    <t xml:space="preserve">hsa_miR_222</t>
  </si>
  <si>
    <t xml:space="preserve">hsa_miR_223</t>
  </si>
  <si>
    <t xml:space="preserve">hsa_miR_224</t>
  </si>
  <si>
    <t xml:space="preserve">hsa_miR_23a</t>
  </si>
  <si>
    <t xml:space="preserve">hsa_miR_23b</t>
  </si>
  <si>
    <t xml:space="preserve">hsa_miR_24</t>
  </si>
  <si>
    <t xml:space="preserve">hsa_miR_25</t>
  </si>
  <si>
    <t xml:space="preserve">hsa_miR_26a</t>
  </si>
  <si>
    <t xml:space="preserve">hsa_miR_26b</t>
  </si>
  <si>
    <t xml:space="preserve">hsa_miR_27a</t>
  </si>
  <si>
    <t xml:space="preserve">hsa_miR_27b</t>
  </si>
  <si>
    <t xml:space="preserve">hsa_miR_28</t>
  </si>
  <si>
    <t xml:space="preserve">hsa_miR_296</t>
  </si>
  <si>
    <t xml:space="preserve">hsa_miR_299_3p</t>
  </si>
  <si>
    <t xml:space="preserve">hsa_miR_299_5p</t>
  </si>
  <si>
    <t xml:space="preserve">hsa_miR_29a</t>
  </si>
  <si>
    <t xml:space="preserve">hsa_miR_29b</t>
  </si>
  <si>
    <t xml:space="preserve">hsa_miR_29c</t>
  </si>
  <si>
    <t xml:space="preserve">hsa_miR_301</t>
  </si>
  <si>
    <t xml:space="preserve">hsa_miR_302a</t>
  </si>
  <si>
    <t xml:space="preserve">hsa_miR_302a_AS</t>
  </si>
  <si>
    <t xml:space="preserve">hsa_miR_302b</t>
  </si>
  <si>
    <t xml:space="preserve">hsa_miR_302b_AS</t>
  </si>
  <si>
    <t xml:space="preserve">hsa_miR_302c</t>
  </si>
  <si>
    <t xml:space="preserve">hsa_miR_302c_AS</t>
  </si>
  <si>
    <t xml:space="preserve">hsa_miR_302d</t>
  </si>
  <si>
    <t xml:space="preserve">hsa_miR_30a_3p</t>
  </si>
  <si>
    <t xml:space="preserve">hsa_miR_30a_5p</t>
  </si>
  <si>
    <t xml:space="preserve">hsa_miR_30b</t>
  </si>
  <si>
    <t xml:space="preserve">hsa_miR_30c</t>
  </si>
  <si>
    <t xml:space="preserve">hsa_miR_30d</t>
  </si>
  <si>
    <t xml:space="preserve">hsa_miR_30e_3p</t>
  </si>
  <si>
    <t xml:space="preserve">hsa_miR_30e_5p</t>
  </si>
  <si>
    <t xml:space="preserve">hsa_miR_31</t>
  </si>
  <si>
    <t xml:space="preserve">hsa_miR_32</t>
  </si>
  <si>
    <t xml:space="preserve">hsa_miR_320</t>
  </si>
  <si>
    <t xml:space="preserve">hsa_miR_323</t>
  </si>
  <si>
    <t xml:space="preserve">hsa_miR_324_3p</t>
  </si>
  <si>
    <t xml:space="preserve">hsa_miR_324_5p</t>
  </si>
  <si>
    <t xml:space="preserve">hsa_miR_325</t>
  </si>
  <si>
    <t xml:space="preserve">hsa_miR_326</t>
  </si>
  <si>
    <t xml:space="preserve">hsa_miR_328</t>
  </si>
  <si>
    <t xml:space="preserve">hsa_miR_329</t>
  </si>
  <si>
    <t xml:space="preserve">hsa_miR_33</t>
  </si>
  <si>
    <t xml:space="preserve">hsa_miR_330</t>
  </si>
  <si>
    <t xml:space="preserve">hsa_miR_331</t>
  </si>
  <si>
    <t xml:space="preserve">hsa_miR_335</t>
  </si>
  <si>
    <t xml:space="preserve">hsa_miR_337</t>
  </si>
  <si>
    <t xml:space="preserve">hsa_miR_338</t>
  </si>
  <si>
    <t xml:space="preserve">hsa_miR_339</t>
  </si>
  <si>
    <t xml:space="preserve">hsa_miR_340</t>
  </si>
  <si>
    <t xml:space="preserve">hsa_miR_342</t>
  </si>
  <si>
    <t xml:space="preserve">hsa_miR_345</t>
  </si>
  <si>
    <t xml:space="preserve">hsa_miR_346</t>
  </si>
  <si>
    <t xml:space="preserve">hsa_miR_34a</t>
  </si>
  <si>
    <t xml:space="preserve">hsa_miR_34b</t>
  </si>
  <si>
    <t xml:space="preserve">hsa_miR_34c</t>
  </si>
  <si>
    <t xml:space="preserve">hsa_miR_361</t>
  </si>
  <si>
    <t xml:space="preserve">hsa_miR_362</t>
  </si>
  <si>
    <t xml:space="preserve">hsa_miR_363</t>
  </si>
  <si>
    <t xml:space="preserve">hsa_miR_363_AS</t>
  </si>
  <si>
    <t xml:space="preserve">hsa_miR_365</t>
  </si>
  <si>
    <t xml:space="preserve">hsa_miR_367</t>
  </si>
  <si>
    <t xml:space="preserve">hsa_miR_368</t>
  </si>
  <si>
    <t xml:space="preserve">hsa_miR_369_3p</t>
  </si>
  <si>
    <t xml:space="preserve">hsa_miR_369_5p</t>
  </si>
  <si>
    <t xml:space="preserve">hsa_miR_370</t>
  </si>
  <si>
    <t xml:space="preserve">hsa_miR_371</t>
  </si>
  <si>
    <t xml:space="preserve">hsa_miR_372</t>
  </si>
  <si>
    <t xml:space="preserve">hsa_miR_373</t>
  </si>
  <si>
    <t xml:space="preserve">hsa_miR_373_AS</t>
  </si>
  <si>
    <t xml:space="preserve">hsa_miR_374</t>
  </si>
  <si>
    <t xml:space="preserve">hsa_miR_375</t>
  </si>
  <si>
    <t xml:space="preserve">hsa_miR_376a</t>
  </si>
  <si>
    <t xml:space="preserve">hsa_miR_376a_AS</t>
  </si>
  <si>
    <t xml:space="preserve">hsa_miR_376b</t>
  </si>
  <si>
    <t xml:space="preserve">hsa_miR_377</t>
  </si>
  <si>
    <t xml:space="preserve">hsa_miR_378</t>
  </si>
  <si>
    <t xml:space="preserve">hsa_miR_379</t>
  </si>
  <si>
    <t xml:space="preserve">hsa_miR_380_3p</t>
  </si>
  <si>
    <t xml:space="preserve">hsa_miR_380_5p</t>
  </si>
  <si>
    <t xml:space="preserve">hsa_miR_381</t>
  </si>
  <si>
    <t xml:space="preserve">hsa_miR_382</t>
  </si>
  <si>
    <t xml:space="preserve">hsa_miR_383</t>
  </si>
  <si>
    <t xml:space="preserve">hsa_miR_384</t>
  </si>
  <si>
    <t xml:space="preserve">hsa_miR_409_3p</t>
  </si>
  <si>
    <t xml:space="preserve">hsa_miR_409_5p</t>
  </si>
  <si>
    <t xml:space="preserve">hsa_miR_410</t>
  </si>
  <si>
    <t xml:space="preserve">hsa_miR_412</t>
  </si>
  <si>
    <t xml:space="preserve">hsa_miR_422a</t>
  </si>
  <si>
    <t xml:space="preserve">hsa_miR_422b</t>
  </si>
  <si>
    <t xml:space="preserve">hsa_miR_423</t>
  </si>
  <si>
    <t xml:space="preserve">hsa_miR_424</t>
  </si>
  <si>
    <t xml:space="preserve">hsa_miR_425</t>
  </si>
  <si>
    <t xml:space="preserve">hsa_miR_429</t>
  </si>
  <si>
    <t xml:space="preserve">hsa_miR_431</t>
  </si>
  <si>
    <t xml:space="preserve">hsa_miR_432</t>
  </si>
  <si>
    <t xml:space="preserve">hsa_miR_432_AS</t>
  </si>
  <si>
    <t xml:space="preserve">hsa_miR_433</t>
  </si>
  <si>
    <t xml:space="preserve">hsa_miR_448</t>
  </si>
  <si>
    <t xml:space="preserve">hsa_miR_449</t>
  </si>
  <si>
    <t xml:space="preserve">hsa_miR_450</t>
  </si>
  <si>
    <t xml:space="preserve">hsa_miR_451</t>
  </si>
  <si>
    <t xml:space="preserve">hsa_miR_452</t>
  </si>
  <si>
    <t xml:space="preserve">hsa_miR_452_AS</t>
  </si>
  <si>
    <t xml:space="preserve">hsa_miR_453</t>
  </si>
  <si>
    <t xml:space="preserve">hsa_miR_455</t>
  </si>
  <si>
    <t xml:space="preserve">hsa_miR_483</t>
  </si>
  <si>
    <t xml:space="preserve">hsa_miR_484</t>
  </si>
  <si>
    <t xml:space="preserve">hsa_miR_485_3p</t>
  </si>
  <si>
    <t xml:space="preserve">hsa_miR_485_5p</t>
  </si>
  <si>
    <t xml:space="preserve">hsa_miR_486</t>
  </si>
  <si>
    <t xml:space="preserve">hsa_miR_487a</t>
  </si>
  <si>
    <t xml:space="preserve">hsa_miR_487b</t>
  </si>
  <si>
    <t xml:space="preserve">hsa_miR_488</t>
  </si>
  <si>
    <t xml:space="preserve">hsa_miR_489</t>
  </si>
  <si>
    <t xml:space="preserve">hsa_miR_490</t>
  </si>
  <si>
    <t xml:space="preserve">hsa_miR_491</t>
  </si>
  <si>
    <t xml:space="preserve">hsa_miR_492</t>
  </si>
  <si>
    <t xml:space="preserve">hsa_miR_493_3p</t>
  </si>
  <si>
    <t xml:space="preserve">hsa_miR_493_5p</t>
  </si>
  <si>
    <t xml:space="preserve">hsa_miR_494</t>
  </si>
  <si>
    <t xml:space="preserve">hsa_miR_495</t>
  </si>
  <si>
    <t xml:space="preserve">hsa_miR_496</t>
  </si>
  <si>
    <t xml:space="preserve">hsa_miR_497</t>
  </si>
  <si>
    <t xml:space="preserve">hsa_miR_498</t>
  </si>
  <si>
    <t xml:space="preserve">hsa_miR_499</t>
  </si>
  <si>
    <t xml:space="preserve">hsa_miR_500</t>
  </si>
  <si>
    <t xml:space="preserve">hsa_miR_501</t>
  </si>
  <si>
    <t xml:space="preserve">hsa_miR_502</t>
  </si>
  <si>
    <t xml:space="preserve">hsa_miR_503</t>
  </si>
  <si>
    <t xml:space="preserve">hsa_miR_504</t>
  </si>
  <si>
    <t xml:space="preserve">hsa_miR_505</t>
  </si>
  <si>
    <t xml:space="preserve">hsa_miR_506</t>
  </si>
  <si>
    <t xml:space="preserve">hsa_miR_507</t>
  </si>
  <si>
    <t xml:space="preserve">hsa_miR_508</t>
  </si>
  <si>
    <t xml:space="preserve">hsa_miR_509</t>
  </si>
  <si>
    <t xml:space="preserve">hsa_miR_510</t>
  </si>
  <si>
    <t xml:space="preserve">hsa_miR_511</t>
  </si>
  <si>
    <t xml:space="preserve">hsa_miR_512_3p</t>
  </si>
  <si>
    <t xml:space="preserve">hsa_miR_512_5p</t>
  </si>
  <si>
    <t xml:space="preserve">hsa_miR_513</t>
  </si>
  <si>
    <t xml:space="preserve">hsa_miR_514</t>
  </si>
  <si>
    <t xml:space="preserve">hsa_miR_515_3p</t>
  </si>
  <si>
    <t xml:space="preserve">hsa_miR_515_5p</t>
  </si>
  <si>
    <t xml:space="preserve">hsa_miR_516_3p</t>
  </si>
  <si>
    <t xml:space="preserve">hsa_miR_516_5p</t>
  </si>
  <si>
    <t xml:space="preserve">hsa_miR_517_AS</t>
  </si>
  <si>
    <t xml:space="preserve">hsa_miR_517a</t>
  </si>
  <si>
    <t xml:space="preserve">hsa_miR_517b</t>
  </si>
  <si>
    <t xml:space="preserve">hsa_miR_517c</t>
  </si>
  <si>
    <t xml:space="preserve">hsa_miR_518a</t>
  </si>
  <si>
    <t xml:space="preserve">hsa_miR_518a_2_AS</t>
  </si>
  <si>
    <t xml:space="preserve">hsa_miR_518b</t>
  </si>
  <si>
    <t xml:space="preserve">hsa_miR_518c</t>
  </si>
  <si>
    <t xml:space="preserve">hsa_miR_518c_AS</t>
  </si>
  <si>
    <t xml:space="preserve">hsa_miR_518d</t>
  </si>
  <si>
    <t xml:space="preserve">hsa_miR_518e</t>
  </si>
  <si>
    <t xml:space="preserve">hsa_miR_518f</t>
  </si>
  <si>
    <t xml:space="preserve">hsa_miR_518f_AS</t>
  </si>
  <si>
    <t xml:space="preserve">hsa_miR_519a</t>
  </si>
  <si>
    <t xml:space="preserve">hsa_miR_519b</t>
  </si>
  <si>
    <t xml:space="preserve">hsa_miR_519c</t>
  </si>
  <si>
    <t xml:space="preserve">hsa_miR_519d</t>
  </si>
  <si>
    <t xml:space="preserve">hsa_miR_519e</t>
  </si>
  <si>
    <t xml:space="preserve">hsa_miR_519e_AS</t>
  </si>
  <si>
    <t xml:space="preserve">hsa_miR_520a</t>
  </si>
  <si>
    <t xml:space="preserve">hsa_miR_520a_AS</t>
  </si>
  <si>
    <t xml:space="preserve">hsa_miR_520b</t>
  </si>
  <si>
    <t xml:space="preserve">hsa_miR_520c</t>
  </si>
  <si>
    <t xml:space="preserve">hsa_miR_520d</t>
  </si>
  <si>
    <t xml:space="preserve">hsa_miR_520d_AS</t>
  </si>
  <si>
    <t xml:space="preserve">hsa_miR_520e</t>
  </si>
  <si>
    <t xml:space="preserve">hsa_miR_520f</t>
  </si>
  <si>
    <t xml:space="preserve">hsa_miR_520g</t>
  </si>
  <si>
    <t xml:space="preserve">hsa_miR_520h</t>
  </si>
  <si>
    <t xml:space="preserve">hsa_miR_521</t>
  </si>
  <si>
    <t xml:space="preserve">hsa_miR_522</t>
  </si>
  <si>
    <t xml:space="preserve">hsa_miR_523</t>
  </si>
  <si>
    <t xml:space="preserve">hsa_miR_524</t>
  </si>
  <si>
    <t xml:space="preserve">hsa_miR_524_AS</t>
  </si>
  <si>
    <t xml:space="preserve">hsa_miR_525</t>
  </si>
  <si>
    <t xml:space="preserve">hsa_miR_525_AS</t>
  </si>
  <si>
    <t xml:space="preserve">hsa_miR_526a</t>
  </si>
  <si>
    <t xml:space="preserve">hsa_miR_526b</t>
  </si>
  <si>
    <t xml:space="preserve">hsa_miR_526b_AS</t>
  </si>
  <si>
    <t xml:space="preserve">hsa_miR_526c</t>
  </si>
  <si>
    <t xml:space="preserve">hsa_miR_527</t>
  </si>
  <si>
    <t xml:space="preserve">hsa_miR_539</t>
  </si>
  <si>
    <t xml:space="preserve">hsa_miR_542_3p</t>
  </si>
  <si>
    <t xml:space="preserve">hsa_miR_542_5p</t>
  </si>
  <si>
    <t xml:space="preserve">hsa_miR_544</t>
  </si>
  <si>
    <t xml:space="preserve">hsa_miR_545</t>
  </si>
  <si>
    <t xml:space="preserve">hsa_miR_7</t>
  </si>
  <si>
    <t xml:space="preserve">hsa_miR_9</t>
  </si>
  <si>
    <t xml:space="preserve">hsa_miR_9_AS</t>
  </si>
  <si>
    <t xml:space="preserve">hsa_miR_92</t>
  </si>
  <si>
    <t xml:space="preserve">hsa_miR_93</t>
  </si>
  <si>
    <t xml:space="preserve">hsa_miR_95</t>
  </si>
  <si>
    <t xml:space="preserve">hsa_miR_96</t>
  </si>
  <si>
    <t xml:space="preserve">hsa_miR_98</t>
  </si>
  <si>
    <t xml:space="preserve">hsa_miR_99a</t>
  </si>
  <si>
    <t xml:space="preserve">hsa_miR_99b</t>
  </si>
  <si>
    <t xml:space="preserve">mmu_let_7a</t>
  </si>
  <si>
    <t xml:space="preserve">mmu_let_7d_AS</t>
  </si>
  <si>
    <t xml:space="preserve">mmu_let_7f</t>
  </si>
  <si>
    <t xml:space="preserve">mmu_miR_101b</t>
  </si>
  <si>
    <t xml:space="preserve">mmu_miR_106a</t>
  </si>
  <si>
    <t xml:space="preserve">mmu_miR_10b</t>
  </si>
  <si>
    <t xml:space="preserve">mmu_miR_124a</t>
  </si>
  <si>
    <t xml:space="preserve">mmu_miR_127</t>
  </si>
  <si>
    <t xml:space="preserve">mmu_miR_129_5p</t>
  </si>
  <si>
    <t xml:space="preserve">mmu_miR_134</t>
  </si>
  <si>
    <t xml:space="preserve">mmu_miR_137</t>
  </si>
  <si>
    <t xml:space="preserve">mmu_miR_140</t>
  </si>
  <si>
    <t xml:space="preserve">mmu_miR_140_AS</t>
  </si>
  <si>
    <t xml:space="preserve">mmu_miR_142_3p</t>
  </si>
  <si>
    <t xml:space="preserve">mmu_miR_151</t>
  </si>
  <si>
    <t xml:space="preserve">mmu_miR_153</t>
  </si>
  <si>
    <t xml:space="preserve">mmu_miR_155</t>
  </si>
  <si>
    <t xml:space="preserve">mmu_miR_17_3p</t>
  </si>
  <si>
    <t xml:space="preserve">mmu_miR_187</t>
  </si>
  <si>
    <t xml:space="preserve">mmu_miR_192</t>
  </si>
  <si>
    <t xml:space="preserve">mmu_miR_199b</t>
  </si>
  <si>
    <t xml:space="preserve">mmu_miR_201</t>
  </si>
  <si>
    <t xml:space="preserve">mmu_miR_202</t>
  </si>
  <si>
    <t xml:space="preserve">mmu_miR_203</t>
  </si>
  <si>
    <t xml:space="preserve">mmu_miR_204</t>
  </si>
  <si>
    <t xml:space="preserve">mmu_miR_207</t>
  </si>
  <si>
    <t xml:space="preserve">mmu_miR_20b</t>
  </si>
  <si>
    <t xml:space="preserve">mmu_miR_211</t>
  </si>
  <si>
    <t xml:space="preserve">mmu_miR_215</t>
  </si>
  <si>
    <t xml:space="preserve">mmu_miR_217</t>
  </si>
  <si>
    <t xml:space="preserve">mmu_miR_221</t>
  </si>
  <si>
    <t xml:space="preserve">mmu_miR_224</t>
  </si>
  <si>
    <t xml:space="preserve">mmu_miR_290</t>
  </si>
  <si>
    <t xml:space="preserve">mmu_miR_291a_3p</t>
  </si>
  <si>
    <t xml:space="preserve">mmu_miR_291a_5p</t>
  </si>
  <si>
    <t xml:space="preserve">mmu_miR_291b_3p</t>
  </si>
  <si>
    <t xml:space="preserve">mmu_miR_291b_5p</t>
  </si>
  <si>
    <t xml:space="preserve">mmu_miR_292_3p</t>
  </si>
  <si>
    <t xml:space="preserve">mmu_miR_292_5p</t>
  </si>
  <si>
    <t xml:space="preserve">mmu_miR_293</t>
  </si>
  <si>
    <t xml:space="preserve">mmu_miR_294</t>
  </si>
  <si>
    <t xml:space="preserve">mmu_miR_295</t>
  </si>
  <si>
    <t xml:space="preserve">mmu_miR_297</t>
  </si>
  <si>
    <t xml:space="preserve">mmu_miR_298</t>
  </si>
  <si>
    <t xml:space="preserve">mmu_miR_300</t>
  </si>
  <si>
    <t xml:space="preserve">mmu_miR_302b_AS</t>
  </si>
  <si>
    <t xml:space="preserve">mmu_miR_302c</t>
  </si>
  <si>
    <t xml:space="preserve">mmu_miR_302c_AS</t>
  </si>
  <si>
    <t xml:space="preserve">mmu_miR_30e_AS</t>
  </si>
  <si>
    <t xml:space="preserve">mmu_miR_31</t>
  </si>
  <si>
    <t xml:space="preserve">mmu_miR_322</t>
  </si>
  <si>
    <t xml:space="preserve">mmu_miR_324_5p</t>
  </si>
  <si>
    <t xml:space="preserve">mmu_miR_325</t>
  </si>
  <si>
    <t xml:space="preserve">mmu_miR_326</t>
  </si>
  <si>
    <t xml:space="preserve">mmu_miR_329</t>
  </si>
  <si>
    <t xml:space="preserve">mmu_miR_330</t>
  </si>
  <si>
    <t xml:space="preserve">mmu_miR_337</t>
  </si>
  <si>
    <t xml:space="preserve">mmu_miR_341</t>
  </si>
  <si>
    <t xml:space="preserve">mmu_miR_344</t>
  </si>
  <si>
    <t xml:space="preserve">mmu_miR_345</t>
  </si>
  <si>
    <t xml:space="preserve">mmu_miR_346</t>
  </si>
  <si>
    <t xml:space="preserve">mmu_miR_34b</t>
  </si>
  <si>
    <t xml:space="preserve">mmu_miR_350</t>
  </si>
  <si>
    <t xml:space="preserve">mmu_miR_351</t>
  </si>
  <si>
    <t xml:space="preserve">mmu_miR_362</t>
  </si>
  <si>
    <t xml:space="preserve">mmu_miR_363</t>
  </si>
  <si>
    <t xml:space="preserve">mmu_miR_369_3p</t>
  </si>
  <si>
    <t xml:space="preserve">mmu_miR_369_5p</t>
  </si>
  <si>
    <t xml:space="preserve">mmu_miR_370</t>
  </si>
  <si>
    <t xml:space="preserve">mmu_miR_376a</t>
  </si>
  <si>
    <t xml:space="preserve">mmu_miR_376b</t>
  </si>
  <si>
    <t xml:space="preserve">mmu_miR_376b_AS</t>
  </si>
  <si>
    <t xml:space="preserve">mmu_miR_376c</t>
  </si>
  <si>
    <t xml:space="preserve">mmu_miR_379</t>
  </si>
  <si>
    <t xml:space="preserve">mmu_miR_380_3p</t>
  </si>
  <si>
    <t xml:space="preserve">mmu_miR_383</t>
  </si>
  <si>
    <t xml:space="preserve">mmu_miR_384</t>
  </si>
  <si>
    <t xml:space="preserve">mmu_miR_409</t>
  </si>
  <si>
    <t xml:space="preserve">mmu_miR_410</t>
  </si>
  <si>
    <t xml:space="preserve">mmu_miR_411</t>
  </si>
  <si>
    <t xml:space="preserve">mmu_miR_424</t>
  </si>
  <si>
    <t xml:space="preserve">mmu_miR_429</t>
  </si>
  <si>
    <t xml:space="preserve">mmu_miR_431</t>
  </si>
  <si>
    <t xml:space="preserve">mmu_miR_433_5p</t>
  </si>
  <si>
    <t xml:space="preserve">mmu_miR_434_3p</t>
  </si>
  <si>
    <t xml:space="preserve">mmu_miR_434_5p</t>
  </si>
  <si>
    <t xml:space="preserve">mmu_miR_451</t>
  </si>
  <si>
    <t xml:space="preserve">mmu_miR_463</t>
  </si>
  <si>
    <t xml:space="preserve">mmu_miR_464</t>
  </si>
  <si>
    <t xml:space="preserve">mmu_miR_465</t>
  </si>
  <si>
    <t xml:space="preserve">mmu_miR_466</t>
  </si>
  <si>
    <t xml:space="preserve">mmu_miR_467</t>
  </si>
  <si>
    <t xml:space="preserve">mmu_miR_468</t>
  </si>
  <si>
    <t xml:space="preserve">mmu_miR_469</t>
  </si>
  <si>
    <t xml:space="preserve">mmu_miR_470</t>
  </si>
  <si>
    <t xml:space="preserve">mmu_miR_471</t>
  </si>
  <si>
    <t xml:space="preserve">mmu_miR_483</t>
  </si>
  <si>
    <t xml:space="preserve">mmu_miR_485_3p</t>
  </si>
  <si>
    <t xml:space="preserve">mmu_miR_487b</t>
  </si>
  <si>
    <t xml:space="preserve">mmu_miR_489</t>
  </si>
  <si>
    <t xml:space="preserve">mmu_miR_494</t>
  </si>
  <si>
    <t xml:space="preserve">mmu_miR_503</t>
  </si>
  <si>
    <t xml:space="preserve">mmu_miR_540</t>
  </si>
  <si>
    <t xml:space="preserve">mmu_miR_541</t>
  </si>
  <si>
    <t xml:space="preserve">mmu_miR_542_5p</t>
  </si>
  <si>
    <t xml:space="preserve">mmu_miR_543</t>
  </si>
  <si>
    <t xml:space="preserve">mmu_miR_546</t>
  </si>
  <si>
    <t xml:space="preserve">mmu_miR_547</t>
  </si>
  <si>
    <t xml:space="preserve">mmu_miR_7b</t>
  </si>
  <si>
    <t xml:space="preserve">mmu_miR_9</t>
  </si>
  <si>
    <t xml:space="preserve">mmu_miR_93</t>
  </si>
  <si>
    <t xml:space="preserve">mmu_miR_96</t>
  </si>
  <si>
    <t xml:space="preserve">mmu_miR_99a</t>
  </si>
  <si>
    <t xml:space="preserve">rno_miR_1</t>
  </si>
  <si>
    <t xml:space="preserve">rno_miR_1_AS</t>
  </si>
  <si>
    <t xml:space="preserve">rno_miR_140_AS</t>
  </si>
  <si>
    <t xml:space="preserve">rno_miR_151</t>
  </si>
  <si>
    <t xml:space="preserve">rno_miR_207</t>
  </si>
  <si>
    <t xml:space="preserve">rno_miR_20a_AS</t>
  </si>
  <si>
    <t xml:space="preserve">rno_miR_20b</t>
  </si>
  <si>
    <t xml:space="preserve">rno_miR_20b_AS</t>
  </si>
  <si>
    <t xml:space="preserve">rno_miR_22_AS</t>
  </si>
  <si>
    <t xml:space="preserve">rno_miR_297</t>
  </si>
  <si>
    <t xml:space="preserve">rno_miR_29c_AS</t>
  </si>
  <si>
    <t xml:space="preserve">rno_miR_301</t>
  </si>
  <si>
    <t xml:space="preserve">rno_miR_327</t>
  </si>
  <si>
    <t xml:space="preserve">rno_miR_333</t>
  </si>
  <si>
    <t xml:space="preserve">rno_miR_336</t>
  </si>
  <si>
    <t xml:space="preserve">rno_miR_343</t>
  </si>
  <si>
    <t xml:space="preserve">rno_miR_344</t>
  </si>
  <si>
    <t xml:space="preserve">rno_miR_346</t>
  </si>
  <si>
    <t xml:space="preserve">rno_miR_347</t>
  </si>
  <si>
    <t xml:space="preserve">rno_miR_349</t>
  </si>
  <si>
    <t xml:space="preserve">rno_miR_350</t>
  </si>
  <si>
    <t xml:space="preserve">rno_miR_352</t>
  </si>
  <si>
    <t xml:space="preserve">rno_miR_363_3p</t>
  </si>
  <si>
    <t xml:space="preserve">rno_miR_374</t>
  </si>
  <si>
    <t xml:space="preserve">rno_miR_376a</t>
  </si>
  <si>
    <t xml:space="preserve">rno_miR_376b</t>
  </si>
  <si>
    <t xml:space="preserve">rno_miR_377</t>
  </si>
  <si>
    <t xml:space="preserve">rno_miR_381</t>
  </si>
  <si>
    <t xml:space="preserve">rno_miR_382</t>
  </si>
  <si>
    <t xml:space="preserve">rno_miR_382_AS</t>
  </si>
  <si>
    <t xml:space="preserve">rno_miR_409_3p</t>
  </si>
  <si>
    <t xml:space="preserve">rno_miR_409_5p</t>
  </si>
  <si>
    <t xml:space="preserve">rno_miR_421</t>
  </si>
  <si>
    <t xml:space="preserve">rno_miR_422b</t>
  </si>
  <si>
    <t xml:space="preserve">rno_miR_450</t>
  </si>
  <si>
    <t xml:space="preserve">rno_miR_489</t>
  </si>
  <si>
    <t xml:space="preserve">rno_miR_497</t>
  </si>
  <si>
    <t xml:space="preserve">rno_miR_499</t>
  </si>
  <si>
    <t xml:space="preserve">rno_miR_501</t>
  </si>
  <si>
    <t xml:space="preserve">rno_miR_503</t>
  </si>
  <si>
    <t xml:space="preserve">rno_miR_505</t>
  </si>
  <si>
    <t xml:space="preserve">rno_miR_542_3p</t>
  </si>
  <si>
    <t xml:space="preserve">rno_miR_664</t>
  </si>
  <si>
    <t xml:space="preserve">rno_miR_7</t>
  </si>
  <si>
    <t xml:space="preserve">rno_miR_7_AS</t>
  </si>
  <si>
    <t xml:space="preserve">Control_1</t>
  </si>
  <si>
    <t xml:space="preserve">Control_2</t>
  </si>
  <si>
    <t xml:space="preserve">Control_3</t>
  </si>
  <si>
    <t xml:space="preserve">Control_4</t>
  </si>
  <si>
    <t xml:space="preserve">Control_7</t>
  </si>
  <si>
    <t xml:space="preserve">Control_8</t>
  </si>
  <si>
    <t xml:space="preserve">Control_17</t>
  </si>
  <si>
    <t xml:space="preserve">Control_21</t>
  </si>
  <si>
    <t xml:space="preserve">Control_23</t>
  </si>
  <si>
    <t xml:space="preserve">Control_27</t>
  </si>
  <si>
    <t xml:space="preserve">Control_28</t>
  </si>
  <si>
    <t xml:space="preserve">Control_29</t>
  </si>
  <si>
    <t xml:space="preserve">Control_30</t>
  </si>
  <si>
    <t xml:space="preserve">Control_31</t>
  </si>
  <si>
    <t xml:space="preserve">Control_34</t>
  </si>
  <si>
    <t xml:space="preserve">Control_36</t>
  </si>
  <si>
    <t xml:space="preserve">Control_37</t>
  </si>
  <si>
    <t xml:space="preserve">Control_38</t>
  </si>
  <si>
    <t xml:space="preserve">Control_44</t>
  </si>
  <si>
    <t xml:space="preserve">Control_45</t>
  </si>
  <si>
    <t xml:space="preserve">Control_48</t>
  </si>
  <si>
    <t xml:space="preserve">Control_6</t>
  </si>
  <si>
    <t xml:space="preserve">Control_12</t>
  </si>
  <si>
    <t xml:space="preserve">Control_25</t>
  </si>
  <si>
    <t xml:space="preserve">Control_26</t>
  </si>
  <si>
    <t xml:space="preserve">Control_33</t>
  </si>
  <si>
    <t xml:space="preserve">Control_35</t>
  </si>
  <si>
    <t xml:space="preserve">Control_40</t>
  </si>
  <si>
    <t xml:space="preserve">Control_41</t>
  </si>
  <si>
    <t xml:space="preserve">Control_42</t>
  </si>
  <si>
    <t xml:space="preserve">Control_43</t>
  </si>
  <si>
    <t xml:space="preserve">Control_47</t>
  </si>
  <si>
    <t xml:space="preserve">Control_53</t>
  </si>
  <si>
    <t xml:space="preserve">Control_67</t>
  </si>
  <si>
    <t xml:space="preserve">Control_68</t>
  </si>
  <si>
    <t xml:space="preserve">Control_69</t>
  </si>
  <si>
    <t xml:space="preserve">Control_73</t>
  </si>
  <si>
    <t xml:space="preserve">Control_74</t>
  </si>
  <si>
    <t xml:space="preserve">Control_78</t>
  </si>
  <si>
    <t xml:space="preserve">Control_79</t>
  </si>
  <si>
    <t xml:space="preserve">Control_83</t>
  </si>
  <si>
    <t xml:space="preserve">Control_84</t>
  </si>
  <si>
    <t xml:space="preserve">Control_88</t>
  </si>
  <si>
    <t xml:space="preserve">Control_90</t>
  </si>
  <si>
    <t xml:space="preserve">Control_91</t>
  </si>
  <si>
    <t xml:space="preserve">Control_92</t>
  </si>
  <si>
    <t xml:space="preserve">Control_93</t>
  </si>
  <si>
    <t xml:space="preserve">Control_94</t>
  </si>
  <si>
    <t xml:space="preserve">Control_95</t>
  </si>
  <si>
    <t xml:space="preserve">Control_97</t>
  </si>
  <si>
    <t xml:space="preserve">Control_98</t>
  </si>
  <si>
    <t xml:space="preserve">Control_100</t>
  </si>
  <si>
    <t xml:space="preserve">Control_496</t>
  </si>
  <si>
    <t xml:space="preserve">Control_36_MM01</t>
  </si>
  <si>
    <t xml:space="preserve">Control_36_MM02</t>
  </si>
  <si>
    <t xml:space="preserve">Control_36_MM07</t>
  </si>
  <si>
    <t xml:space="preserve">Control_36_MM09</t>
  </si>
  <si>
    <t xml:space="preserve">Control_49_MM01</t>
  </si>
  <si>
    <t xml:space="preserve">Control_49_MM02</t>
  </si>
  <si>
    <t xml:space="preserve">Control_49_MM07</t>
  </si>
  <si>
    <t xml:space="preserve">Control_49_MM09</t>
  </si>
  <si>
    <t xml:space="preserve">ambi_miR_7086</t>
  </si>
  <si>
    <t xml:space="preserve">ambi_miR_7083</t>
  </si>
  <si>
    <t xml:space="preserve">ambi_miR_7084</t>
  </si>
  <si>
    <t xml:space="preserve">ambi_miR_7068_1</t>
  </si>
  <si>
    <t xml:space="preserve">ambi_miR_13100</t>
  </si>
  <si>
    <t xml:space="preserve">ambi_miR_7095</t>
  </si>
  <si>
    <t xml:space="preserve">ambi_miR_7055</t>
  </si>
  <si>
    <t xml:space="preserve">ambi_miR_13266</t>
  </si>
  <si>
    <t xml:space="preserve">ambi_miR_13178</t>
  </si>
  <si>
    <t xml:space="preserve">ambi_miR_7080</t>
  </si>
  <si>
    <t xml:space="preserve">ambi_miR_7103</t>
  </si>
  <si>
    <t xml:space="preserve">ambi_miR_7081</t>
  </si>
  <si>
    <t xml:space="preserve">ambi_miR_13203</t>
  </si>
  <si>
    <t xml:space="preserve">ambi_miR_7059_1</t>
  </si>
  <si>
    <t xml:space="preserve">ambi_miR_13237</t>
  </si>
  <si>
    <t xml:space="preserve">ambi_miR_13090</t>
  </si>
  <si>
    <t xml:space="preserve">ambi_miR_7085</t>
  </si>
  <si>
    <t xml:space="preserve">ambi_miR_13196</t>
  </si>
  <si>
    <t xml:space="preserve">ambi_miR_7027</t>
  </si>
  <si>
    <t xml:space="preserve">ambi_miR_13190</t>
  </si>
  <si>
    <t xml:space="preserve">ambi_miR_13258</t>
  </si>
  <si>
    <t xml:space="preserve">ambi_miR_7089</t>
  </si>
  <si>
    <t xml:space="preserve">ambi_miR_13197</t>
  </si>
  <si>
    <t xml:space="preserve">ambi_miR_7058</t>
  </si>
  <si>
    <t xml:space="preserve">ambi_miR_7036</t>
  </si>
  <si>
    <t xml:space="preserve">ambi_miR_7070</t>
  </si>
  <si>
    <t xml:space="preserve">ambi_miR_13205</t>
  </si>
  <si>
    <t xml:space="preserve">ambi_miR_13156</t>
  </si>
  <si>
    <t xml:space="preserve">ambi_miR_13118</t>
  </si>
  <si>
    <t xml:space="preserve">ambi_miR_7038_1</t>
  </si>
  <si>
    <t xml:space="preserve">ambi_miR_7074</t>
  </si>
  <si>
    <t xml:space="preserve">ambi_miR_7097</t>
  </si>
  <si>
    <t xml:space="preserve">ambi_miR_7054</t>
  </si>
  <si>
    <t xml:space="preserve">ambi_miR_7098</t>
  </si>
  <si>
    <t xml:space="preserve">ambi_miR_13209</t>
  </si>
  <si>
    <t xml:space="preserve">ambi_miR_7105</t>
  </si>
  <si>
    <t xml:space="preserve">ambi_miR_13232</t>
  </si>
  <si>
    <t xml:space="preserve">ambi_miR_7039</t>
  </si>
  <si>
    <t xml:space="preserve">ambi_miR_13255</t>
  </si>
  <si>
    <t xml:space="preserve">ambi_miR_7062</t>
  </si>
  <si>
    <t xml:space="preserve">ambi_miR_13260</t>
  </si>
  <si>
    <t xml:space="preserve">ambi_miR_7067</t>
  </si>
  <si>
    <t xml:space="preserve">ambi_miR_13268</t>
  </si>
  <si>
    <t xml:space="preserve">ambi_miR_7101</t>
  </si>
  <si>
    <t xml:space="preserve">ambi_miR_7100</t>
  </si>
  <si>
    <t xml:space="preserve">ambi_miR_7075</t>
  </si>
  <si>
    <t xml:space="preserve">ambi_miR_7026</t>
  </si>
  <si>
    <t xml:space="preserve">ambi_miR_7029</t>
  </si>
  <si>
    <t xml:space="preserve">ambi_miR_13143</t>
  </si>
  <si>
    <t xml:space="preserve">ambi_miR_13145</t>
  </si>
  <si>
    <t xml:space="preserve">ambi_miR_13182</t>
  </si>
  <si>
    <t xml:space="preserve">ambi_miR_13259</t>
  </si>
  <si>
    <t xml:space="preserve">ambi_miR_693</t>
  </si>
  <si>
    <t xml:space="preserve">ambi_miR_10064</t>
  </si>
  <si>
    <t xml:space="preserve">ambi_miR_8819</t>
  </si>
  <si>
    <t xml:space="preserve">ambi_miR_8027</t>
  </si>
  <si>
    <t xml:space="preserve">ambi_miR_9565</t>
  </si>
  <si>
    <t xml:space="preserve">ambi_miR_3998</t>
  </si>
  <si>
    <t xml:space="preserve">ambi_miR_12902</t>
  </si>
  <si>
    <t xml:space="preserve">ambi_miR_12110</t>
  </si>
  <si>
    <t xml:space="preserve">ambi_miR_3898</t>
  </si>
  <si>
    <t xml:space="preserve">ambi_miR_10202</t>
  </si>
  <si>
    <t xml:space="preserve">ambi_miR_8488</t>
  </si>
  <si>
    <t xml:space="preserve">ambi_miR_8656</t>
  </si>
  <si>
    <t xml:space="preserve">ambi_miR_5021</t>
  </si>
  <si>
    <t xml:space="preserve">ambi_miR_358</t>
  </si>
  <si>
    <t xml:space="preserve">ambi_miR_7920</t>
  </si>
  <si>
    <t xml:space="preserve">ambi_miR_14</t>
  </si>
  <si>
    <t xml:space="preserve">ambi_miR_12897</t>
  </si>
  <si>
    <t xml:space="preserve">ambi_miR_10994</t>
  </si>
  <si>
    <t xml:space="preserve">ambi_miR_7510</t>
  </si>
  <si>
    <t xml:space="preserve">ambi_miR_4400</t>
  </si>
  <si>
    <t xml:space="preserve">ambi_miR_5893</t>
  </si>
  <si>
    <t xml:space="preserve">ambi_miR_11168</t>
  </si>
  <si>
    <t xml:space="preserve">ambi_miR_685</t>
  </si>
  <si>
    <t xml:space="preserve">ambi_miR_4983</t>
  </si>
  <si>
    <t xml:space="preserve">ambi_miR_11835</t>
  </si>
  <si>
    <t xml:space="preserve">ambi_miR_10594</t>
  </si>
  <si>
    <t xml:space="preserve">ambi_miR_1481</t>
  </si>
  <si>
    <t xml:space="preserve">ambi_miR_12061</t>
  </si>
  <si>
    <t xml:space="preserve">ambi_miR_10203</t>
  </si>
  <si>
    <t xml:space="preserve">ambi_miR_11146</t>
  </si>
  <si>
    <t xml:space="preserve">ambi_miR_1265</t>
  </si>
  <si>
    <t xml:space="preserve">ambi_miR_4629</t>
  </si>
  <si>
    <t xml:space="preserve">ambi_miR_12969</t>
  </si>
  <si>
    <t xml:space="preserve">ambi_miR_9508</t>
  </si>
  <si>
    <t xml:space="preserve">ambi_miR_11786</t>
  </si>
  <si>
    <t xml:space="preserve">ambi_miR_4622</t>
  </si>
  <si>
    <t xml:space="preserve">ambi_miR_12314</t>
  </si>
  <si>
    <t xml:space="preserve">ambi_miR_10411</t>
  </si>
  <si>
    <t xml:space="preserve">ambi_miR_2660</t>
  </si>
  <si>
    <t xml:space="preserve">ambi_miR_7425</t>
  </si>
  <si>
    <t xml:space="preserve">ambi_miR_9134</t>
  </si>
  <si>
    <t xml:space="preserve">ambi_miR_9630</t>
  </si>
  <si>
    <t xml:space="preserve">ambi_miR_11700</t>
  </si>
  <si>
    <t xml:space="preserve">ambi_miR_279</t>
  </si>
  <si>
    <t xml:space="preserve">ambi_miR_14204</t>
  </si>
  <si>
    <t xml:space="preserve">ambi_miR_7317</t>
  </si>
  <si>
    <t xml:space="preserve">ambi_miR_10766</t>
  </si>
  <si>
    <t xml:space="preserve">ambi_miR_371</t>
  </si>
  <si>
    <t xml:space="preserve">ambi_miR_6374</t>
  </si>
  <si>
    <t xml:space="preserve">ambi_miR_11541</t>
  </si>
  <si>
    <t xml:space="preserve">ambi_miR_5856</t>
  </si>
  <si>
    <t xml:space="preserve">ambi_miR_6117</t>
  </si>
  <si>
    <t xml:space="preserve">ambi_miR_16</t>
  </si>
  <si>
    <t xml:space="preserve">ambi_miR_11576</t>
  </si>
  <si>
    <t xml:space="preserve">ambi_miR_4482</t>
  </si>
  <si>
    <t xml:space="preserve">ambi_miR_6775</t>
  </si>
  <si>
    <t xml:space="preserve">ambi_miR_11040</t>
  </si>
  <si>
    <t xml:space="preserve">ambi_miR_8370</t>
  </si>
  <si>
    <t xml:space="preserve">ambi_miR_12180</t>
  </si>
  <si>
    <t xml:space="preserve">ambi_miR_3135</t>
  </si>
  <si>
    <t xml:space="preserve">ambi_miR_9451</t>
  </si>
  <si>
    <t xml:space="preserve">ambi_miR_9125</t>
  </si>
  <si>
    <t xml:space="preserve">ambi_miR_8518</t>
  </si>
  <si>
    <t xml:space="preserve">ambi_miR_10617</t>
  </si>
  <si>
    <t xml:space="preserve">ambi_miR_10751</t>
  </si>
  <si>
    <t xml:space="preserve">ambi_miR_12628</t>
  </si>
  <si>
    <t xml:space="preserve">ambi_miR_9638</t>
  </si>
  <si>
    <t xml:space="preserve">ambi_miR_1137</t>
  </si>
  <si>
    <t xml:space="preserve">ambi_miR_2537</t>
  </si>
  <si>
    <t xml:space="preserve">ambi_miR_10394</t>
  </si>
  <si>
    <t xml:space="preserve">ambi_miR_8684</t>
  </si>
  <si>
    <t xml:space="preserve">ambi_miR_562</t>
  </si>
  <si>
    <t xml:space="preserve">ambi_miR_5</t>
  </si>
  <si>
    <t xml:space="preserve">ambi_miR_4944</t>
  </si>
  <si>
    <t xml:space="preserve">ambi_miR_917</t>
  </si>
  <si>
    <t xml:space="preserve">ambi_miR_8396</t>
  </si>
  <si>
    <t xml:space="preserve">ambi_miR_4209</t>
  </si>
  <si>
    <t xml:space="preserve">ambi_miR_5723</t>
  </si>
  <si>
    <t xml:space="preserve">ambi_miR_8870</t>
  </si>
  <si>
    <t xml:space="preserve">ambi_miR_3121</t>
  </si>
  <si>
    <t xml:space="preserve">ambi_miR_7912</t>
  </si>
  <si>
    <t xml:space="preserve">ambi_miR_3046</t>
  </si>
  <si>
    <t xml:space="preserve">ambi_miR_12152</t>
  </si>
  <si>
    <t xml:space="preserve">ambi_miR_10133</t>
  </si>
  <si>
    <t xml:space="preserve">ambi_miR_10769</t>
  </si>
  <si>
    <t xml:space="preserve">ambi_miR_2837</t>
  </si>
  <si>
    <t xml:space="preserve">ambi_miR_48</t>
  </si>
  <si>
    <t xml:space="preserve">ambi_miR_6058</t>
  </si>
  <si>
    <t xml:space="preserve">ambi_miR_2825</t>
  </si>
  <si>
    <t xml:space="preserve">ambi_miR_9873</t>
  </si>
  <si>
    <t xml:space="preserve">ambi_miR_801</t>
  </si>
  <si>
    <t xml:space="preserve">ambi_miR_444</t>
  </si>
  <si>
    <t xml:space="preserve">ambi_miR_5074</t>
  </si>
  <si>
    <t xml:space="preserve">ambi_miR_408</t>
  </si>
  <si>
    <t xml:space="preserve">ambi_miR_9881</t>
  </si>
  <si>
    <t xml:space="preserve">ambi_miR_11143</t>
  </si>
  <si>
    <t xml:space="preserve">ambi_miR_9534</t>
  </si>
  <si>
    <t xml:space="preserve">ambi_miR_9651</t>
  </si>
  <si>
    <t xml:space="preserve">ambi_miR_4517</t>
  </si>
  <si>
    <t xml:space="preserve">ambi_miR_13124</t>
  </si>
  <si>
    <t xml:space="preserve">ambi_miR_1319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FFFFFF"/>
      <name val="Arial"/>
      <family val="2"/>
    </font>
    <font>
      <b val="true"/>
      <vertAlign val="subscript"/>
      <sz val="10"/>
      <color rgb="FFFFFFFF"/>
      <name val="Arial"/>
      <family val="2"/>
    </font>
    <font>
      <sz val="10"/>
      <color rgb="FFFFFFFF"/>
      <name val="Arial"/>
      <family val="2"/>
    </font>
    <font>
      <b val="true"/>
      <sz val="10"/>
      <name val="Arial"/>
      <family val="0"/>
    </font>
    <font>
      <strike val="true"/>
      <sz val="10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0000D4"/>
        <bgColor rgb="FF0000FF"/>
      </patternFill>
    </fill>
    <fill>
      <patternFill patternType="solid">
        <fgColor rgb="FF3366FF"/>
        <bgColor rgb="FF0066CC"/>
      </patternFill>
    </fill>
    <fill>
      <patternFill patternType="solid">
        <fgColor rgb="FFF20884"/>
        <bgColor rgb="FFFF00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color rgb="FFFFFFFF"/>
      </font>
      <fill>
        <patternFill>
          <bgColor rgb="FF4600A5"/>
        </patternFill>
      </fill>
    </dxf>
  </dxfs>
  <colors>
    <indexedColors>
      <rgbColor rgb="FF000000"/>
      <rgbColor rgb="FFFFFFFF"/>
      <rgbColor rgb="FFFF0000"/>
      <rgbColor rgb="FF00FF00"/>
      <rgbColor rgb="FF0000D4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7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15.28125" defaultRowHeight="12.75" zeroHeight="false" outlineLevelRow="0" outlineLevelCol="0"/>
  <cols>
    <col collapsed="false" customWidth="true" hidden="false" outlineLevel="0" max="1" min="1" style="0" width="17.99"/>
    <col collapsed="false" customWidth="false" hidden="false" outlineLevel="0" max="11" min="11" style="1" width="15.28"/>
    <col collapsed="false" customWidth="true" hidden="false" outlineLevel="0" max="12" min="12" style="0" width="15.85"/>
    <col collapsed="false" customWidth="false" hidden="false" outlineLevel="0" max="13" min="13" style="2" width="15.28"/>
  </cols>
  <sheetData>
    <row r="1" customFormat="false" ht="12.75" hidden="false" customHeight="false" outlineLevel="0" collapsed="false">
      <c r="A1" s="3" t="s">
        <v>0</v>
      </c>
      <c r="K1" s="4"/>
    </row>
    <row r="2" customFormat="false" ht="12.75" hidden="false" customHeight="false" outlineLevel="0" collapsed="false">
      <c r="A2" s="5" t="s">
        <v>1</v>
      </c>
      <c r="K2" s="4"/>
    </row>
    <row r="3" customFormat="false" ht="14.25" hidden="false" customHeight="false" outlineLevel="0" collapsed="false">
      <c r="A3" s="6"/>
      <c r="B3" s="7" t="s">
        <v>2</v>
      </c>
      <c r="C3" s="7"/>
      <c r="D3" s="7"/>
      <c r="E3" s="7"/>
      <c r="F3" s="7"/>
      <c r="G3" s="7"/>
      <c r="H3" s="7"/>
      <c r="I3" s="7"/>
      <c r="J3" s="7"/>
      <c r="K3" s="8" t="s">
        <v>3</v>
      </c>
      <c r="L3" s="9" t="s">
        <v>4</v>
      </c>
      <c r="M3" s="9" t="s">
        <v>4</v>
      </c>
    </row>
    <row r="4" customFormat="false" ht="12.75" hidden="false" customHeight="false" outlineLevel="0" collapsed="false">
      <c r="A4" s="10" t="s">
        <v>5</v>
      </c>
      <c r="B4" s="11" t="s">
        <v>6</v>
      </c>
      <c r="C4" s="11" t="s">
        <v>7</v>
      </c>
      <c r="D4" s="11" t="s">
        <v>8</v>
      </c>
      <c r="E4" s="11" t="s">
        <v>9</v>
      </c>
      <c r="F4" s="11" t="s">
        <v>10</v>
      </c>
      <c r="G4" s="11" t="s">
        <v>11</v>
      </c>
      <c r="H4" s="11" t="s">
        <v>12</v>
      </c>
      <c r="I4" s="11" t="s">
        <v>13</v>
      </c>
      <c r="J4" s="11" t="s">
        <v>14</v>
      </c>
      <c r="K4" s="8"/>
      <c r="L4" s="9" t="s">
        <v>15</v>
      </c>
      <c r="M4" s="9" t="s">
        <v>16</v>
      </c>
      <c r="N4" s="12"/>
    </row>
    <row r="5" customFormat="false" ht="12.75" hidden="false" customHeight="false" outlineLevel="0" collapsed="false">
      <c r="A5" s="13" t="s">
        <v>17</v>
      </c>
      <c r="B5" s="14" t="n">
        <v>15.7581011951634</v>
      </c>
      <c r="C5" s="14" t="n">
        <v>16.7157720808322</v>
      </c>
      <c r="D5" s="14" t="n">
        <v>16.2910443265392</v>
      </c>
      <c r="E5" s="14" t="n">
        <v>16.4722400038293</v>
      </c>
      <c r="F5" s="14" t="n">
        <v>16.2747502335101</v>
      </c>
      <c r="G5" s="14" t="n">
        <v>16.5751644062456</v>
      </c>
      <c r="H5" s="14" t="n">
        <v>16.0616548382858</v>
      </c>
      <c r="I5" s="14" t="n">
        <v>16.5483019066541</v>
      </c>
      <c r="J5" s="14" t="n">
        <v>16.2937975418106</v>
      </c>
      <c r="K5" s="4"/>
      <c r="M5" s="15"/>
    </row>
    <row r="6" customFormat="false" ht="12.75" hidden="false" customHeight="false" outlineLevel="0" collapsed="false">
      <c r="A6" s="13" t="s">
        <v>18</v>
      </c>
      <c r="B6" s="14" t="n">
        <v>15.4927705447775</v>
      </c>
      <c r="C6" s="14" t="n">
        <v>15.9070774033656</v>
      </c>
      <c r="D6" s="14" t="n">
        <v>15.7833140947488</v>
      </c>
      <c r="E6" s="14" t="n">
        <v>15.9030615325175</v>
      </c>
      <c r="F6" s="14" t="n">
        <v>15.9384618076516</v>
      </c>
      <c r="G6" s="14" t="n">
        <v>16.1724603841867</v>
      </c>
      <c r="H6" s="14" t="n">
        <v>15.4575992463174</v>
      </c>
      <c r="I6" s="14" t="n">
        <v>15.977138749649</v>
      </c>
      <c r="J6" s="14" t="n">
        <v>15.8974684197152</v>
      </c>
      <c r="K6" s="4"/>
      <c r="L6" s="12" t="n">
        <v>0.0372509732508479</v>
      </c>
      <c r="M6" s="15"/>
    </row>
    <row r="7" customFormat="false" ht="12.75" hidden="false" customHeight="false" outlineLevel="0" collapsed="false">
      <c r="A7" s="13" t="s">
        <v>19</v>
      </c>
      <c r="B7" s="14" t="n">
        <v>15.9997536972007</v>
      </c>
      <c r="C7" s="14" t="n">
        <v>16.7750204775934</v>
      </c>
      <c r="D7" s="14" t="n">
        <v>16.643366580973</v>
      </c>
      <c r="E7" s="14" t="n">
        <v>16.6117242293032</v>
      </c>
      <c r="F7" s="14" t="n">
        <v>16.5647828339987</v>
      </c>
      <c r="G7" s="14" t="n">
        <v>16.8040768442032</v>
      </c>
      <c r="H7" s="14" t="n">
        <v>16.1902382021022</v>
      </c>
      <c r="I7" s="14" t="n">
        <v>16.716660490151</v>
      </c>
      <c r="J7" s="14" t="n">
        <v>16.6054328581858</v>
      </c>
      <c r="K7" s="4"/>
      <c r="M7" s="15"/>
    </row>
    <row r="8" customFormat="false" ht="12.75" hidden="false" customHeight="false" outlineLevel="0" collapsed="false">
      <c r="A8" s="13" t="s">
        <v>20</v>
      </c>
      <c r="B8" s="14" t="n">
        <v>15.3700679773914</v>
      </c>
      <c r="C8" s="14" t="n">
        <v>15.7058871171877</v>
      </c>
      <c r="D8" s="14" t="n">
        <v>15.5373251500275</v>
      </c>
      <c r="E8" s="14" t="n">
        <v>15.4809915105395</v>
      </c>
      <c r="F8" s="14" t="n">
        <v>15.2862140161556</v>
      </c>
      <c r="G8" s="14" t="n">
        <v>15.6461501775143</v>
      </c>
      <c r="H8" s="14" t="n">
        <v>15.2534964015745</v>
      </c>
      <c r="I8" s="14" t="n">
        <v>15.5704462140033</v>
      </c>
      <c r="J8" s="14" t="n">
        <v>15.4374344168104</v>
      </c>
      <c r="K8" s="4"/>
      <c r="M8" s="15"/>
    </row>
    <row r="9" customFormat="false" ht="12.75" hidden="false" customHeight="false" outlineLevel="0" collapsed="false">
      <c r="A9" s="13" t="s">
        <v>21</v>
      </c>
      <c r="B9" s="14" t="n">
        <v>13.3626038401341</v>
      </c>
      <c r="C9" s="14" t="n">
        <v>13.8796290178822</v>
      </c>
      <c r="D9" s="14" t="n">
        <v>13.3799693642506</v>
      </c>
      <c r="E9" s="14" t="n">
        <v>13.6092403434704</v>
      </c>
      <c r="F9" s="14" t="n">
        <v>13.34850520101</v>
      </c>
      <c r="G9" s="14" t="n">
        <v>13.7475958128809</v>
      </c>
      <c r="H9" s="14" t="n">
        <v>13.4872407068139</v>
      </c>
      <c r="I9" s="14" t="n">
        <v>14.0261579764214</v>
      </c>
      <c r="J9" s="14" t="n">
        <v>13.6333623217825</v>
      </c>
      <c r="K9" s="16"/>
      <c r="M9" s="15"/>
    </row>
    <row r="10" customFormat="false" ht="12.75" hidden="false" customHeight="false" outlineLevel="0" collapsed="false">
      <c r="A10" s="13" t="s">
        <v>22</v>
      </c>
      <c r="B10" s="14" t="n">
        <v>14.3168340856466</v>
      </c>
      <c r="C10" s="14" t="n">
        <v>14.5459443321576</v>
      </c>
      <c r="D10" s="14" t="n">
        <v>13.8473555792805</v>
      </c>
      <c r="E10" s="14" t="n">
        <v>14.2881506088921</v>
      </c>
      <c r="F10" s="14" t="n">
        <v>14.2526144306339</v>
      </c>
      <c r="G10" s="14" t="n">
        <v>14.0383030247277</v>
      </c>
      <c r="H10" s="14" t="n">
        <v>14.2822212769187</v>
      </c>
      <c r="I10" s="14" t="n">
        <v>14.5797982409272</v>
      </c>
      <c r="J10" s="14" t="n">
        <v>13.9350953575348</v>
      </c>
      <c r="K10" s="4"/>
      <c r="M10" s="15"/>
    </row>
    <row r="11" customFormat="false" ht="12.75" hidden="false" customHeight="false" outlineLevel="0" collapsed="false">
      <c r="A11" s="13" t="s">
        <v>23</v>
      </c>
      <c r="B11" s="14" t="n">
        <v>14.6408275257378</v>
      </c>
      <c r="C11" s="14" t="n">
        <v>14.7947708795905</v>
      </c>
      <c r="D11" s="14" t="n">
        <v>14.3823582370788</v>
      </c>
      <c r="E11" s="14" t="n">
        <v>14.6447808974575</v>
      </c>
      <c r="F11" s="14" t="n">
        <v>14.384422116079</v>
      </c>
      <c r="G11" s="14" t="n">
        <v>14.8060046115517</v>
      </c>
      <c r="H11" s="14" t="n">
        <v>14.3406737629372</v>
      </c>
      <c r="I11" s="14" t="n">
        <v>14.6932223638694</v>
      </c>
      <c r="J11" s="14" t="n">
        <v>14.5324821234905</v>
      </c>
      <c r="K11" s="4"/>
      <c r="M11" s="15"/>
    </row>
    <row r="12" customFormat="false" ht="12.75" hidden="false" customHeight="false" outlineLevel="0" collapsed="false">
      <c r="A12" s="13" t="s">
        <v>24</v>
      </c>
      <c r="B12" s="14" t="n">
        <v>13.7246541557291</v>
      </c>
      <c r="C12" s="14" t="n">
        <v>13.5048825358502</v>
      </c>
      <c r="D12" s="14" t="n">
        <v>13.3628416693536</v>
      </c>
      <c r="E12" s="14" t="n">
        <v>13.1716519425195</v>
      </c>
      <c r="F12" s="14" t="n">
        <v>13.4768992784474</v>
      </c>
      <c r="G12" s="14" t="n">
        <v>13.3891783770869</v>
      </c>
      <c r="H12" s="14" t="n">
        <v>13.2060888448496</v>
      </c>
      <c r="I12" s="14" t="n">
        <v>13.6583871474707</v>
      </c>
      <c r="J12" s="14" t="n">
        <v>13.3000044089247</v>
      </c>
      <c r="K12" s="4"/>
      <c r="M12" s="15"/>
    </row>
    <row r="13" customFormat="false" ht="12.75" hidden="false" customHeight="false" outlineLevel="0" collapsed="false">
      <c r="A13" s="13" t="s">
        <v>25</v>
      </c>
      <c r="B13" s="14" t="n">
        <v>6.05216095020856</v>
      </c>
      <c r="C13" s="14" t="n">
        <v>6.58328922866947</v>
      </c>
      <c r="D13" s="14" t="n">
        <v>6.56380371144461</v>
      </c>
      <c r="E13" s="14" t="n">
        <v>6.17691616160468</v>
      </c>
      <c r="F13" s="14" t="n">
        <v>6.16943307467771</v>
      </c>
      <c r="G13" s="14" t="n">
        <v>6.77894004861029</v>
      </c>
      <c r="H13" s="14" t="n">
        <v>8.21596045325945</v>
      </c>
      <c r="I13" s="14" t="n">
        <v>7.71000789744199</v>
      </c>
      <c r="J13" s="14" t="n">
        <v>7.84999923314577</v>
      </c>
      <c r="K13" s="4" t="n">
        <v>0.00120025079043173</v>
      </c>
      <c r="M13" s="15" t="n">
        <v>2.36661648006492E-006</v>
      </c>
    </row>
    <row r="14" customFormat="false" ht="12.75" hidden="false" customHeight="false" outlineLevel="0" collapsed="false">
      <c r="A14" s="13" t="s">
        <v>26</v>
      </c>
      <c r="B14" s="14" t="n">
        <v>12.4224127676471</v>
      </c>
      <c r="C14" s="14" t="n">
        <v>12.3225302061316</v>
      </c>
      <c r="D14" s="14" t="n">
        <v>12.0113545529503</v>
      </c>
      <c r="E14" s="14" t="n">
        <v>12.2824399945354</v>
      </c>
      <c r="F14" s="14" t="n">
        <v>12.3801697516204</v>
      </c>
      <c r="G14" s="14" t="n">
        <v>12.3744144409956</v>
      </c>
      <c r="H14" s="14" t="n">
        <v>12.3613424968967</v>
      </c>
      <c r="I14" s="14" t="n">
        <v>12.2028511764653</v>
      </c>
      <c r="J14" s="14" t="n">
        <v>12.4790342576521</v>
      </c>
      <c r="K14" s="4"/>
      <c r="M14" s="15"/>
    </row>
    <row r="15" customFormat="false" ht="12.75" hidden="false" customHeight="false" outlineLevel="0" collapsed="false">
      <c r="A15" s="13" t="s">
        <v>27</v>
      </c>
      <c r="B15" s="14" t="n">
        <v>8.11925598801498</v>
      </c>
      <c r="C15" s="14" t="n">
        <v>8.14681437744067</v>
      </c>
      <c r="D15" s="14" t="n">
        <v>7.8359583627272</v>
      </c>
      <c r="E15" s="14" t="n">
        <v>8.31169527714242</v>
      </c>
      <c r="F15" s="14" t="n">
        <v>8.72751283687698</v>
      </c>
      <c r="G15" s="14" t="n">
        <v>8.36934384021004</v>
      </c>
      <c r="H15" s="14" t="n">
        <v>8.40333502442715</v>
      </c>
      <c r="I15" s="14" t="n">
        <v>8.04999441742676</v>
      </c>
      <c r="J15" s="14" t="n">
        <v>8.14839554042691</v>
      </c>
      <c r="K15" s="4"/>
      <c r="L15" s="12" t="n">
        <v>0.00963269257995377</v>
      </c>
      <c r="M15" s="15"/>
    </row>
    <row r="16" customFormat="false" ht="12.75" hidden="false" customHeight="false" outlineLevel="0" collapsed="false">
      <c r="A16" s="13" t="s">
        <v>28</v>
      </c>
      <c r="B16" s="14" t="n">
        <v>13.9758762294266</v>
      </c>
      <c r="C16" s="14" t="n">
        <v>13.4079679232569</v>
      </c>
      <c r="D16" s="14" t="n">
        <v>13.2655697024357</v>
      </c>
      <c r="E16" s="14" t="n">
        <v>13.2735891250824</v>
      </c>
      <c r="F16" s="14" t="n">
        <v>13.0633144807439</v>
      </c>
      <c r="G16" s="14" t="n">
        <v>13.4821877482264</v>
      </c>
      <c r="H16" s="14" t="n">
        <v>13.5506782461346</v>
      </c>
      <c r="I16" s="14" t="n">
        <v>13.5274704345415</v>
      </c>
      <c r="J16" s="14" t="n">
        <v>13.5536768932624</v>
      </c>
      <c r="K16" s="4"/>
      <c r="M16" s="15"/>
    </row>
    <row r="17" customFormat="false" ht="12.75" hidden="false" customHeight="false" outlineLevel="0" collapsed="false">
      <c r="A17" s="13" t="s">
        <v>29</v>
      </c>
      <c r="B17" s="14" t="n">
        <v>5.69079991838231</v>
      </c>
      <c r="C17" s="14" t="n">
        <v>6.0431652531678</v>
      </c>
      <c r="D17" s="14" t="n">
        <v>5.62554982600625</v>
      </c>
      <c r="E17" s="14" t="n">
        <v>5.78638089478646</v>
      </c>
      <c r="F17" s="14" t="n">
        <v>5.91563118670923</v>
      </c>
      <c r="G17" s="14" t="n">
        <v>5.7598362810027</v>
      </c>
      <c r="H17" s="14" t="n">
        <v>5.56147929561909</v>
      </c>
      <c r="I17" s="14" t="n">
        <v>5.83854232429697</v>
      </c>
      <c r="J17" s="14" t="n">
        <v>6.13800322975968</v>
      </c>
      <c r="K17" s="4"/>
      <c r="M17" s="15"/>
    </row>
    <row r="18" customFormat="false" ht="12.75" hidden="false" customHeight="false" outlineLevel="0" collapsed="false">
      <c r="A18" s="13" t="s">
        <v>30</v>
      </c>
      <c r="B18" s="14" t="n">
        <v>10.3178259704869</v>
      </c>
      <c r="C18" s="14" t="n">
        <v>10.3082384880973</v>
      </c>
      <c r="D18" s="14" t="n">
        <v>9.94122845190591</v>
      </c>
      <c r="E18" s="14" t="n">
        <v>9.9094675682512</v>
      </c>
      <c r="F18" s="14" t="n">
        <v>9.75651028777667</v>
      </c>
      <c r="G18" s="14" t="n">
        <v>10.0553824818069</v>
      </c>
      <c r="H18" s="14" t="n">
        <v>11.0577235239193</v>
      </c>
      <c r="I18" s="14" t="n">
        <v>10.9849760197206</v>
      </c>
      <c r="J18" s="14" t="n">
        <v>10.4993918525898</v>
      </c>
      <c r="K18" s="4" t="n">
        <v>0.00653163842243165</v>
      </c>
      <c r="M18" s="15" t="n">
        <v>0.000231629934160077</v>
      </c>
    </row>
    <row r="19" customFormat="false" ht="12.75" hidden="false" customHeight="false" outlineLevel="0" collapsed="false">
      <c r="A19" s="13" t="s">
        <v>31</v>
      </c>
      <c r="B19" s="14" t="n">
        <v>10.6500235615336</v>
      </c>
      <c r="C19" s="14" t="n">
        <v>10.6127340406433</v>
      </c>
      <c r="D19" s="14" t="n">
        <v>10.3936459163512</v>
      </c>
      <c r="E19" s="14" t="n">
        <v>10.3960394666962</v>
      </c>
      <c r="F19" s="14" t="n">
        <v>10.3261026907157</v>
      </c>
      <c r="G19" s="14" t="n">
        <v>10.3618156468153</v>
      </c>
      <c r="H19" s="14" t="n">
        <v>10.5185143635738</v>
      </c>
      <c r="I19" s="14" t="n">
        <v>10.2995023770345</v>
      </c>
      <c r="J19" s="14" t="n">
        <v>10.1159261210185</v>
      </c>
      <c r="K19" s="4"/>
      <c r="M19" s="15" t="n">
        <v>0.0261450861811596</v>
      </c>
    </row>
    <row r="20" customFormat="false" ht="12.75" hidden="false" customHeight="false" outlineLevel="0" collapsed="false">
      <c r="A20" s="13" t="s">
        <v>32</v>
      </c>
      <c r="B20" s="14" t="n">
        <v>13.9806586769761</v>
      </c>
      <c r="C20" s="14" t="n">
        <v>13.4191333131523</v>
      </c>
      <c r="D20" s="14" t="n">
        <v>13.5297568759518</v>
      </c>
      <c r="E20" s="14" t="n">
        <v>13.4585556199743</v>
      </c>
      <c r="F20" s="14" t="n">
        <v>13.0984717475916</v>
      </c>
      <c r="G20" s="14" t="n">
        <v>13.6259478559941</v>
      </c>
      <c r="H20" s="14" t="n">
        <v>13.6136903557337</v>
      </c>
      <c r="I20" s="14" t="n">
        <v>13.5869168912427</v>
      </c>
      <c r="J20" s="14" t="n">
        <v>13.6249022313017</v>
      </c>
      <c r="K20" s="4"/>
      <c r="M20" s="15"/>
    </row>
    <row r="21" customFormat="false" ht="12.75" hidden="false" customHeight="false" outlineLevel="0" collapsed="false">
      <c r="A21" s="13" t="s">
        <v>33</v>
      </c>
      <c r="B21" s="14" t="n">
        <v>6.32510134319206</v>
      </c>
      <c r="C21" s="14" t="n">
        <v>6.40649718705023</v>
      </c>
      <c r="D21" s="14" t="n">
        <v>6.18429608432614</v>
      </c>
      <c r="E21" s="14" t="n">
        <v>6.03272057120368</v>
      </c>
      <c r="F21" s="14" t="n">
        <v>6.32435450530367</v>
      </c>
      <c r="G21" s="14" t="n">
        <v>6.27883362172689</v>
      </c>
      <c r="H21" s="14" t="n">
        <v>6.31542651852127</v>
      </c>
      <c r="I21" s="14" t="n">
        <v>5.99573302253418</v>
      </c>
      <c r="J21" s="14" t="n">
        <v>6.13800322975968</v>
      </c>
      <c r="K21" s="4"/>
      <c r="M21" s="15"/>
    </row>
    <row r="22" customFormat="false" ht="12.75" hidden="false" customHeight="false" outlineLevel="0" collapsed="false">
      <c r="A22" s="13" t="s">
        <v>34</v>
      </c>
      <c r="B22" s="14" t="n">
        <v>5.92953015228176</v>
      </c>
      <c r="C22" s="14" t="n">
        <v>6.32369382839191</v>
      </c>
      <c r="D22" s="14" t="n">
        <v>5.67310897694458</v>
      </c>
      <c r="E22" s="14" t="n">
        <v>6.3698735980905</v>
      </c>
      <c r="F22" s="14" t="n">
        <v>6.1459152920771</v>
      </c>
      <c r="G22" s="14" t="n">
        <v>5.73481969684447</v>
      </c>
      <c r="H22" s="14" t="n">
        <v>5.37253842327837</v>
      </c>
      <c r="I22" s="14" t="n">
        <v>6.02528187781325</v>
      </c>
      <c r="J22" s="14" t="n">
        <v>5.90645191529206</v>
      </c>
      <c r="K22" s="4"/>
      <c r="M22" s="15"/>
    </row>
    <row r="23" customFormat="false" ht="12.75" hidden="false" customHeight="false" outlineLevel="0" collapsed="false">
      <c r="A23" s="13" t="s">
        <v>35</v>
      </c>
      <c r="B23" s="14" t="n">
        <v>6.23329332602114</v>
      </c>
      <c r="C23" s="14" t="n">
        <v>6.71950592606076</v>
      </c>
      <c r="D23" s="14" t="n">
        <v>6.40069333863247</v>
      </c>
      <c r="E23" s="14" t="n">
        <v>6.33941587000235</v>
      </c>
      <c r="F23" s="14" t="n">
        <v>6.48351257673395</v>
      </c>
      <c r="G23" s="14" t="n">
        <v>6.39665163663048</v>
      </c>
      <c r="H23" s="14" t="n">
        <v>6.39396382494065</v>
      </c>
      <c r="I23" s="14" t="n">
        <v>6.25522720747809</v>
      </c>
      <c r="J23" s="14" t="n">
        <v>6.83632526673026</v>
      </c>
      <c r="K23" s="4"/>
      <c r="M23" s="15"/>
    </row>
    <row r="24" customFormat="false" ht="12.75" hidden="false" customHeight="false" outlineLevel="0" collapsed="false">
      <c r="A24" s="13" t="s">
        <v>36</v>
      </c>
      <c r="B24" s="14" t="n">
        <v>15.9997536972007</v>
      </c>
      <c r="C24" s="14" t="n">
        <v>17.670952579045</v>
      </c>
      <c r="D24" s="14" t="n">
        <v>17.7644610257983</v>
      </c>
      <c r="E24" s="14" t="n">
        <v>17.8025054983044</v>
      </c>
      <c r="F24" s="14" t="n">
        <v>17.2373259636779</v>
      </c>
      <c r="G24" s="14" t="n">
        <v>16.9309896244312</v>
      </c>
      <c r="H24" s="14" t="n">
        <v>17.5845073457441</v>
      </c>
      <c r="I24" s="14" t="n">
        <v>17.4235366991583</v>
      </c>
      <c r="J24" s="14" t="n">
        <v>17.8218747105727</v>
      </c>
      <c r="K24" s="4"/>
      <c r="M24" s="15"/>
    </row>
    <row r="25" customFormat="false" ht="12.75" hidden="false" customHeight="false" outlineLevel="0" collapsed="false">
      <c r="A25" s="13" t="s">
        <v>37</v>
      </c>
      <c r="B25" s="14" t="n">
        <v>13.6062683494725</v>
      </c>
      <c r="C25" s="14" t="n">
        <v>13.9959068849164</v>
      </c>
      <c r="D25" s="14" t="n">
        <v>13.9841143151439</v>
      </c>
      <c r="E25" s="14" t="n">
        <v>14.3572151825499</v>
      </c>
      <c r="F25" s="14" t="n">
        <v>14.127457655308</v>
      </c>
      <c r="G25" s="14" t="n">
        <v>14.2460568409757</v>
      </c>
      <c r="H25" s="14" t="n">
        <v>14.1636031443437</v>
      </c>
      <c r="I25" s="14" t="n">
        <v>14.0459879922861</v>
      </c>
      <c r="J25" s="14" t="n">
        <v>14.3007305549621</v>
      </c>
      <c r="K25" s="4"/>
      <c r="L25" s="12" t="n">
        <v>0.00127562022107834</v>
      </c>
      <c r="M25" s="15" t="n">
        <v>0.00950836534198926</v>
      </c>
    </row>
    <row r="26" customFormat="false" ht="12.75" hidden="false" customHeight="false" outlineLevel="0" collapsed="false">
      <c r="A26" s="13" t="s">
        <v>38</v>
      </c>
      <c r="B26" s="14" t="n">
        <v>14.3496485359566</v>
      </c>
      <c r="C26" s="14" t="n">
        <v>14.5471930669679</v>
      </c>
      <c r="D26" s="14" t="n">
        <v>14.6724866902098</v>
      </c>
      <c r="E26" s="14" t="n">
        <v>14.6781133130321</v>
      </c>
      <c r="F26" s="14" t="n">
        <v>14.8064015595742</v>
      </c>
      <c r="G26" s="14" t="n">
        <v>14.7901118923244</v>
      </c>
      <c r="H26" s="14" t="n">
        <v>14.7869219546013</v>
      </c>
      <c r="I26" s="14" t="n">
        <v>14.6599045578609</v>
      </c>
      <c r="J26" s="14" t="n">
        <v>14.9078525485067</v>
      </c>
      <c r="K26" s="4"/>
      <c r="L26" s="12" t="n">
        <v>0.0233172018139129</v>
      </c>
      <c r="M26" s="15" t="n">
        <v>0.0195601878040907</v>
      </c>
    </row>
    <row r="27" customFormat="false" ht="12.75" hidden="false" customHeight="false" outlineLevel="0" collapsed="false">
      <c r="A27" s="13" t="s">
        <v>39</v>
      </c>
      <c r="B27" s="14" t="n">
        <v>12.910609066206</v>
      </c>
      <c r="C27" s="14" t="n">
        <v>12.8459518036878</v>
      </c>
      <c r="D27" s="14" t="n">
        <v>12.7653944766741</v>
      </c>
      <c r="E27" s="14" t="n">
        <v>12.6377560122161</v>
      </c>
      <c r="F27" s="14" t="n">
        <v>12.3586208521577</v>
      </c>
      <c r="G27" s="14" t="n">
        <v>12.4235875865542</v>
      </c>
      <c r="H27" s="14" t="n">
        <v>12.4444785724731</v>
      </c>
      <c r="I27" s="14" t="n">
        <v>12.4214388694546</v>
      </c>
      <c r="J27" s="14" t="n">
        <v>12.7121622906201</v>
      </c>
      <c r="K27" s="4" t="n">
        <v>0.0292976320311064</v>
      </c>
      <c r="L27" s="12" t="n">
        <v>0.00157356375077061</v>
      </c>
      <c r="M27" s="15" t="n">
        <v>0.00345524073279201</v>
      </c>
    </row>
    <row r="28" customFormat="false" ht="12.75" hidden="false" customHeight="false" outlineLevel="0" collapsed="false">
      <c r="A28" s="13" t="s">
        <v>40</v>
      </c>
      <c r="B28" s="14" t="n">
        <v>6.84441977699869</v>
      </c>
      <c r="C28" s="14" t="n">
        <v>6.67549520748814</v>
      </c>
      <c r="D28" s="14" t="n">
        <v>6.63902323718395</v>
      </c>
      <c r="E28" s="14" t="n">
        <v>6.10656723826415</v>
      </c>
      <c r="F28" s="14" t="n">
        <v>6.25993775955362</v>
      </c>
      <c r="G28" s="14" t="n">
        <v>6.22530991733334</v>
      </c>
      <c r="H28" s="14" t="n">
        <v>6.53947408859779</v>
      </c>
      <c r="I28" s="14" t="n">
        <v>6.5288565722643</v>
      </c>
      <c r="J28" s="14" t="n">
        <v>6.42903984702681</v>
      </c>
      <c r="K28" s="4" t="n">
        <v>0.000915952958033928</v>
      </c>
      <c r="L28" s="12" t="n">
        <v>0.00673950958727772</v>
      </c>
      <c r="M28" s="15"/>
    </row>
    <row r="29" customFormat="false" ht="12.75" hidden="false" customHeight="false" outlineLevel="0" collapsed="false">
      <c r="A29" s="13" t="s">
        <v>41</v>
      </c>
      <c r="B29" s="14" t="n">
        <v>10.4097752080633</v>
      </c>
      <c r="C29" s="14" t="n">
        <v>9.98667504423957</v>
      </c>
      <c r="D29" s="14" t="n">
        <v>10.2317382967256</v>
      </c>
      <c r="E29" s="14" t="n">
        <v>9.88836672439453</v>
      </c>
      <c r="F29" s="14" t="n">
        <v>10.2979919263938</v>
      </c>
      <c r="G29" s="14" t="n">
        <v>10.0527937613952</v>
      </c>
      <c r="H29" s="14" t="n">
        <v>9.8559204227364</v>
      </c>
      <c r="I29" s="14" t="n">
        <v>9.88180855422841</v>
      </c>
      <c r="J29" s="14" t="n">
        <v>10.1634304147388</v>
      </c>
      <c r="K29" s="4"/>
      <c r="M29" s="15"/>
    </row>
    <row r="30" customFormat="false" ht="12.75" hidden="false" customHeight="false" outlineLevel="0" collapsed="false">
      <c r="A30" s="13" t="s">
        <v>42</v>
      </c>
      <c r="B30" s="14" t="n">
        <v>11.2867535787671</v>
      </c>
      <c r="C30" s="14" t="n">
        <v>11.0864639899523</v>
      </c>
      <c r="D30" s="14" t="n">
        <v>11.2396079857746</v>
      </c>
      <c r="E30" s="14" t="n">
        <v>11.3476325381168</v>
      </c>
      <c r="F30" s="14" t="n">
        <v>11.0886785030893</v>
      </c>
      <c r="G30" s="14" t="n">
        <v>11.5568839574811</v>
      </c>
      <c r="H30" s="14" t="n">
        <v>11.1309858360082</v>
      </c>
      <c r="I30" s="14" t="n">
        <v>11.1799757279986</v>
      </c>
      <c r="J30" s="14" t="n">
        <v>11.2744286447192</v>
      </c>
      <c r="K30" s="4"/>
      <c r="M30" s="15"/>
    </row>
    <row r="31" customFormat="false" ht="12.75" hidden="false" customHeight="false" outlineLevel="0" collapsed="false">
      <c r="A31" s="13" t="s">
        <v>43</v>
      </c>
      <c r="B31" s="14" t="n">
        <v>11.0982577829725</v>
      </c>
      <c r="C31" s="14" t="n">
        <v>10.9571581166367</v>
      </c>
      <c r="D31" s="14" t="n">
        <v>11.0233308651453</v>
      </c>
      <c r="E31" s="14" t="n">
        <v>11.2204253743858</v>
      </c>
      <c r="F31" s="14" t="n">
        <v>10.9074035436856</v>
      </c>
      <c r="G31" s="14" t="n">
        <v>11.2830771156831</v>
      </c>
      <c r="H31" s="14" t="n">
        <v>10.906909129554</v>
      </c>
      <c r="I31" s="14" t="n">
        <v>10.9982923564484</v>
      </c>
      <c r="J31" s="14" t="n">
        <v>11.1429178512224</v>
      </c>
      <c r="K31" s="4"/>
      <c r="M31" s="15"/>
    </row>
    <row r="32" customFormat="false" ht="12.75" hidden="false" customHeight="false" outlineLevel="0" collapsed="false">
      <c r="A32" s="13" t="s">
        <v>44</v>
      </c>
      <c r="B32" s="14" t="n">
        <v>10.3115960728244</v>
      </c>
      <c r="C32" s="14" t="n">
        <v>10.5108671460168</v>
      </c>
      <c r="D32" s="14" t="n">
        <v>11.0968452429684</v>
      </c>
      <c r="E32" s="14" t="n">
        <v>10.4600108817964</v>
      </c>
      <c r="F32" s="14" t="n">
        <v>10.8365827493955</v>
      </c>
      <c r="G32" s="14" t="n">
        <v>10.7611966720018</v>
      </c>
      <c r="H32" s="14" t="n">
        <v>10.0378424201706</v>
      </c>
      <c r="I32" s="14" t="n">
        <v>10.2302503430644</v>
      </c>
      <c r="J32" s="14" t="n">
        <v>10.2644014848712</v>
      </c>
      <c r="K32" s="4"/>
      <c r="M32" s="15" t="n">
        <v>0.0052434276940685</v>
      </c>
    </row>
    <row r="33" customFormat="false" ht="12.75" hidden="false" customHeight="false" outlineLevel="0" collapsed="false">
      <c r="A33" s="13" t="s">
        <v>45</v>
      </c>
      <c r="B33" s="14" t="n">
        <v>12.604280429761</v>
      </c>
      <c r="C33" s="14" t="n">
        <v>12.1712621870899</v>
      </c>
      <c r="D33" s="14" t="n">
        <v>11.8918729021921</v>
      </c>
      <c r="E33" s="14" t="n">
        <v>12.0051726874171</v>
      </c>
      <c r="F33" s="14" t="n">
        <v>11.8030434045883</v>
      </c>
      <c r="G33" s="14" t="n">
        <v>11.9348501214356</v>
      </c>
      <c r="H33" s="14" t="n">
        <v>11.92565667921</v>
      </c>
      <c r="I33" s="14" t="n">
        <v>12.1355754948862</v>
      </c>
      <c r="J33" s="14" t="n">
        <v>11.883814152554</v>
      </c>
      <c r="K33" s="4"/>
      <c r="L33" s="12" t="n">
        <v>0.0350011530768222</v>
      </c>
      <c r="M33" s="15"/>
    </row>
    <row r="34" customFormat="false" ht="12.75" hidden="false" customHeight="false" outlineLevel="0" collapsed="false">
      <c r="A34" s="13" t="s">
        <v>46</v>
      </c>
      <c r="B34" s="14" t="n">
        <v>9.59972819627711</v>
      </c>
      <c r="C34" s="14" t="n">
        <v>9.40604939295929</v>
      </c>
      <c r="D34" s="14" t="n">
        <v>9.2262495196296</v>
      </c>
      <c r="E34" s="14" t="n">
        <v>9.33494161221367</v>
      </c>
      <c r="F34" s="14" t="n">
        <v>9.42884246101031</v>
      </c>
      <c r="G34" s="14" t="n">
        <v>9.19064060091427</v>
      </c>
      <c r="H34" s="14" t="n">
        <v>8.788125401487</v>
      </c>
      <c r="I34" s="14" t="n">
        <v>9.03155495748931</v>
      </c>
      <c r="J34" s="14" t="n">
        <v>8.73789519695959</v>
      </c>
      <c r="K34" s="4" t="n">
        <v>0.0100758001831102</v>
      </c>
      <c r="M34" s="15" t="n">
        <v>0.000163450088295841</v>
      </c>
    </row>
    <row r="35" customFormat="false" ht="12.75" hidden="false" customHeight="false" outlineLevel="0" collapsed="false">
      <c r="A35" s="13" t="s">
        <v>47</v>
      </c>
      <c r="B35" s="14" t="n">
        <v>11.3065394881005</v>
      </c>
      <c r="C35" s="14" t="n">
        <v>11.6591255500492</v>
      </c>
      <c r="D35" s="14" t="n">
        <v>11.927571848667</v>
      </c>
      <c r="E35" s="14" t="n">
        <v>12.0586917640883</v>
      </c>
      <c r="F35" s="14" t="n">
        <v>11.5163107976766</v>
      </c>
      <c r="G35" s="14" t="n">
        <v>11.9647660186264</v>
      </c>
      <c r="H35" s="14" t="n">
        <v>11.1086109960229</v>
      </c>
      <c r="I35" s="14" t="n">
        <v>11.1203259899511</v>
      </c>
      <c r="J35" s="14" t="n">
        <v>11.3389045573854</v>
      </c>
      <c r="K35" s="4"/>
      <c r="M35" s="15" t="n">
        <v>0.00339083753333785</v>
      </c>
    </row>
    <row r="36" customFormat="false" ht="12.75" hidden="false" customHeight="false" outlineLevel="0" collapsed="false">
      <c r="A36" s="13" t="s">
        <v>48</v>
      </c>
      <c r="B36" s="14" t="n">
        <v>8.10885108653414</v>
      </c>
      <c r="C36" s="14" t="n">
        <v>8.87573679146716</v>
      </c>
      <c r="D36" s="14" t="n">
        <v>8.4047026998843</v>
      </c>
      <c r="E36" s="14" t="n">
        <v>8.07093305857482</v>
      </c>
      <c r="F36" s="14" t="n">
        <v>8.42996554183822</v>
      </c>
      <c r="G36" s="14" t="n">
        <v>8.77932951508706</v>
      </c>
      <c r="H36" s="14" t="n">
        <v>11.1530189656047</v>
      </c>
      <c r="I36" s="14" t="n">
        <v>10.4483053065047</v>
      </c>
      <c r="J36" s="14" t="n">
        <v>11.016800975927</v>
      </c>
      <c r="K36" s="4" t="n">
        <v>0.000284035237707481</v>
      </c>
      <c r="M36" s="15" t="n">
        <v>3.84260356139198E-009</v>
      </c>
    </row>
    <row r="37" customFormat="false" ht="12.75" hidden="false" customHeight="false" outlineLevel="0" collapsed="false">
      <c r="A37" s="13" t="s">
        <v>49</v>
      </c>
      <c r="B37" s="14" t="n">
        <v>7.96917368002209</v>
      </c>
      <c r="C37" s="14" t="n">
        <v>8.5165712864479</v>
      </c>
      <c r="D37" s="14" t="n">
        <v>7.73610250393282</v>
      </c>
      <c r="E37" s="14" t="n">
        <v>7.78189668286298</v>
      </c>
      <c r="F37" s="14" t="n">
        <v>8.2178648750319</v>
      </c>
      <c r="G37" s="14" t="n">
        <v>8.50424205881869</v>
      </c>
      <c r="H37" s="14" t="n">
        <v>10.8680552772526</v>
      </c>
      <c r="I37" s="14" t="n">
        <v>10.3018056403027</v>
      </c>
      <c r="J37" s="14" t="n">
        <v>10.8907429486711</v>
      </c>
      <c r="K37" s="4" t="n">
        <v>0.000192917672938497</v>
      </c>
      <c r="M37" s="15" t="n">
        <v>3.45743193501949E-009</v>
      </c>
    </row>
    <row r="38" customFormat="false" ht="12.75" hidden="false" customHeight="false" outlineLevel="0" collapsed="false">
      <c r="A38" s="13" t="s">
        <v>50</v>
      </c>
      <c r="B38" s="14" t="n">
        <v>8.54302106616951</v>
      </c>
      <c r="C38" s="14" t="n">
        <v>8.24092383050588</v>
      </c>
      <c r="D38" s="14" t="n">
        <v>8.61938999231852</v>
      </c>
      <c r="E38" s="14" t="n">
        <v>8.34303468364913</v>
      </c>
      <c r="F38" s="14" t="n">
        <v>8.51611348699354</v>
      </c>
      <c r="G38" s="14" t="n">
        <v>8.55632281478496</v>
      </c>
      <c r="H38" s="14" t="n">
        <v>8.29729249624024</v>
      </c>
      <c r="I38" s="14" t="n">
        <v>8.48756197466339</v>
      </c>
      <c r="J38" s="14" t="n">
        <v>8.36498462286638</v>
      </c>
      <c r="K38" s="4"/>
      <c r="M38" s="15"/>
    </row>
    <row r="39" customFormat="false" ht="12.75" hidden="false" customHeight="false" outlineLevel="0" collapsed="false">
      <c r="A39" s="13" t="s">
        <v>51</v>
      </c>
      <c r="B39" s="14" t="n">
        <v>6.252117241572</v>
      </c>
      <c r="C39" s="14" t="n">
        <v>6.67549520748814</v>
      </c>
      <c r="D39" s="14" t="n">
        <v>5.93080442105722</v>
      </c>
      <c r="E39" s="14" t="n">
        <v>6.21087681512728</v>
      </c>
      <c r="F39" s="14" t="n">
        <v>6.04793164312513</v>
      </c>
      <c r="G39" s="14" t="n">
        <v>5.90180447166686</v>
      </c>
      <c r="H39" s="14" t="n">
        <v>6.28828903727873</v>
      </c>
      <c r="I39" s="14" t="n">
        <v>5.99573302253418</v>
      </c>
      <c r="J39" s="14" t="n">
        <v>6.24152062332315</v>
      </c>
      <c r="K39" s="4"/>
      <c r="M39" s="15"/>
    </row>
    <row r="40" customFormat="false" ht="12.75" hidden="false" customHeight="false" outlineLevel="0" collapsed="false">
      <c r="A40" s="13" t="s">
        <v>52</v>
      </c>
      <c r="B40" s="14" t="n">
        <v>6.48519047460978</v>
      </c>
      <c r="C40" s="14" t="n">
        <v>6.43309428454063</v>
      </c>
      <c r="D40" s="14" t="n">
        <v>7.00464215261767</v>
      </c>
      <c r="E40" s="14" t="n">
        <v>6.76403300839492</v>
      </c>
      <c r="F40" s="14" t="n">
        <v>6.32435450530367</v>
      </c>
      <c r="G40" s="14" t="n">
        <v>6.45997054636906</v>
      </c>
      <c r="H40" s="14" t="n">
        <v>6.69277979435796</v>
      </c>
      <c r="I40" s="14" t="n">
        <v>6.66770201172771</v>
      </c>
      <c r="J40" s="14" t="n">
        <v>6.27447691119155</v>
      </c>
      <c r="K40" s="4"/>
      <c r="M40" s="15"/>
    </row>
    <row r="41" customFormat="false" ht="12.75" hidden="false" customHeight="false" outlineLevel="0" collapsed="false">
      <c r="A41" s="13" t="s">
        <v>53</v>
      </c>
      <c r="B41" s="14" t="n">
        <v>7.25987259650667</v>
      </c>
      <c r="C41" s="14" t="n">
        <v>7.79019843097297</v>
      </c>
      <c r="D41" s="14" t="n">
        <v>6.8650068034118</v>
      </c>
      <c r="E41" s="14" t="n">
        <v>7.47785183469147</v>
      </c>
      <c r="F41" s="14" t="n">
        <v>6.84874046421361</v>
      </c>
      <c r="G41" s="14" t="n">
        <v>7.20758236716299</v>
      </c>
      <c r="H41" s="14" t="n">
        <v>7.81143983430311</v>
      </c>
      <c r="I41" s="14" t="n">
        <v>7.71000789744199</v>
      </c>
      <c r="J41" s="14" t="n">
        <v>7.58393046736224</v>
      </c>
      <c r="K41" s="4"/>
      <c r="M41" s="15"/>
    </row>
    <row r="42" customFormat="false" ht="12.75" hidden="false" customHeight="false" outlineLevel="0" collapsed="false">
      <c r="A42" s="13" t="s">
        <v>54</v>
      </c>
      <c r="B42" s="14" t="n">
        <v>6.72745321980956</v>
      </c>
      <c r="C42" s="14" t="n">
        <v>6.69766623722421</v>
      </c>
      <c r="D42" s="14" t="n">
        <v>6.98549568117403</v>
      </c>
      <c r="E42" s="14" t="n">
        <v>6.66885575401645</v>
      </c>
      <c r="F42" s="14" t="n">
        <v>7.00196573083578</v>
      </c>
      <c r="G42" s="14" t="n">
        <v>7.16042029331995</v>
      </c>
      <c r="H42" s="14" t="n">
        <v>7.04238354709541</v>
      </c>
      <c r="I42" s="14" t="n">
        <v>6.70506684117273</v>
      </c>
      <c r="J42" s="14" t="n">
        <v>7.04309101241793</v>
      </c>
      <c r="K42" s="4"/>
      <c r="M42" s="15"/>
    </row>
    <row r="43" customFormat="false" ht="12.75" hidden="false" customHeight="false" outlineLevel="0" collapsed="false">
      <c r="A43" s="13" t="s">
        <v>55</v>
      </c>
      <c r="B43" s="14" t="n">
        <v>11.4222417215341</v>
      </c>
      <c r="C43" s="14" t="n">
        <v>10.5481888976691</v>
      </c>
      <c r="D43" s="14" t="n">
        <v>10.8560921953931</v>
      </c>
      <c r="E43" s="14" t="n">
        <v>10.6301441897403</v>
      </c>
      <c r="F43" s="14" t="n">
        <v>11.2601437802888</v>
      </c>
      <c r="G43" s="14" t="n">
        <v>10.9448398904109</v>
      </c>
      <c r="H43" s="14" t="n">
        <v>10.682268357891</v>
      </c>
      <c r="I43" s="14" t="n">
        <v>10.8881527061446</v>
      </c>
      <c r="J43" s="14" t="n">
        <v>10.8677090943446</v>
      </c>
      <c r="K43" s="4"/>
      <c r="M43" s="15"/>
    </row>
    <row r="44" customFormat="false" ht="12.75" hidden="false" customHeight="false" outlineLevel="0" collapsed="false">
      <c r="A44" s="13" t="s">
        <v>56</v>
      </c>
      <c r="B44" s="14" t="n">
        <v>8.11666177667116</v>
      </c>
      <c r="C44" s="14" t="n">
        <v>8.35756639526753</v>
      </c>
      <c r="D44" s="14" t="n">
        <v>8.46837770057962</v>
      </c>
      <c r="E44" s="14" t="n">
        <v>8.66167479665191</v>
      </c>
      <c r="F44" s="14" t="n">
        <v>8.12346326068081</v>
      </c>
      <c r="G44" s="14" t="n">
        <v>8.60305741933604</v>
      </c>
      <c r="H44" s="14" t="n">
        <v>8.28347266330372</v>
      </c>
      <c r="I44" s="14" t="n">
        <v>8.46856194396418</v>
      </c>
      <c r="J44" s="14" t="n">
        <v>8.68928233650284</v>
      </c>
      <c r="K44" s="4"/>
      <c r="M44" s="15"/>
    </row>
    <row r="45" customFormat="false" ht="12.75" hidden="false" customHeight="false" outlineLevel="0" collapsed="false">
      <c r="A45" s="13" t="s">
        <v>57</v>
      </c>
      <c r="B45" s="14" t="n">
        <v>8.85785902290539</v>
      </c>
      <c r="C45" s="14" t="n">
        <v>8.50396938798743</v>
      </c>
      <c r="D45" s="14" t="n">
        <v>8.52271316292309</v>
      </c>
      <c r="E45" s="14" t="n">
        <v>8.74617695113409</v>
      </c>
      <c r="F45" s="14" t="n">
        <v>8.64067326020415</v>
      </c>
      <c r="G45" s="14" t="n">
        <v>8.58167537996987</v>
      </c>
      <c r="H45" s="14" t="n">
        <v>9.03912753874586</v>
      </c>
      <c r="I45" s="14" t="n">
        <v>8.7118867330801</v>
      </c>
      <c r="J45" s="14" t="n">
        <v>8.89083740712888</v>
      </c>
      <c r="K45" s="4"/>
      <c r="M45" s="15"/>
    </row>
    <row r="46" customFormat="false" ht="12.75" hidden="false" customHeight="false" outlineLevel="0" collapsed="false">
      <c r="A46" s="13" t="s">
        <v>58</v>
      </c>
      <c r="B46" s="14" t="n">
        <v>5.96398569693153</v>
      </c>
      <c r="C46" s="14" t="n">
        <v>6.37941024340921</v>
      </c>
      <c r="D46" s="14" t="n">
        <v>6.457100945991</v>
      </c>
      <c r="E46" s="14" t="n">
        <v>5.78638089478646</v>
      </c>
      <c r="F46" s="14" t="n">
        <v>6.12201858322536</v>
      </c>
      <c r="G46" s="14" t="n">
        <v>6.34730707097571</v>
      </c>
      <c r="H46" s="14" t="n">
        <v>6.08295438915732</v>
      </c>
      <c r="I46" s="14" t="n">
        <v>6.03983956404473</v>
      </c>
      <c r="J46" s="14" t="n">
        <v>6.42903984702681</v>
      </c>
      <c r="K46" s="4"/>
      <c r="M46" s="15"/>
    </row>
    <row r="47" customFormat="false" ht="12.75" hidden="false" customHeight="false" outlineLevel="0" collapsed="false">
      <c r="A47" s="13" t="s">
        <v>59</v>
      </c>
      <c r="B47" s="14" t="n">
        <v>6.06282495357182</v>
      </c>
      <c r="C47" s="14" t="n">
        <v>6.23596170128243</v>
      </c>
      <c r="D47" s="14" t="n">
        <v>6.31180780988789</v>
      </c>
      <c r="E47" s="14" t="n">
        <v>6.03272057120368</v>
      </c>
      <c r="F47" s="14" t="n">
        <v>5.96996517765089</v>
      </c>
      <c r="G47" s="14" t="n">
        <v>6.03149151631601</v>
      </c>
      <c r="H47" s="14" t="n">
        <v>6.20374963202558</v>
      </c>
      <c r="I47" s="14" t="n">
        <v>6.29234292320102</v>
      </c>
      <c r="J47" s="14" t="n">
        <v>6.30671362225613</v>
      </c>
      <c r="K47" s="4" t="n">
        <v>0.0218226308161935</v>
      </c>
      <c r="M47" s="15"/>
    </row>
    <row r="48" customFormat="false" ht="12.75" hidden="false" customHeight="false" outlineLevel="0" collapsed="false">
      <c r="A48" s="13" t="s">
        <v>60</v>
      </c>
      <c r="B48" s="14" t="n">
        <v>5.96398569693153</v>
      </c>
      <c r="C48" s="14" t="n">
        <v>5.89919564162368</v>
      </c>
      <c r="D48" s="14" t="n">
        <v>6.15062370361033</v>
      </c>
      <c r="E48" s="14" t="n">
        <v>5.87306703412621</v>
      </c>
      <c r="F48" s="14" t="n">
        <v>5.94304475012067</v>
      </c>
      <c r="G48" s="14" t="n">
        <v>5.9242149074966</v>
      </c>
      <c r="H48" s="14" t="n">
        <v>6.17446082871033</v>
      </c>
      <c r="I48" s="14" t="n">
        <v>6.36388500619292</v>
      </c>
      <c r="J48" s="14" t="n">
        <v>6.33826082631189</v>
      </c>
      <c r="K48" s="4" t="n">
        <v>0.00774240658123793</v>
      </c>
      <c r="M48" s="15"/>
    </row>
    <row r="49" customFormat="false" ht="12.75" hidden="false" customHeight="false" outlineLevel="0" collapsed="false">
      <c r="A49" s="13" t="s">
        <v>61</v>
      </c>
      <c r="B49" s="14" t="n">
        <v>11.1841569910121</v>
      </c>
      <c r="C49" s="14" t="n">
        <v>11.3362656438535</v>
      </c>
      <c r="D49" s="14" t="n">
        <v>10.4525927325893</v>
      </c>
      <c r="E49" s="14" t="n">
        <v>11.2864390798188</v>
      </c>
      <c r="F49" s="14" t="n">
        <v>9.88264277340294</v>
      </c>
      <c r="G49" s="14" t="n">
        <v>10.7714675496993</v>
      </c>
      <c r="H49" s="14" t="n">
        <v>10.9751739728874</v>
      </c>
      <c r="I49" s="14" t="n">
        <v>11.2448583596757</v>
      </c>
      <c r="J49" s="14" t="n">
        <v>11.5442670636115</v>
      </c>
      <c r="K49" s="4"/>
      <c r="M49" s="15"/>
    </row>
    <row r="50" customFormat="false" ht="12.75" hidden="false" customHeight="false" outlineLevel="0" collapsed="false">
      <c r="A50" s="13" t="s">
        <v>62</v>
      </c>
      <c r="B50" s="14" t="n">
        <v>5.80860254081296</v>
      </c>
      <c r="C50" s="14" t="n">
        <v>5.69734704277203</v>
      </c>
      <c r="D50" s="14" t="n">
        <v>6.76761657661197</v>
      </c>
      <c r="E50" s="14" t="n">
        <v>6.07010204916721</v>
      </c>
      <c r="F50" s="14" t="n">
        <v>6.0730396615753</v>
      </c>
      <c r="G50" s="14" t="n">
        <v>5.73481969684447</v>
      </c>
      <c r="H50" s="14" t="n">
        <v>5.80731602122422</v>
      </c>
      <c r="I50" s="14" t="n">
        <v>5.83854232429697</v>
      </c>
      <c r="J50" s="14" t="n">
        <v>6.17331908811915</v>
      </c>
      <c r="K50" s="4"/>
      <c r="M50" s="15"/>
    </row>
    <row r="51" customFormat="false" ht="12.75" hidden="false" customHeight="false" outlineLevel="0" collapsed="false">
      <c r="A51" s="13" t="s">
        <v>63</v>
      </c>
      <c r="B51" s="14" t="n">
        <v>11.8911493770385</v>
      </c>
      <c r="C51" s="14" t="n">
        <v>11.7251164877748</v>
      </c>
      <c r="D51" s="14" t="n">
        <v>11.0426451075775</v>
      </c>
      <c r="E51" s="14" t="n">
        <v>11.9910129174017</v>
      </c>
      <c r="F51" s="14" t="n">
        <v>10.6846072936519</v>
      </c>
      <c r="G51" s="14" t="n">
        <v>11.5198721119418</v>
      </c>
      <c r="H51" s="14" t="n">
        <v>11.6680121641418</v>
      </c>
      <c r="I51" s="14" t="n">
        <v>12.0918772496244</v>
      </c>
      <c r="J51" s="14" t="n">
        <v>12.3622253051698</v>
      </c>
      <c r="K51" s="4"/>
      <c r="M51" s="15"/>
    </row>
    <row r="52" customFormat="false" ht="12.75" hidden="false" customHeight="false" outlineLevel="0" collapsed="false">
      <c r="A52" s="13" t="s">
        <v>64</v>
      </c>
      <c r="B52" s="14" t="n">
        <v>8.15762051804942</v>
      </c>
      <c r="C52" s="14" t="n">
        <v>7.89035106192088</v>
      </c>
      <c r="D52" s="14" t="n">
        <v>7.87821836697987</v>
      </c>
      <c r="E52" s="14" t="n">
        <v>7.59946999461462</v>
      </c>
      <c r="F52" s="14" t="n">
        <v>7.06661542784246</v>
      </c>
      <c r="G52" s="14" t="n">
        <v>7.6988202750658</v>
      </c>
      <c r="H52" s="14" t="n">
        <v>8.87826526135118</v>
      </c>
      <c r="I52" s="14" t="n">
        <v>8.7302379034982</v>
      </c>
      <c r="J52" s="14" t="n">
        <v>9.05812647489476</v>
      </c>
      <c r="K52" s="4" t="n">
        <v>0.000879361604452567</v>
      </c>
      <c r="L52" s="12" t="n">
        <v>0.00621307637145896</v>
      </c>
      <c r="M52" s="15" t="n">
        <v>3.24512030507619E-005</v>
      </c>
    </row>
    <row r="53" customFormat="false" ht="12.75" hidden="false" customHeight="false" outlineLevel="0" collapsed="false">
      <c r="A53" s="13" t="s">
        <v>65</v>
      </c>
      <c r="B53" s="14" t="n">
        <v>9.59227230001288</v>
      </c>
      <c r="C53" s="14" t="n">
        <v>9.11832576873194</v>
      </c>
      <c r="D53" s="14" t="n">
        <v>9.38138511725579</v>
      </c>
      <c r="E53" s="14" t="n">
        <v>9.6521762294769</v>
      </c>
      <c r="F53" s="14" t="n">
        <v>9.50341499177535</v>
      </c>
      <c r="G53" s="14" t="n">
        <v>9.7190344192838</v>
      </c>
      <c r="H53" s="14" t="n">
        <v>10.6590264119489</v>
      </c>
      <c r="I53" s="14" t="n">
        <v>10.553209724721</v>
      </c>
      <c r="J53" s="14" t="n">
        <v>11.1155735956332</v>
      </c>
      <c r="K53" s="4" t="n">
        <v>0.000620350396458136</v>
      </c>
      <c r="M53" s="15" t="n">
        <v>1.00794692214796E-008</v>
      </c>
    </row>
    <row r="54" customFormat="false" ht="12.75" hidden="false" customHeight="false" outlineLevel="0" collapsed="false">
      <c r="A54" s="13" t="s">
        <v>66</v>
      </c>
      <c r="B54" s="14" t="n">
        <v>5.97529670507353</v>
      </c>
      <c r="C54" s="14" t="n">
        <v>6.14269329309156</v>
      </c>
      <c r="D54" s="14" t="n">
        <v>5.62554982600625</v>
      </c>
      <c r="E54" s="14" t="n">
        <v>5.78638089478646</v>
      </c>
      <c r="F54" s="14" t="n">
        <v>6.19258343990708</v>
      </c>
      <c r="G54" s="14" t="n">
        <v>6.16977616926069</v>
      </c>
      <c r="H54" s="14" t="n">
        <v>6.08295438915732</v>
      </c>
      <c r="I54" s="14" t="n">
        <v>6.24264510511261</v>
      </c>
      <c r="J54" s="14" t="n">
        <v>5.86411621602958</v>
      </c>
      <c r="K54" s="4"/>
      <c r="M54" s="15"/>
    </row>
    <row r="55" customFormat="false" ht="12.75" hidden="false" customHeight="false" outlineLevel="0" collapsed="false">
      <c r="A55" s="13" t="s">
        <v>67</v>
      </c>
      <c r="B55" s="14" t="n">
        <v>9.59972819627711</v>
      </c>
      <c r="C55" s="14" t="n">
        <v>9.740228344632</v>
      </c>
      <c r="D55" s="14" t="n">
        <v>9.08438101001502</v>
      </c>
      <c r="E55" s="14" t="n">
        <v>9.71044452623787</v>
      </c>
      <c r="F55" s="14" t="n">
        <v>8.55281166395345</v>
      </c>
      <c r="G55" s="14" t="n">
        <v>9.60880534436238</v>
      </c>
      <c r="H55" s="14" t="n">
        <v>9.84654604088209</v>
      </c>
      <c r="I55" s="14" t="n">
        <v>9.90219077709544</v>
      </c>
      <c r="J55" s="14" t="n">
        <v>9.78669706246648</v>
      </c>
      <c r="K55" s="4"/>
      <c r="M55" s="15"/>
    </row>
    <row r="56" customFormat="false" ht="12.75" hidden="false" customHeight="false" outlineLevel="0" collapsed="false">
      <c r="A56" s="13" t="s">
        <v>68</v>
      </c>
      <c r="B56" s="14" t="n">
        <v>7.99482380197989</v>
      </c>
      <c r="C56" s="14" t="n">
        <v>8.30768986936078</v>
      </c>
      <c r="D56" s="14" t="n">
        <v>8.16102918854746</v>
      </c>
      <c r="E56" s="14" t="n">
        <v>8.39629404122426</v>
      </c>
      <c r="F56" s="14" t="n">
        <v>7.52849765974035</v>
      </c>
      <c r="G56" s="14" t="n">
        <v>8.21128883420849</v>
      </c>
      <c r="H56" s="14" t="n">
        <v>7.99214822268182</v>
      </c>
      <c r="I56" s="14" t="n">
        <v>8.24438302484063</v>
      </c>
      <c r="J56" s="14" t="n">
        <v>7.94615583964106</v>
      </c>
      <c r="K56" s="4"/>
      <c r="M56" s="15"/>
    </row>
    <row r="57" customFormat="false" ht="12.75" hidden="false" customHeight="false" outlineLevel="0" collapsed="false">
      <c r="A57" s="13" t="s">
        <v>69</v>
      </c>
      <c r="B57" s="14" t="n">
        <v>8.84537109322419</v>
      </c>
      <c r="C57" s="14" t="n">
        <v>8.5165712864479</v>
      </c>
      <c r="D57" s="14" t="n">
        <v>8.58149233891528</v>
      </c>
      <c r="E57" s="14" t="n">
        <v>8.79233233432372</v>
      </c>
      <c r="F57" s="14" t="n">
        <v>8.8169884308194</v>
      </c>
      <c r="G57" s="14" t="n">
        <v>8.91376123820441</v>
      </c>
      <c r="H57" s="14" t="n">
        <v>9.10742609527382</v>
      </c>
      <c r="I57" s="14" t="n">
        <v>8.90398091059594</v>
      </c>
      <c r="J57" s="14" t="n">
        <v>9.05333188438408</v>
      </c>
      <c r="K57" s="4" t="n">
        <v>0.0277967094644419</v>
      </c>
      <c r="M57" s="15" t="n">
        <v>0.00768157749277007</v>
      </c>
    </row>
    <row r="58" customFormat="false" ht="12.75" hidden="false" customHeight="false" outlineLevel="0" collapsed="false">
      <c r="A58" s="13" t="s">
        <v>70</v>
      </c>
      <c r="B58" s="14" t="n">
        <v>8.76973930027812</v>
      </c>
      <c r="C58" s="14" t="n">
        <v>8.85106751309046</v>
      </c>
      <c r="D58" s="14" t="n">
        <v>9.15920386173907</v>
      </c>
      <c r="E58" s="14" t="n">
        <v>9.3922719524488</v>
      </c>
      <c r="F58" s="14" t="n">
        <v>8.79417627417933</v>
      </c>
      <c r="G58" s="14" t="n">
        <v>9.47018411740569</v>
      </c>
      <c r="H58" s="14" t="n">
        <v>8.69198059153042</v>
      </c>
      <c r="I58" s="14" t="n">
        <v>8.36081688234019</v>
      </c>
      <c r="J58" s="14" t="n">
        <v>8.96418893526363</v>
      </c>
      <c r="K58" s="4"/>
      <c r="M58" s="15"/>
    </row>
    <row r="59" customFormat="false" ht="12.75" hidden="false" customHeight="false" outlineLevel="0" collapsed="false">
      <c r="A59" s="13" t="s">
        <v>71</v>
      </c>
      <c r="B59" s="14" t="n">
        <v>6.64392371048781</v>
      </c>
      <c r="C59" s="14" t="n">
        <v>6.14269329309156</v>
      </c>
      <c r="D59" s="14" t="n">
        <v>6.7563829656095</v>
      </c>
      <c r="E59" s="14" t="n">
        <v>6.51336328913502</v>
      </c>
      <c r="F59" s="14" t="n">
        <v>6.77338422732449</v>
      </c>
      <c r="G59" s="14" t="n">
        <v>6.56460481767893</v>
      </c>
      <c r="H59" s="14" t="n">
        <v>6.31542651852127</v>
      </c>
      <c r="I59" s="14" t="n">
        <v>6.30451028592159</v>
      </c>
      <c r="J59" s="14" t="n">
        <v>6.27447691119155</v>
      </c>
      <c r="K59" s="4"/>
      <c r="M59" s="15"/>
    </row>
    <row r="60" customFormat="false" ht="12.75" hidden="false" customHeight="false" outlineLevel="0" collapsed="false">
      <c r="A60" s="13" t="s">
        <v>72</v>
      </c>
      <c r="B60" s="14" t="n">
        <v>8.9305996377516</v>
      </c>
      <c r="C60" s="14" t="n">
        <v>8.85603520888618</v>
      </c>
      <c r="D60" s="14" t="n">
        <v>8.16956606070957</v>
      </c>
      <c r="E60" s="14" t="n">
        <v>8.58508727061925</v>
      </c>
      <c r="F60" s="14" t="n">
        <v>7.80408279086979</v>
      </c>
      <c r="G60" s="14" t="n">
        <v>8.52679274800192</v>
      </c>
      <c r="H60" s="14" t="n">
        <v>8.92798935256053</v>
      </c>
      <c r="I60" s="14" t="n">
        <v>9.02785023696962</v>
      </c>
      <c r="J60" s="14" t="n">
        <v>8.93841773151047</v>
      </c>
      <c r="K60" s="4"/>
      <c r="M60" s="15"/>
    </row>
    <row r="61" customFormat="false" ht="12.75" hidden="false" customHeight="false" outlineLevel="0" collapsed="false">
      <c r="A61" s="13" t="s">
        <v>73</v>
      </c>
      <c r="B61" s="14" t="n">
        <v>8.11925598801498</v>
      </c>
      <c r="C61" s="14" t="n">
        <v>8.79526397318527</v>
      </c>
      <c r="D61" s="14" t="n">
        <v>8.08183949219755</v>
      </c>
      <c r="E61" s="14" t="n">
        <v>8.45485029833322</v>
      </c>
      <c r="F61" s="14" t="n">
        <v>7.37329502476343</v>
      </c>
      <c r="G61" s="14" t="n">
        <v>7.80093723242011</v>
      </c>
      <c r="H61" s="14" t="n">
        <v>8.58897403679001</v>
      </c>
      <c r="I61" s="14" t="n">
        <v>8.27906336177539</v>
      </c>
      <c r="J61" s="14" t="n">
        <v>8.23558252714013</v>
      </c>
      <c r="K61" s="4"/>
      <c r="M61" s="15"/>
    </row>
    <row r="62" customFormat="false" ht="12.75" hidden="false" customHeight="false" outlineLevel="0" collapsed="false">
      <c r="A62" s="13" t="s">
        <v>74</v>
      </c>
      <c r="B62" s="14" t="n">
        <v>8.83119182702025</v>
      </c>
      <c r="C62" s="14" t="n">
        <v>8.95659246825895</v>
      </c>
      <c r="D62" s="14" t="n">
        <v>9.34790487462455</v>
      </c>
      <c r="E62" s="14" t="n">
        <v>8.86432343352497</v>
      </c>
      <c r="F62" s="14" t="n">
        <v>9.12188952352806</v>
      </c>
      <c r="G62" s="14" t="n">
        <v>9.0626942306786</v>
      </c>
      <c r="H62" s="14" t="n">
        <v>9.13848151487452</v>
      </c>
      <c r="I62" s="14" t="n">
        <v>8.88157777195265</v>
      </c>
      <c r="J62" s="14" t="n">
        <v>8.93320781582846</v>
      </c>
      <c r="K62" s="4"/>
      <c r="M62" s="15"/>
    </row>
    <row r="63" customFormat="false" ht="12.75" hidden="false" customHeight="false" outlineLevel="0" collapsed="false">
      <c r="A63" s="13" t="s">
        <v>75</v>
      </c>
      <c r="B63" s="14" t="n">
        <v>8.35104380285504</v>
      </c>
      <c r="C63" s="14" t="n">
        <v>7.71572355864543</v>
      </c>
      <c r="D63" s="14" t="n">
        <v>8.09085567711448</v>
      </c>
      <c r="E63" s="14" t="n">
        <v>7.87053656661855</v>
      </c>
      <c r="F63" s="14" t="n">
        <v>8.19483629951844</v>
      </c>
      <c r="G63" s="14" t="n">
        <v>7.98579773075609</v>
      </c>
      <c r="H63" s="14" t="n">
        <v>8.30415315303427</v>
      </c>
      <c r="I63" s="14" t="n">
        <v>8.19240482829525</v>
      </c>
      <c r="J63" s="14" t="n">
        <v>7.95645567754356</v>
      </c>
      <c r="K63" s="4"/>
      <c r="M63" s="15"/>
    </row>
    <row r="64" customFormat="false" ht="12.75" hidden="false" customHeight="false" outlineLevel="0" collapsed="false">
      <c r="A64" s="13" t="s">
        <v>76</v>
      </c>
      <c r="B64" s="14" t="n">
        <v>6.07341308385054</v>
      </c>
      <c r="C64" s="14" t="n">
        <v>6.17443987779412</v>
      </c>
      <c r="D64" s="14" t="n">
        <v>6.37165689210972</v>
      </c>
      <c r="E64" s="14" t="n">
        <v>5.83034763613068</v>
      </c>
      <c r="F64" s="14" t="n">
        <v>5.91563118670923</v>
      </c>
      <c r="G64" s="14" t="n">
        <v>6.34730707097571</v>
      </c>
      <c r="H64" s="14" t="n">
        <v>6.53947408859779</v>
      </c>
      <c r="I64" s="14" t="n">
        <v>7.11968971425386</v>
      </c>
      <c r="J64" s="14" t="n">
        <v>7.25772944214314</v>
      </c>
      <c r="K64" s="4" t="n">
        <v>0.0148717150932961</v>
      </c>
      <c r="M64" s="15" t="n">
        <v>0.00437110626803143</v>
      </c>
    </row>
    <row r="65" customFormat="false" ht="12.75" hidden="false" customHeight="false" outlineLevel="0" collapsed="false">
      <c r="A65" s="13" t="s">
        <v>77</v>
      </c>
      <c r="B65" s="14" t="n">
        <v>10.8939444278619</v>
      </c>
      <c r="C65" s="14" t="n">
        <v>10.7283489122473</v>
      </c>
      <c r="D65" s="14" t="n">
        <v>10.5226262170653</v>
      </c>
      <c r="E65" s="14" t="n">
        <v>10.3734367825805</v>
      </c>
      <c r="F65" s="14" t="n">
        <v>10.5366511384127</v>
      </c>
      <c r="G65" s="14" t="n">
        <v>10.3085569956602</v>
      </c>
      <c r="H65" s="14" t="n">
        <v>10.5346577199428</v>
      </c>
      <c r="I65" s="14" t="n">
        <v>10.4322759348717</v>
      </c>
      <c r="J65" s="14" t="n">
        <v>9.88173021406491</v>
      </c>
      <c r="K65" s="4"/>
      <c r="M65" s="15" t="n">
        <v>0.0090571821189119</v>
      </c>
    </row>
    <row r="66" customFormat="false" ht="12.75" hidden="false" customHeight="false" outlineLevel="0" collapsed="false">
      <c r="A66" s="13" t="s">
        <v>78</v>
      </c>
      <c r="B66" s="14" t="n">
        <v>12.4793567551029</v>
      </c>
      <c r="C66" s="14" t="n">
        <v>12.7313001704961</v>
      </c>
      <c r="D66" s="14" t="n">
        <v>12.4159227220053</v>
      </c>
      <c r="E66" s="14" t="n">
        <v>12.7105724009494</v>
      </c>
      <c r="F66" s="14" t="n">
        <v>11.6973452056753</v>
      </c>
      <c r="G66" s="14" t="n">
        <v>12.5129427421762</v>
      </c>
      <c r="H66" s="14" t="n">
        <v>12.1856723018857</v>
      </c>
      <c r="I66" s="14" t="n">
        <v>12.2393591308416</v>
      </c>
      <c r="J66" s="14" t="n">
        <v>11.8797564578212</v>
      </c>
      <c r="K66" s="4"/>
      <c r="M66" s="15" t="n">
        <v>0.0165780048631433</v>
      </c>
    </row>
    <row r="67" customFormat="false" ht="12.75" hidden="false" customHeight="false" outlineLevel="0" collapsed="false">
      <c r="A67" s="13" t="s">
        <v>79</v>
      </c>
      <c r="B67" s="14" t="n">
        <v>15.8020445580156</v>
      </c>
      <c r="C67" s="14" t="n">
        <v>15.7984568758297</v>
      </c>
      <c r="D67" s="14" t="n">
        <v>15.8294321000991</v>
      </c>
      <c r="E67" s="14" t="n">
        <v>15.7302871758475</v>
      </c>
      <c r="F67" s="14" t="n">
        <v>15.4029546066652</v>
      </c>
      <c r="G67" s="14" t="n">
        <v>15.6312335101687</v>
      </c>
      <c r="H67" s="14" t="n">
        <v>15.4445992911547</v>
      </c>
      <c r="I67" s="14" t="n">
        <v>15.418870821399</v>
      </c>
      <c r="J67" s="14" t="n">
        <v>15.284499650408</v>
      </c>
      <c r="K67" s="4" t="n">
        <v>0.00892305413873851</v>
      </c>
      <c r="L67" s="12" t="n">
        <v>0.0197140456228944</v>
      </c>
      <c r="M67" s="15" t="n">
        <v>7.12711468112722E-005</v>
      </c>
    </row>
    <row r="68" customFormat="false" ht="12.75" hidden="false" customHeight="false" outlineLevel="0" collapsed="false">
      <c r="A68" s="13" t="s">
        <v>80</v>
      </c>
      <c r="B68" s="14" t="n">
        <v>7.86794673719835</v>
      </c>
      <c r="C68" s="14" t="n">
        <v>7.55418749520569</v>
      </c>
      <c r="D68" s="14" t="n">
        <v>7.34254553446888</v>
      </c>
      <c r="E68" s="14" t="n">
        <v>7.50577418817823</v>
      </c>
      <c r="F68" s="14" t="n">
        <v>7.86367142568611</v>
      </c>
      <c r="G68" s="14" t="n">
        <v>7.58894791929569</v>
      </c>
      <c r="H68" s="14" t="n">
        <v>7.46515929071231</v>
      </c>
      <c r="I68" s="14" t="n">
        <v>6.69581480242924</v>
      </c>
      <c r="J68" s="14" t="n">
        <v>7.04309101241793</v>
      </c>
      <c r="K68" s="4"/>
      <c r="M68" s="15" t="n">
        <v>0.0449328609676217</v>
      </c>
    </row>
    <row r="69" customFormat="false" ht="12.75" hidden="false" customHeight="false" outlineLevel="0" collapsed="false">
      <c r="A69" s="13" t="s">
        <v>81</v>
      </c>
      <c r="B69" s="14" t="n">
        <v>9.98353493121788</v>
      </c>
      <c r="C69" s="14" t="n">
        <v>10.1186464240043</v>
      </c>
      <c r="D69" s="14" t="n">
        <v>9.66430871781777</v>
      </c>
      <c r="E69" s="14" t="n">
        <v>9.89367093458313</v>
      </c>
      <c r="F69" s="14" t="n">
        <v>9.62045043709004</v>
      </c>
      <c r="G69" s="14" t="n">
        <v>9.97152034148536</v>
      </c>
      <c r="H69" s="14" t="n">
        <v>10.9436452677858</v>
      </c>
      <c r="I69" s="14" t="n">
        <v>10.9064306268591</v>
      </c>
      <c r="J69" s="14" t="n">
        <v>10.3391990486629</v>
      </c>
      <c r="K69" s="4" t="n">
        <v>0.0101055014529581</v>
      </c>
      <c r="M69" s="15" t="n">
        <v>4.90199053178172E-005</v>
      </c>
    </row>
    <row r="70" customFormat="false" ht="12.75" hidden="false" customHeight="false" outlineLevel="0" collapsed="false">
      <c r="A70" s="13" t="s">
        <v>82</v>
      </c>
      <c r="B70" s="14" t="n">
        <v>15.8608035865848</v>
      </c>
      <c r="C70" s="14" t="n">
        <v>16.2340712477944</v>
      </c>
      <c r="D70" s="14" t="n">
        <v>16.4439183036058</v>
      </c>
      <c r="E70" s="14" t="n">
        <v>16.4667449569129</v>
      </c>
      <c r="F70" s="14" t="n">
        <v>16.136401181158</v>
      </c>
      <c r="G70" s="14" t="n">
        <v>16.5254528945914</v>
      </c>
      <c r="H70" s="14" t="n">
        <v>16.237796535622</v>
      </c>
      <c r="I70" s="14" t="n">
        <v>16.2638587036261</v>
      </c>
      <c r="J70" s="14" t="n">
        <v>16.2900441043609</v>
      </c>
      <c r="K70" s="4"/>
      <c r="M70" s="15"/>
    </row>
    <row r="71" customFormat="false" ht="12.75" hidden="false" customHeight="false" outlineLevel="0" collapsed="false">
      <c r="A71" s="13" t="s">
        <v>83</v>
      </c>
      <c r="B71" s="14" t="n">
        <v>15.2880662673172</v>
      </c>
      <c r="C71" s="14" t="n">
        <v>15.1633807491683</v>
      </c>
      <c r="D71" s="14" t="n">
        <v>15.3686710723617</v>
      </c>
      <c r="E71" s="14" t="n">
        <v>15.3468946809989</v>
      </c>
      <c r="F71" s="14" t="n">
        <v>15.1255449112576</v>
      </c>
      <c r="G71" s="14" t="n">
        <v>15.5825375030694</v>
      </c>
      <c r="H71" s="14" t="n">
        <v>15.1429593390869</v>
      </c>
      <c r="I71" s="14" t="n">
        <v>15.225010844328</v>
      </c>
      <c r="J71" s="14" t="n">
        <v>15.2672596064054</v>
      </c>
      <c r="K71" s="4"/>
      <c r="M71" s="15"/>
    </row>
    <row r="72" customFormat="false" ht="12.75" hidden="false" customHeight="false" outlineLevel="0" collapsed="false">
      <c r="A72" s="13" t="s">
        <v>84</v>
      </c>
      <c r="B72" s="14" t="n">
        <v>10.8284137721988</v>
      </c>
      <c r="C72" s="14" t="n">
        <v>10.7269933509461</v>
      </c>
      <c r="D72" s="14" t="n">
        <v>10.5957706825996</v>
      </c>
      <c r="E72" s="14" t="n">
        <v>10.6428002128869</v>
      </c>
      <c r="F72" s="14" t="n">
        <v>10.5366511384127</v>
      </c>
      <c r="G72" s="14" t="n">
        <v>10.8270652689706</v>
      </c>
      <c r="H72" s="14" t="n">
        <v>10.5946861645264</v>
      </c>
      <c r="I72" s="14" t="n">
        <v>10.7146186191764</v>
      </c>
      <c r="J72" s="14" t="n">
        <v>10.4887747478903</v>
      </c>
      <c r="K72" s="4"/>
      <c r="M72" s="15"/>
    </row>
    <row r="73" customFormat="false" ht="12.75" hidden="false" customHeight="false" outlineLevel="0" collapsed="false">
      <c r="A73" s="13" t="s">
        <v>85</v>
      </c>
      <c r="B73" s="14" t="n">
        <v>13.3623298714506</v>
      </c>
      <c r="C73" s="14" t="n">
        <v>13.1360124677086</v>
      </c>
      <c r="D73" s="14" t="n">
        <v>13.0837090312494</v>
      </c>
      <c r="E73" s="14" t="n">
        <v>13.3206248657481</v>
      </c>
      <c r="F73" s="14" t="n">
        <v>13.0026071695991</v>
      </c>
      <c r="G73" s="14" t="n">
        <v>13.5790393173408</v>
      </c>
      <c r="H73" s="14" t="n">
        <v>13.1957427842543</v>
      </c>
      <c r="I73" s="14" t="n">
        <v>13.230471659486</v>
      </c>
      <c r="J73" s="14" t="n">
        <v>13.2617987506914</v>
      </c>
      <c r="K73" s="4"/>
      <c r="M73" s="15"/>
    </row>
    <row r="74" customFormat="false" ht="12.75" hidden="false" customHeight="false" outlineLevel="0" collapsed="false">
      <c r="A74" s="13" t="s">
        <v>86</v>
      </c>
      <c r="B74" s="14" t="n">
        <v>15.9997536972007</v>
      </c>
      <c r="C74" s="14" t="n">
        <v>17.670952579045</v>
      </c>
      <c r="D74" s="14" t="n">
        <v>17.7643343348915</v>
      </c>
      <c r="E74" s="14" t="n">
        <v>17.8025054983044</v>
      </c>
      <c r="F74" s="14" t="n">
        <v>17.1987149327376</v>
      </c>
      <c r="G74" s="14" t="n">
        <v>16.9309896244312</v>
      </c>
      <c r="H74" s="14" t="n">
        <v>17.2620545631497</v>
      </c>
      <c r="I74" s="14" t="n">
        <v>17.2013769488912</v>
      </c>
      <c r="J74" s="14" t="n">
        <v>17.0696667340368</v>
      </c>
      <c r="K74" s="4"/>
      <c r="M74" s="15"/>
    </row>
    <row r="75" customFormat="false" ht="12.75" hidden="false" customHeight="false" outlineLevel="0" collapsed="false">
      <c r="A75" s="13" t="s">
        <v>87</v>
      </c>
      <c r="B75" s="14" t="n">
        <v>6.2237907148098</v>
      </c>
      <c r="C75" s="14" t="n">
        <v>6.32369382839191</v>
      </c>
      <c r="D75" s="14" t="n">
        <v>6.18429608432614</v>
      </c>
      <c r="E75" s="14" t="n">
        <v>6.80939190623281</v>
      </c>
      <c r="F75" s="14" t="n">
        <v>6.72622900054943</v>
      </c>
      <c r="G75" s="14" t="n">
        <v>6.27883362172689</v>
      </c>
      <c r="H75" s="14" t="n">
        <v>6.01866249866395</v>
      </c>
      <c r="I75" s="14" t="n">
        <v>6.40971928937479</v>
      </c>
      <c r="J75" s="14" t="n">
        <v>5.77569338498873</v>
      </c>
      <c r="K75" s="4"/>
      <c r="M75" s="15"/>
    </row>
    <row r="76" customFormat="false" ht="12.75" hidden="false" customHeight="false" outlineLevel="0" collapsed="false">
      <c r="A76" s="13" t="s">
        <v>88</v>
      </c>
      <c r="B76" s="14" t="n">
        <v>15.1379042487945</v>
      </c>
      <c r="C76" s="14" t="n">
        <v>15.1291526008971</v>
      </c>
      <c r="D76" s="14" t="n">
        <v>15.3606483970089</v>
      </c>
      <c r="E76" s="14" t="n">
        <v>15.3069783469752</v>
      </c>
      <c r="F76" s="14" t="n">
        <v>14.4922509693309</v>
      </c>
      <c r="G76" s="14" t="n">
        <v>15.2846490251319</v>
      </c>
      <c r="H76" s="14" t="n">
        <v>14.1007939726472</v>
      </c>
      <c r="I76" s="14" t="n">
        <v>14.0393890546373</v>
      </c>
      <c r="J76" s="14" t="n">
        <v>14.1241869017682</v>
      </c>
      <c r="K76" s="4" t="n">
        <v>0.00559333699091735</v>
      </c>
      <c r="M76" s="15" t="n">
        <v>3.47511200755046E-007</v>
      </c>
    </row>
    <row r="77" customFormat="false" ht="12.75" hidden="false" customHeight="false" outlineLevel="0" collapsed="false">
      <c r="A77" s="13" t="s">
        <v>89</v>
      </c>
      <c r="B77" s="14" t="n">
        <v>13.2232956202814</v>
      </c>
      <c r="C77" s="14" t="n">
        <v>14.4271136508189</v>
      </c>
      <c r="D77" s="14" t="n">
        <v>13.0709385243995</v>
      </c>
      <c r="E77" s="14" t="n">
        <v>13.7077693302967</v>
      </c>
      <c r="F77" s="14" t="n">
        <v>13.3498098908383</v>
      </c>
      <c r="G77" s="14" t="n">
        <v>13.5569429025057</v>
      </c>
      <c r="H77" s="14" t="n">
        <v>14.1014099300071</v>
      </c>
      <c r="I77" s="14" t="n">
        <v>14.5989292010388</v>
      </c>
      <c r="J77" s="14" t="n">
        <v>13.9441911510906</v>
      </c>
      <c r="K77" s="4"/>
      <c r="M77" s="15" t="n">
        <v>0.0183926821290654</v>
      </c>
    </row>
    <row r="78" customFormat="false" ht="12.75" hidden="false" customHeight="false" outlineLevel="0" collapsed="false">
      <c r="A78" s="13" t="s">
        <v>90</v>
      </c>
      <c r="B78" s="14" t="n">
        <v>10.3496842441986</v>
      </c>
      <c r="C78" s="14" t="n">
        <v>10.2770853489185</v>
      </c>
      <c r="D78" s="14" t="n">
        <v>10.5125873338707</v>
      </c>
      <c r="E78" s="14" t="n">
        <v>10.6380672046695</v>
      </c>
      <c r="F78" s="14" t="n">
        <v>10.5526017701869</v>
      </c>
      <c r="G78" s="14" t="n">
        <v>10.673761126721</v>
      </c>
      <c r="H78" s="14" t="n">
        <v>10.4811389390214</v>
      </c>
      <c r="I78" s="14" t="n">
        <v>10.7100011964869</v>
      </c>
      <c r="J78" s="14" t="n">
        <v>10.6161832024896</v>
      </c>
      <c r="K78" s="4"/>
      <c r="L78" s="12" t="n">
        <v>0.0248975809324976</v>
      </c>
      <c r="M78" s="15"/>
    </row>
    <row r="79" customFormat="false" ht="12.75" hidden="false" customHeight="false" outlineLevel="0" collapsed="false">
      <c r="A79" s="13" t="s">
        <v>91</v>
      </c>
      <c r="B79" s="14" t="n">
        <v>7.0749507436639</v>
      </c>
      <c r="C79" s="14" t="n">
        <v>7.03065827157397</v>
      </c>
      <c r="D79" s="14" t="n">
        <v>6.21721989341938</v>
      </c>
      <c r="E79" s="14" t="n">
        <v>7.39070395582484</v>
      </c>
      <c r="F79" s="14" t="n">
        <v>7.01512760067629</v>
      </c>
      <c r="G79" s="14" t="n">
        <v>6.79134691864839</v>
      </c>
      <c r="H79" s="14" t="n">
        <v>7.09064832245928</v>
      </c>
      <c r="I79" s="14" t="n">
        <v>6.91914034415844</v>
      </c>
      <c r="J79" s="14" t="n">
        <v>7.15437094926836</v>
      </c>
      <c r="K79" s="4"/>
      <c r="M79" s="15"/>
    </row>
    <row r="80" customFormat="false" ht="12.75" hidden="false" customHeight="false" outlineLevel="0" collapsed="false">
      <c r="A80" s="13" t="s">
        <v>92</v>
      </c>
      <c r="B80" s="14" t="n">
        <v>9.8878062775508</v>
      </c>
      <c r="C80" s="14" t="n">
        <v>9.83387076839122</v>
      </c>
      <c r="D80" s="14" t="n">
        <v>10.0723012778374</v>
      </c>
      <c r="E80" s="14" t="n">
        <v>10.1096291284069</v>
      </c>
      <c r="F80" s="14" t="n">
        <v>10.1044388826797</v>
      </c>
      <c r="G80" s="14" t="n">
        <v>10.1863351547951</v>
      </c>
      <c r="H80" s="14" t="n">
        <v>10.1198951728335</v>
      </c>
      <c r="I80" s="14" t="n">
        <v>10.2652918103487</v>
      </c>
      <c r="J80" s="14" t="n">
        <v>10.2265618905309</v>
      </c>
      <c r="K80" s="4" t="n">
        <v>0.0220471640460007</v>
      </c>
      <c r="L80" s="12" t="n">
        <v>0.0269018065794929</v>
      </c>
      <c r="M80" s="15" t="n">
        <v>0.00773623687604115</v>
      </c>
    </row>
    <row r="81" customFormat="false" ht="12.75" hidden="false" customHeight="false" outlineLevel="0" collapsed="false">
      <c r="A81" s="13" t="s">
        <v>93</v>
      </c>
      <c r="B81" s="14" t="n">
        <v>6.17534008938904</v>
      </c>
      <c r="C81" s="14" t="n">
        <v>6.14269329309156</v>
      </c>
      <c r="D81" s="14" t="n">
        <v>6.24942687053681</v>
      </c>
      <c r="E81" s="14" t="n">
        <v>6.33941587000235</v>
      </c>
      <c r="F81" s="14" t="n">
        <v>5.94304475012067</v>
      </c>
      <c r="G81" s="14" t="n">
        <v>6.13156240463621</v>
      </c>
      <c r="H81" s="14" t="n">
        <v>5.91671137131961</v>
      </c>
      <c r="I81" s="14" t="n">
        <v>6.17807699100669</v>
      </c>
      <c r="J81" s="14" t="n">
        <v>6.17331908811915</v>
      </c>
      <c r="K81" s="4"/>
      <c r="M81" s="15"/>
    </row>
    <row r="82" customFormat="false" ht="12.75" hidden="false" customHeight="false" outlineLevel="0" collapsed="false">
      <c r="A82" s="13" t="s">
        <v>94</v>
      </c>
      <c r="B82" s="14" t="n">
        <v>6.78710814861624</v>
      </c>
      <c r="C82" s="14" t="n">
        <v>6.8037379946048</v>
      </c>
      <c r="D82" s="14" t="n">
        <v>6.77876439236175</v>
      </c>
      <c r="E82" s="14" t="n">
        <v>6.33941587000235</v>
      </c>
      <c r="F82" s="14" t="n">
        <v>6.5390159050849</v>
      </c>
      <c r="G82" s="14" t="n">
        <v>6.77894004861029</v>
      </c>
      <c r="H82" s="14" t="n">
        <v>7.1063869234064</v>
      </c>
      <c r="I82" s="14" t="n">
        <v>7.64387321587268</v>
      </c>
      <c r="J82" s="14" t="n">
        <v>7.13640603306242</v>
      </c>
      <c r="K82" s="4" t="n">
        <v>0.0146068394212037</v>
      </c>
      <c r="M82" s="15"/>
    </row>
    <row r="83" customFormat="false" ht="12.75" hidden="false" customHeight="false" outlineLevel="0" collapsed="false">
      <c r="A83" s="13" t="s">
        <v>95</v>
      </c>
      <c r="B83" s="14" t="n">
        <v>6.75426789615218</v>
      </c>
      <c r="C83" s="14" t="n">
        <v>6.51011303657083</v>
      </c>
      <c r="D83" s="14" t="n">
        <v>6.42916770687892</v>
      </c>
      <c r="E83" s="14" t="n">
        <v>6.54045206298916</v>
      </c>
      <c r="F83" s="14" t="n">
        <v>6.66088987254841</v>
      </c>
      <c r="G83" s="14" t="n">
        <v>6.41273886665225</v>
      </c>
      <c r="H83" s="14" t="n">
        <v>6.60715160387394</v>
      </c>
      <c r="I83" s="14" t="n">
        <v>6.989107295369</v>
      </c>
      <c r="J83" s="14" t="n">
        <v>6.30671362225613</v>
      </c>
      <c r="K83" s="4"/>
      <c r="M83" s="15"/>
    </row>
    <row r="84" customFormat="false" ht="12.75" hidden="false" customHeight="false" outlineLevel="0" collapsed="false">
      <c r="A84" s="13" t="s">
        <v>96</v>
      </c>
      <c r="B84" s="14" t="n">
        <v>5.85814726676465</v>
      </c>
      <c r="C84" s="14" t="n">
        <v>6.23596170128243</v>
      </c>
      <c r="D84" s="14" t="n">
        <v>6.84391963834967</v>
      </c>
      <c r="E84" s="14" t="n">
        <v>5.91460508394242</v>
      </c>
      <c r="F84" s="14" t="n">
        <v>6.21537739492465</v>
      </c>
      <c r="G84" s="14" t="n">
        <v>5.85595370964458</v>
      </c>
      <c r="H84" s="14" t="n">
        <v>5.64791317517577</v>
      </c>
      <c r="I84" s="14" t="n">
        <v>6.11056592709435</v>
      </c>
      <c r="J84" s="14" t="n">
        <v>6.24152062332315</v>
      </c>
      <c r="K84" s="4"/>
      <c r="M84" s="15"/>
    </row>
    <row r="85" customFormat="false" ht="12.75" hidden="false" customHeight="false" outlineLevel="0" collapsed="false">
      <c r="A85" s="13" t="s">
        <v>97</v>
      </c>
      <c r="B85" s="14" t="n">
        <v>6.44472239589542</v>
      </c>
      <c r="C85" s="14" t="n">
        <v>6.43309428454063</v>
      </c>
      <c r="D85" s="14" t="n">
        <v>5.67310897694458</v>
      </c>
      <c r="E85" s="14" t="n">
        <v>6.30831527872075</v>
      </c>
      <c r="F85" s="14" t="n">
        <v>6.38607401449508</v>
      </c>
      <c r="G85" s="14" t="n">
        <v>5.87905408254548</v>
      </c>
      <c r="H85" s="14" t="n">
        <v>6.67183816541923</v>
      </c>
      <c r="I85" s="14" t="n">
        <v>6.61961196378622</v>
      </c>
      <c r="J85" s="14" t="n">
        <v>6.17331908811915</v>
      </c>
      <c r="K85" s="4"/>
      <c r="M85" s="15"/>
    </row>
    <row r="86" customFormat="false" ht="12.75" hidden="false" customHeight="false" outlineLevel="0" collapsed="false">
      <c r="A86" s="13" t="s">
        <v>98</v>
      </c>
      <c r="B86" s="14" t="n">
        <v>6.11502733896183</v>
      </c>
      <c r="C86" s="14" t="n">
        <v>5.51400879078968</v>
      </c>
      <c r="D86" s="14" t="n">
        <v>5.30446358997931</v>
      </c>
      <c r="E86" s="14" t="n">
        <v>5.54511809648921</v>
      </c>
      <c r="F86" s="14" t="n">
        <v>5.85925307200789</v>
      </c>
      <c r="G86" s="14" t="n">
        <v>5.96805402920372</v>
      </c>
      <c r="H86" s="14" t="n">
        <v>5.76901055673781</v>
      </c>
      <c r="I86" s="14" t="n">
        <v>6.12431613951426</v>
      </c>
      <c r="J86" s="14" t="n">
        <v>5.63254195108256</v>
      </c>
      <c r="K86" s="4"/>
      <c r="M86" s="15"/>
    </row>
    <row r="87" customFormat="false" ht="12.75" hidden="false" customHeight="false" outlineLevel="0" collapsed="false">
      <c r="A87" s="13" t="s">
        <v>99</v>
      </c>
      <c r="B87" s="14" t="n">
        <v>14.4489754201829</v>
      </c>
      <c r="C87" s="14" t="n">
        <v>14.2563892702301</v>
      </c>
      <c r="D87" s="14" t="n">
        <v>14.2371183591569</v>
      </c>
      <c r="E87" s="14" t="n">
        <v>14.3092689567754</v>
      </c>
      <c r="F87" s="14" t="n">
        <v>13.9621039680147</v>
      </c>
      <c r="G87" s="14" t="n">
        <v>14.4077550067522</v>
      </c>
      <c r="H87" s="14" t="n">
        <v>13.8547250412402</v>
      </c>
      <c r="I87" s="14" t="n">
        <v>13.8610386435369</v>
      </c>
      <c r="J87" s="14" t="n">
        <v>13.8741924576152</v>
      </c>
      <c r="K87" s="4"/>
      <c r="M87" s="15"/>
    </row>
    <row r="88" customFormat="false" ht="12.75" hidden="false" customHeight="false" outlineLevel="0" collapsed="false">
      <c r="A88" s="13" t="s">
        <v>100</v>
      </c>
      <c r="B88" s="14" t="n">
        <v>6.1047325187163</v>
      </c>
      <c r="C88" s="14" t="n">
        <v>6.2055204577264</v>
      </c>
      <c r="D88" s="14" t="n">
        <v>5.9697654827837</v>
      </c>
      <c r="E88" s="14" t="n">
        <v>5.99437718212818</v>
      </c>
      <c r="F88" s="14" t="n">
        <v>6.36578689120053</v>
      </c>
      <c r="G88" s="14" t="n">
        <v>6.13156240463621</v>
      </c>
      <c r="H88" s="14" t="n">
        <v>6.20374963202558</v>
      </c>
      <c r="I88" s="14" t="n">
        <v>6.24264510511261</v>
      </c>
      <c r="J88" s="14" t="n">
        <v>6.30671362225613</v>
      </c>
      <c r="K88" s="4" t="n">
        <v>0.0233762834564283</v>
      </c>
      <c r="M88" s="15" t="n">
        <v>0.000311651627088231</v>
      </c>
    </row>
    <row r="89" customFormat="false" ht="12.75" hidden="false" customHeight="false" outlineLevel="0" collapsed="false">
      <c r="A89" s="13" t="s">
        <v>101</v>
      </c>
      <c r="B89" s="14" t="n">
        <v>9.31043222156999</v>
      </c>
      <c r="C89" s="14" t="n">
        <v>9.21817049354606</v>
      </c>
      <c r="D89" s="14" t="n">
        <v>9.51308393741336</v>
      </c>
      <c r="E89" s="14" t="n">
        <v>9.17426056104892</v>
      </c>
      <c r="F89" s="14" t="n">
        <v>8.97747439532702</v>
      </c>
      <c r="G89" s="14" t="n">
        <v>9.15970153605274</v>
      </c>
      <c r="H89" s="14" t="n">
        <v>9.18384659873922</v>
      </c>
      <c r="I89" s="14" t="n">
        <v>9.09666363960803</v>
      </c>
      <c r="J89" s="14" t="n">
        <v>9.01439079213469</v>
      </c>
      <c r="K89" s="4"/>
      <c r="L89" s="12" t="n">
        <v>0.0268881939547932</v>
      </c>
      <c r="M89" s="15" t="n">
        <v>0.021538262929927</v>
      </c>
    </row>
    <row r="90" customFormat="false" ht="12.75" hidden="false" customHeight="false" outlineLevel="0" collapsed="false">
      <c r="A90" s="13" t="s">
        <v>102</v>
      </c>
      <c r="B90" s="14" t="n">
        <v>6.05216095020856</v>
      </c>
      <c r="C90" s="14" t="n">
        <v>6.17443987779412</v>
      </c>
      <c r="D90" s="14" t="n">
        <v>5.7192266659093</v>
      </c>
      <c r="E90" s="14" t="n">
        <v>5.95502290427856</v>
      </c>
      <c r="F90" s="14" t="n">
        <v>5.91563118670923</v>
      </c>
      <c r="G90" s="14" t="n">
        <v>5.78444581755203</v>
      </c>
      <c r="H90" s="14" t="n">
        <v>5.98544570988483</v>
      </c>
      <c r="I90" s="14" t="n">
        <v>5.80502853583307</v>
      </c>
      <c r="J90" s="14" t="n">
        <v>6.02671864126005</v>
      </c>
      <c r="K90" s="4"/>
      <c r="M90" s="15"/>
    </row>
    <row r="91" customFormat="false" ht="12.75" hidden="false" customHeight="false" outlineLevel="0" collapsed="false">
      <c r="A91" s="13" t="s">
        <v>103</v>
      </c>
      <c r="B91" s="14" t="n">
        <v>6.88748836427529</v>
      </c>
      <c r="C91" s="14" t="n">
        <v>6.97715672315496</v>
      </c>
      <c r="D91" s="14" t="n">
        <v>6.58930866366049</v>
      </c>
      <c r="E91" s="14" t="n">
        <v>7.18173766289371</v>
      </c>
      <c r="F91" s="14" t="n">
        <v>7.09169138787432</v>
      </c>
      <c r="G91" s="14" t="n">
        <v>7.17946931048547</v>
      </c>
      <c r="H91" s="14" t="n">
        <v>7.70150150402311</v>
      </c>
      <c r="I91" s="14" t="n">
        <v>7.67258742224806</v>
      </c>
      <c r="J91" s="14" t="n">
        <v>7.44467742912527</v>
      </c>
      <c r="K91" s="4" t="n">
        <v>0.00169939143012754</v>
      </c>
      <c r="M91" s="15" t="n">
        <v>0.0233126865351974</v>
      </c>
    </row>
    <row r="92" customFormat="false" ht="12.75" hidden="false" customHeight="false" outlineLevel="0" collapsed="false">
      <c r="A92" s="13" t="s">
        <v>104</v>
      </c>
      <c r="B92" s="14" t="n">
        <v>9.91719756807378</v>
      </c>
      <c r="C92" s="14" t="n">
        <v>9.89066535804134</v>
      </c>
      <c r="D92" s="14" t="n">
        <v>9.81893678455456</v>
      </c>
      <c r="E92" s="14" t="n">
        <v>10.1478651945103</v>
      </c>
      <c r="F92" s="14" t="n">
        <v>9.37348030224283</v>
      </c>
      <c r="G92" s="14" t="n">
        <v>9.9312155327339</v>
      </c>
      <c r="H92" s="14" t="n">
        <v>10.2920727751831</v>
      </c>
      <c r="I92" s="14" t="n">
        <v>10.2778260703455</v>
      </c>
      <c r="J92" s="14" t="n">
        <v>10.211574258219</v>
      </c>
      <c r="K92" s="4"/>
      <c r="M92" s="15" t="n">
        <v>0.0124063177263215</v>
      </c>
    </row>
    <row r="93" customFormat="false" ht="12.75" hidden="false" customHeight="false" outlineLevel="0" collapsed="false">
      <c r="A93" s="13" t="s">
        <v>105</v>
      </c>
      <c r="B93" s="14" t="n">
        <v>11.6621488397749</v>
      </c>
      <c r="C93" s="14" t="n">
        <v>11.4944113970311</v>
      </c>
      <c r="D93" s="14" t="n">
        <v>11.4088290650936</v>
      </c>
      <c r="E93" s="14" t="n">
        <v>11.7672710753202</v>
      </c>
      <c r="F93" s="14" t="n">
        <v>11.0792708855988</v>
      </c>
      <c r="G93" s="14" t="n">
        <v>11.7293184731469</v>
      </c>
      <c r="H93" s="14" t="n">
        <v>11.7855084096569</v>
      </c>
      <c r="I93" s="14" t="n">
        <v>11.6589457451075</v>
      </c>
      <c r="J93" s="14" t="n">
        <v>11.8918954642429</v>
      </c>
      <c r="K93" s="4"/>
      <c r="M93" s="15"/>
    </row>
    <row r="94" customFormat="false" ht="12.75" hidden="false" customHeight="false" outlineLevel="0" collapsed="false">
      <c r="A94" s="13" t="s">
        <v>106</v>
      </c>
      <c r="B94" s="14" t="n">
        <v>5.97529670507353</v>
      </c>
      <c r="C94" s="14" t="n">
        <v>5.86093113893131</v>
      </c>
      <c r="D94" s="14" t="n">
        <v>6.08089564520765</v>
      </c>
      <c r="E94" s="14" t="n">
        <v>6.07010204916721</v>
      </c>
      <c r="F94" s="14" t="n">
        <v>5.91563118670923</v>
      </c>
      <c r="G94" s="14" t="n">
        <v>6.03149151631601</v>
      </c>
      <c r="H94" s="14" t="n">
        <v>5.88112393518791</v>
      </c>
      <c r="I94" s="14" t="n">
        <v>5.69978028357462</v>
      </c>
      <c r="J94" s="14" t="n">
        <v>5.94762503993305</v>
      </c>
      <c r="K94" s="4"/>
      <c r="M94" s="15"/>
    </row>
    <row r="95" customFormat="false" ht="12.75" hidden="false" customHeight="false" outlineLevel="0" collapsed="false">
      <c r="A95" s="13" t="s">
        <v>107</v>
      </c>
      <c r="B95" s="14" t="n">
        <v>6.04142001434938</v>
      </c>
      <c r="C95" s="14" t="n">
        <v>5.89919564162368</v>
      </c>
      <c r="D95" s="14" t="n">
        <v>6.34203620522277</v>
      </c>
      <c r="E95" s="14" t="n">
        <v>6.17691616160468</v>
      </c>
      <c r="F95" s="14" t="n">
        <v>6.0730396615753</v>
      </c>
      <c r="G95" s="14" t="n">
        <v>5.90180447166686</v>
      </c>
      <c r="H95" s="14" t="n">
        <v>6.08295438915732</v>
      </c>
      <c r="I95" s="14" t="n">
        <v>6.20424328124283</v>
      </c>
      <c r="J95" s="14" t="n">
        <v>6.06474622373588</v>
      </c>
      <c r="K95" s="4"/>
      <c r="M95" s="15"/>
    </row>
    <row r="96" customFormat="false" ht="12.75" hidden="false" customHeight="false" outlineLevel="0" collapsed="false">
      <c r="A96" s="13" t="s">
        <v>108</v>
      </c>
      <c r="B96" s="14" t="n">
        <v>6.14549026369206</v>
      </c>
      <c r="C96" s="14" t="n">
        <v>6.26578874836172</v>
      </c>
      <c r="D96" s="14" t="n">
        <v>5.9697654827837</v>
      </c>
      <c r="E96" s="14" t="n">
        <v>6.45763752076352</v>
      </c>
      <c r="F96" s="14" t="n">
        <v>6.19258343990708</v>
      </c>
      <c r="G96" s="14" t="n">
        <v>5.98950082449546</v>
      </c>
      <c r="H96" s="14" t="n">
        <v>5.76901055673781</v>
      </c>
      <c r="I96" s="14" t="n">
        <v>6.29234292320102</v>
      </c>
      <c r="J96" s="14" t="n">
        <v>6.88009352633859</v>
      </c>
      <c r="K96" s="4"/>
      <c r="M96" s="15"/>
    </row>
    <row r="97" customFormat="false" ht="12.75" hidden="false" customHeight="false" outlineLevel="0" collapsed="false">
      <c r="A97" s="13" t="s">
        <v>109</v>
      </c>
      <c r="B97" s="14" t="n">
        <v>6.00872469138875</v>
      </c>
      <c r="C97" s="14" t="n">
        <v>6.67549520748814</v>
      </c>
      <c r="D97" s="14" t="n">
        <v>6.68710381738922</v>
      </c>
      <c r="E97" s="14" t="n">
        <v>5.99437718212818</v>
      </c>
      <c r="F97" s="14" t="n">
        <v>5.99640926987769</v>
      </c>
      <c r="G97" s="14" t="n">
        <v>6.50573058065923</v>
      </c>
      <c r="H97" s="14" t="n">
        <v>6.26064319262343</v>
      </c>
      <c r="I97" s="14" t="n">
        <v>6.32854796143103</v>
      </c>
      <c r="J97" s="14" t="n">
        <v>6.27447691119155</v>
      </c>
      <c r="K97" s="4"/>
      <c r="M97" s="15"/>
    </row>
    <row r="98" customFormat="false" ht="12.75" hidden="false" customHeight="false" outlineLevel="0" collapsed="false">
      <c r="A98" s="13" t="s">
        <v>110</v>
      </c>
      <c r="B98" s="14" t="n">
        <v>6.84441977699869</v>
      </c>
      <c r="C98" s="14" t="n">
        <v>6.8440981129823</v>
      </c>
      <c r="D98" s="14" t="n">
        <v>7.24916631647382</v>
      </c>
      <c r="E98" s="14" t="n">
        <v>7.19892467422003</v>
      </c>
      <c r="F98" s="14" t="n">
        <v>6.12201858322536</v>
      </c>
      <c r="G98" s="14" t="n">
        <v>6.87535997353737</v>
      </c>
      <c r="H98" s="14" t="n">
        <v>6.97543315355686</v>
      </c>
      <c r="I98" s="14" t="n">
        <v>7.36196032267728</v>
      </c>
      <c r="J98" s="14" t="n">
        <v>7.15437094926836</v>
      </c>
      <c r="K98" s="4"/>
      <c r="M98" s="15"/>
    </row>
    <row r="99" customFormat="false" ht="12.75" hidden="false" customHeight="false" outlineLevel="0" collapsed="false">
      <c r="A99" s="13" t="s">
        <v>111</v>
      </c>
      <c r="B99" s="14" t="n">
        <v>8.41791182470334</v>
      </c>
      <c r="C99" s="14" t="n">
        <v>8.5165712864479</v>
      </c>
      <c r="D99" s="14" t="n">
        <v>7.85724269785093</v>
      </c>
      <c r="E99" s="14" t="n">
        <v>8.32744996196889</v>
      </c>
      <c r="F99" s="14" t="n">
        <v>7.14058152460643</v>
      </c>
      <c r="G99" s="14" t="n">
        <v>8.54163325984839</v>
      </c>
      <c r="H99" s="14" t="n">
        <v>7.7525110855003</v>
      </c>
      <c r="I99" s="14" t="n">
        <v>8.71419342559872</v>
      </c>
      <c r="J99" s="14" t="n">
        <v>8.21856090307463</v>
      </c>
      <c r="K99" s="4"/>
      <c r="M99" s="15"/>
    </row>
    <row r="100" customFormat="false" ht="12.75" hidden="false" customHeight="false" outlineLevel="0" collapsed="false">
      <c r="A100" s="13" t="s">
        <v>112</v>
      </c>
      <c r="B100" s="14" t="n">
        <v>5.89426317952238</v>
      </c>
      <c r="C100" s="14" t="n">
        <v>6.07708704961067</v>
      </c>
      <c r="D100" s="14" t="n">
        <v>6.21721989341938</v>
      </c>
      <c r="E100" s="14" t="n">
        <v>5.99437718212818</v>
      </c>
      <c r="F100" s="14" t="n">
        <v>6.38607401449508</v>
      </c>
      <c r="G100" s="14" t="n">
        <v>6.39665163663048</v>
      </c>
      <c r="H100" s="14" t="n">
        <v>6.41923856125855</v>
      </c>
      <c r="I100" s="14" t="n">
        <v>5.50637657179886</v>
      </c>
      <c r="J100" s="14" t="n">
        <v>6.42903984702681</v>
      </c>
      <c r="K100" s="4"/>
      <c r="M100" s="15"/>
    </row>
    <row r="101" customFormat="false" ht="12.75" hidden="false" customHeight="false" outlineLevel="0" collapsed="false">
      <c r="A101" s="13" t="s">
        <v>113</v>
      </c>
      <c r="B101" s="14" t="n">
        <v>6.35156537384412</v>
      </c>
      <c r="C101" s="14" t="n">
        <v>6.8638668161085</v>
      </c>
      <c r="D101" s="14" t="n">
        <v>6.51142227210683</v>
      </c>
      <c r="E101" s="14" t="n">
        <v>6.83155322681031</v>
      </c>
      <c r="F101" s="14" t="n">
        <v>6.52074715871373</v>
      </c>
      <c r="G101" s="14" t="n">
        <v>6.6350190240426</v>
      </c>
      <c r="H101" s="14" t="n">
        <v>6.86885396628229</v>
      </c>
      <c r="I101" s="14" t="n">
        <v>6.45416818306667</v>
      </c>
      <c r="J101" s="14" t="n">
        <v>6.595324950527</v>
      </c>
      <c r="K101" s="4"/>
      <c r="M101" s="15"/>
    </row>
    <row r="102" customFormat="false" ht="12.75" hidden="false" customHeight="false" outlineLevel="0" collapsed="false">
      <c r="A102" s="13" t="s">
        <v>114</v>
      </c>
      <c r="B102" s="14" t="n">
        <v>10.967475539377</v>
      </c>
      <c r="C102" s="14" t="n">
        <v>11.3783204899625</v>
      </c>
      <c r="D102" s="14" t="n">
        <v>11.0719949130469</v>
      </c>
      <c r="E102" s="14" t="n">
        <v>11.2954846621146</v>
      </c>
      <c r="F102" s="14" t="n">
        <v>11.6107544329929</v>
      </c>
      <c r="G102" s="14" t="n">
        <v>10.9008937935506</v>
      </c>
      <c r="H102" s="14" t="n">
        <v>11.3274230965899</v>
      </c>
      <c r="I102" s="14" t="n">
        <v>11.1190203990386</v>
      </c>
      <c r="J102" s="14" t="n">
        <v>10.9474146710513</v>
      </c>
      <c r="K102" s="4"/>
      <c r="M102" s="15"/>
    </row>
    <row r="103" customFormat="false" ht="12.75" hidden="false" customHeight="false" outlineLevel="0" collapsed="false">
      <c r="A103" s="13" t="s">
        <v>115</v>
      </c>
      <c r="B103" s="14" t="n">
        <v>6.92932036125694</v>
      </c>
      <c r="C103" s="14" t="n">
        <v>8.40577814477646</v>
      </c>
      <c r="D103" s="14" t="n">
        <v>7.09676703630615</v>
      </c>
      <c r="E103" s="14" t="n">
        <v>8.11697390817752</v>
      </c>
      <c r="F103" s="14" t="n">
        <v>7.61768196448709</v>
      </c>
      <c r="G103" s="14" t="n">
        <v>7.66537233038853</v>
      </c>
      <c r="H103" s="14" t="n">
        <v>7.15260508792862</v>
      </c>
      <c r="I103" s="14" t="n">
        <v>8.35491720238493</v>
      </c>
      <c r="J103" s="14" t="n">
        <v>7.95645567754356</v>
      </c>
      <c r="K103" s="4"/>
      <c r="M103" s="15"/>
    </row>
    <row r="104" customFormat="false" ht="12.75" hidden="false" customHeight="false" outlineLevel="0" collapsed="false">
      <c r="A104" s="13" t="s">
        <v>116</v>
      </c>
      <c r="B104" s="14" t="n">
        <v>5.9525884565741</v>
      </c>
      <c r="C104" s="14" t="n">
        <v>5.86093113893131</v>
      </c>
      <c r="D104" s="14" t="n">
        <v>6.00773664643426</v>
      </c>
      <c r="E104" s="14" t="n">
        <v>6.14215869344584</v>
      </c>
      <c r="F104" s="14" t="n">
        <v>6.46453495405999</v>
      </c>
      <c r="G104" s="14" t="n">
        <v>5.85595370964458</v>
      </c>
      <c r="H104" s="14" t="n">
        <v>6.01866249866395</v>
      </c>
      <c r="I104" s="14" t="n">
        <v>6.24264510511261</v>
      </c>
      <c r="J104" s="14" t="n">
        <v>6.13800322975968</v>
      </c>
      <c r="K104" s="4"/>
      <c r="M104" s="15"/>
    </row>
    <row r="105" customFormat="false" ht="12.75" hidden="false" customHeight="false" outlineLevel="0" collapsed="false">
      <c r="A105" s="13" t="s">
        <v>117</v>
      </c>
      <c r="B105" s="14" t="n">
        <v>7.32412681293674</v>
      </c>
      <c r="C105" s="14" t="n">
        <v>9.11418466353333</v>
      </c>
      <c r="D105" s="14" t="n">
        <v>7.87821836697987</v>
      </c>
      <c r="E105" s="14" t="n">
        <v>8.66167479665191</v>
      </c>
      <c r="F105" s="14" t="n">
        <v>8.08014092535575</v>
      </c>
      <c r="G105" s="14" t="n">
        <v>8.36517906994648</v>
      </c>
      <c r="H105" s="14" t="n">
        <v>7.81143983430311</v>
      </c>
      <c r="I105" s="14" t="n">
        <v>8.75285364648975</v>
      </c>
      <c r="J105" s="14" t="n">
        <v>8.61964927962538</v>
      </c>
      <c r="K105" s="4"/>
      <c r="M105" s="15"/>
    </row>
    <row r="106" customFormat="false" ht="12.75" hidden="false" customHeight="false" outlineLevel="0" collapsed="false">
      <c r="A106" s="13" t="s">
        <v>118</v>
      </c>
      <c r="B106" s="14" t="n">
        <v>7.33753296723766</v>
      </c>
      <c r="C106" s="14" t="n">
        <v>8.95195957587629</v>
      </c>
      <c r="D106" s="14" t="n">
        <v>7.95920500670909</v>
      </c>
      <c r="E106" s="14" t="n">
        <v>8.50420920018488</v>
      </c>
      <c r="F106" s="14" t="n">
        <v>8.03547991112321</v>
      </c>
      <c r="G106" s="14" t="n">
        <v>8.15933062585901</v>
      </c>
      <c r="H106" s="14" t="n">
        <v>7.63781784635002</v>
      </c>
      <c r="I106" s="14" t="n">
        <v>8.54569925334231</v>
      </c>
      <c r="J106" s="14" t="n">
        <v>8.44766824033553</v>
      </c>
      <c r="K106" s="4"/>
      <c r="M106" s="15"/>
    </row>
    <row r="107" customFormat="false" ht="12.75" hidden="false" customHeight="false" outlineLevel="0" collapsed="false">
      <c r="A107" s="13" t="s">
        <v>119</v>
      </c>
      <c r="B107" s="14" t="n">
        <v>6.45290570634647</v>
      </c>
      <c r="C107" s="14" t="n">
        <v>6.60689105253602</v>
      </c>
      <c r="D107" s="14" t="n">
        <v>6.48451287726867</v>
      </c>
      <c r="E107" s="14" t="n">
        <v>6.56704935082003</v>
      </c>
      <c r="F107" s="14" t="n">
        <v>6.93430923861778</v>
      </c>
      <c r="G107" s="14" t="n">
        <v>6.38038654507778</v>
      </c>
      <c r="H107" s="14" t="n">
        <v>6.01866249866395</v>
      </c>
      <c r="I107" s="14" t="n">
        <v>6.98149721323269</v>
      </c>
      <c r="J107" s="14" t="n">
        <v>7.13640603306242</v>
      </c>
      <c r="K107" s="4"/>
      <c r="M107" s="15"/>
    </row>
    <row r="108" customFormat="false" ht="12.75" hidden="false" customHeight="false" outlineLevel="0" collapsed="false">
      <c r="A108" s="13" t="s">
        <v>120</v>
      </c>
      <c r="B108" s="14" t="n">
        <v>5.89426317952238</v>
      </c>
      <c r="C108" s="14" t="n">
        <v>6.1102523847539</v>
      </c>
      <c r="D108" s="14" t="n">
        <v>5.93080442105722</v>
      </c>
      <c r="E108" s="14" t="n">
        <v>6.10656723826415</v>
      </c>
      <c r="F108" s="14" t="n">
        <v>5.85925307200789</v>
      </c>
      <c r="G108" s="14" t="n">
        <v>5.90180447166686</v>
      </c>
      <c r="H108" s="14" t="n">
        <v>5.91671137131961</v>
      </c>
      <c r="I108" s="14" t="n">
        <v>5.82187861513567</v>
      </c>
      <c r="J108" s="14" t="n">
        <v>5.68177330080923</v>
      </c>
      <c r="K108" s="4"/>
      <c r="M108" s="15"/>
    </row>
    <row r="109" customFormat="false" ht="12.75" hidden="false" customHeight="false" outlineLevel="0" collapsed="false">
      <c r="A109" s="13" t="s">
        <v>121</v>
      </c>
      <c r="B109" s="14" t="n">
        <v>8.11406290050882</v>
      </c>
      <c r="C109" s="14" t="n">
        <v>8.74259099172672</v>
      </c>
      <c r="D109" s="14" t="n">
        <v>7.84663967877635</v>
      </c>
      <c r="E109" s="14" t="n">
        <v>8.15277891802577</v>
      </c>
      <c r="F109" s="14" t="n">
        <v>7.8192116475234</v>
      </c>
      <c r="G109" s="14" t="n">
        <v>7.83142519677609</v>
      </c>
      <c r="H109" s="14" t="n">
        <v>8.26249184562828</v>
      </c>
      <c r="I109" s="14" t="n">
        <v>9.01293553090443</v>
      </c>
      <c r="J109" s="14" t="n">
        <v>8.68928233650284</v>
      </c>
      <c r="K109" s="4"/>
      <c r="M109" s="15"/>
    </row>
    <row r="110" customFormat="false" ht="12.75" hidden="false" customHeight="false" outlineLevel="0" collapsed="false">
      <c r="A110" s="13" t="s">
        <v>122</v>
      </c>
      <c r="B110" s="14" t="n">
        <v>15.2968378286412</v>
      </c>
      <c r="C110" s="14" t="n">
        <v>15.6620489273494</v>
      </c>
      <c r="D110" s="14" t="n">
        <v>15.0420280004922</v>
      </c>
      <c r="E110" s="14" t="n">
        <v>15.9852932995886</v>
      </c>
      <c r="F110" s="14" t="n">
        <v>15.4418615859075</v>
      </c>
      <c r="G110" s="14" t="n">
        <v>15.787523820122</v>
      </c>
      <c r="H110" s="14" t="n">
        <v>15.959427386932</v>
      </c>
      <c r="I110" s="14" t="n">
        <v>15.9057120321568</v>
      </c>
      <c r="J110" s="14" t="n">
        <v>16.0381792430595</v>
      </c>
      <c r="K110" s="4" t="n">
        <v>0.0483422115412607</v>
      </c>
      <c r="L110" s="12" t="n">
        <v>0.00871531363712826</v>
      </c>
      <c r="M110" s="15" t="n">
        <v>0.000293847362901974</v>
      </c>
    </row>
    <row r="111" customFormat="false" ht="12.75" hidden="false" customHeight="false" outlineLevel="0" collapsed="false">
      <c r="A111" s="13" t="s">
        <v>123</v>
      </c>
      <c r="B111" s="14" t="n">
        <v>8.17268563510612</v>
      </c>
      <c r="C111" s="14" t="n">
        <v>9.70761326086357</v>
      </c>
      <c r="D111" s="14" t="n">
        <v>8.52271316292309</v>
      </c>
      <c r="E111" s="14" t="n">
        <v>9.94821872140412</v>
      </c>
      <c r="F111" s="14" t="n">
        <v>8.06116919851914</v>
      </c>
      <c r="G111" s="14" t="n">
        <v>8.90517828563182</v>
      </c>
      <c r="H111" s="14" t="n">
        <v>7.65935853696754</v>
      </c>
      <c r="I111" s="14" t="n">
        <v>9.78305513138369</v>
      </c>
      <c r="J111" s="14" t="n">
        <v>9.11904875719424</v>
      </c>
      <c r="K111" s="4"/>
      <c r="M111" s="15"/>
    </row>
    <row r="112" customFormat="false" ht="12.75" hidden="false" customHeight="false" outlineLevel="0" collapsed="false">
      <c r="A112" s="13" t="s">
        <v>124</v>
      </c>
      <c r="B112" s="14" t="n">
        <v>6.98706967616853</v>
      </c>
      <c r="C112" s="14" t="n">
        <v>7.33022709577009</v>
      </c>
      <c r="D112" s="14" t="n">
        <v>6.7563829656095</v>
      </c>
      <c r="E112" s="14" t="n">
        <v>6.85338278250165</v>
      </c>
      <c r="F112" s="14" t="n">
        <v>7.09169138787432</v>
      </c>
      <c r="G112" s="14" t="n">
        <v>7.50070169015669</v>
      </c>
      <c r="H112" s="14" t="n">
        <v>7.12195690337439</v>
      </c>
      <c r="I112" s="14" t="n">
        <v>8.19240482829525</v>
      </c>
      <c r="J112" s="14" t="n">
        <v>7.17211639561405</v>
      </c>
      <c r="K112" s="4"/>
      <c r="M112" s="15"/>
    </row>
    <row r="113" customFormat="false" ht="12.75" hidden="false" customHeight="false" outlineLevel="0" collapsed="false">
      <c r="A113" s="13" t="s">
        <v>125</v>
      </c>
      <c r="B113" s="14" t="n">
        <v>5.82114237066274</v>
      </c>
      <c r="C113" s="14" t="n">
        <v>5.89919564162368</v>
      </c>
      <c r="D113" s="14" t="n">
        <v>5.41903545467544</v>
      </c>
      <c r="E113" s="14" t="n">
        <v>5.54511809648921</v>
      </c>
      <c r="F113" s="14" t="n">
        <v>5.88770682263694</v>
      </c>
      <c r="G113" s="14" t="n">
        <v>5.73481969684447</v>
      </c>
      <c r="H113" s="14" t="n">
        <v>5.64791317517577</v>
      </c>
      <c r="I113" s="14" t="n">
        <v>4.9423597045546</v>
      </c>
      <c r="J113" s="14" t="n">
        <v>5.68177330080923</v>
      </c>
      <c r="K113" s="4"/>
      <c r="M113" s="15"/>
    </row>
    <row r="114" customFormat="false" ht="12.75" hidden="false" customHeight="false" outlineLevel="0" collapsed="false">
      <c r="A114" s="13" t="s">
        <v>126</v>
      </c>
      <c r="B114" s="14" t="n">
        <v>9.04696685071429</v>
      </c>
      <c r="C114" s="14" t="n">
        <v>9.07210672095689</v>
      </c>
      <c r="D114" s="14" t="n">
        <v>8.69232587093192</v>
      </c>
      <c r="E114" s="14" t="n">
        <v>8.74030238122176</v>
      </c>
      <c r="F114" s="14" t="n">
        <v>8.75139415234775</v>
      </c>
      <c r="G114" s="14" t="n">
        <v>8.83159682878492</v>
      </c>
      <c r="H114" s="14" t="n">
        <v>9.8228401222362</v>
      </c>
      <c r="I114" s="14" t="n">
        <v>9.7753412373509</v>
      </c>
      <c r="J114" s="14" t="n">
        <v>9.27133291016136</v>
      </c>
      <c r="K114" s="4" t="n">
        <v>0.00665094098949937</v>
      </c>
      <c r="M114" s="15" t="n">
        <v>0.000187009820177895</v>
      </c>
    </row>
    <row r="115" customFormat="false" ht="12.75" hidden="false" customHeight="false" outlineLevel="0" collapsed="false">
      <c r="A115" s="13" t="s">
        <v>127</v>
      </c>
      <c r="B115" s="14" t="n">
        <v>9.20806010889364</v>
      </c>
      <c r="C115" s="14" t="n">
        <v>9.17110606246347</v>
      </c>
      <c r="D115" s="14" t="n">
        <v>8.32286151420104</v>
      </c>
      <c r="E115" s="14" t="n">
        <v>8.86432343352497</v>
      </c>
      <c r="F115" s="14" t="n">
        <v>8.62783001375375</v>
      </c>
      <c r="G115" s="14" t="n">
        <v>9.16450477436718</v>
      </c>
      <c r="H115" s="14" t="n">
        <v>9.93323552796585</v>
      </c>
      <c r="I115" s="14" t="n">
        <v>9.93520445835239</v>
      </c>
      <c r="J115" s="14" t="n">
        <v>9.39018101721353</v>
      </c>
      <c r="K115" s="4" t="n">
        <v>0.0479227444968862</v>
      </c>
      <c r="M115" s="15" t="n">
        <v>0.000495520222791485</v>
      </c>
    </row>
    <row r="116" customFormat="false" ht="12.75" hidden="false" customHeight="false" outlineLevel="0" collapsed="false">
      <c r="A116" s="13" t="s">
        <v>128</v>
      </c>
      <c r="B116" s="14" t="n">
        <v>12.0710692676417</v>
      </c>
      <c r="C116" s="14" t="n">
        <v>12.2417762032034</v>
      </c>
      <c r="D116" s="14" t="n">
        <v>12.1516515310475</v>
      </c>
      <c r="E116" s="14" t="n">
        <v>12.1196638620621</v>
      </c>
      <c r="F116" s="14" t="n">
        <v>12.014012913425</v>
      </c>
      <c r="G116" s="14" t="n">
        <v>12.1840813390959</v>
      </c>
      <c r="H116" s="14" t="n">
        <v>12.435126859847</v>
      </c>
      <c r="I116" s="14" t="n">
        <v>12.4433381642945</v>
      </c>
      <c r="J116" s="14" t="n">
        <v>12.4084944420563</v>
      </c>
      <c r="K116" s="4" t="n">
        <v>0.0028353000717698</v>
      </c>
      <c r="M116" s="15" t="n">
        <v>0.0053875178939414</v>
      </c>
    </row>
    <row r="117" customFormat="false" ht="12.75" hidden="false" customHeight="false" outlineLevel="0" collapsed="false">
      <c r="A117" s="13" t="s">
        <v>129</v>
      </c>
      <c r="B117" s="14" t="n">
        <v>11.5261739030108</v>
      </c>
      <c r="C117" s="14" t="n">
        <v>11.0015602740597</v>
      </c>
      <c r="D117" s="14" t="n">
        <v>11.6003189495068</v>
      </c>
      <c r="E117" s="14" t="n">
        <v>11.1300527227014</v>
      </c>
      <c r="F117" s="14" t="n">
        <v>11.5676731391613</v>
      </c>
      <c r="G117" s="14" t="n">
        <v>11.1095946312725</v>
      </c>
      <c r="H117" s="14" t="n">
        <v>11.4446795341695</v>
      </c>
      <c r="I117" s="14" t="n">
        <v>11.2865470721566</v>
      </c>
      <c r="J117" s="14" t="n">
        <v>11.2241074213802</v>
      </c>
      <c r="K117" s="4"/>
      <c r="M117" s="15"/>
    </row>
    <row r="118" customFormat="false" ht="12.75" hidden="false" customHeight="false" outlineLevel="0" collapsed="false">
      <c r="A118" s="13" t="s">
        <v>130</v>
      </c>
      <c r="B118" s="14" t="n">
        <v>7.5937293032167</v>
      </c>
      <c r="C118" s="14" t="n">
        <v>7.84114136290031</v>
      </c>
      <c r="D118" s="14" t="n">
        <v>7.13204216078373</v>
      </c>
      <c r="E118" s="14" t="n">
        <v>7.89187307237862</v>
      </c>
      <c r="F118" s="14" t="n">
        <v>7.61768196448709</v>
      </c>
      <c r="G118" s="14" t="n">
        <v>7.79476177217552</v>
      </c>
      <c r="H118" s="14" t="n">
        <v>7.68058339005215</v>
      </c>
      <c r="I118" s="14" t="n">
        <v>7.34423732226142</v>
      </c>
      <c r="J118" s="14" t="n">
        <v>7.42998678009206</v>
      </c>
      <c r="K118" s="4"/>
      <c r="M118" s="15"/>
    </row>
    <row r="119" customFormat="false" ht="12.75" hidden="false" customHeight="false" outlineLevel="0" collapsed="false">
      <c r="A119" s="13" t="s">
        <v>131</v>
      </c>
      <c r="B119" s="14" t="n">
        <v>7.5937293032167</v>
      </c>
      <c r="C119" s="14" t="n">
        <v>7.97491706421042</v>
      </c>
      <c r="D119" s="14" t="n">
        <v>8.06363662710715</v>
      </c>
      <c r="E119" s="14" t="n">
        <v>8.17035417017844</v>
      </c>
      <c r="F119" s="14" t="n">
        <v>7.84161234455898</v>
      </c>
      <c r="G119" s="14" t="n">
        <v>8.16891758934535</v>
      </c>
      <c r="H119" s="14" t="n">
        <v>7.28303949847848</v>
      </c>
      <c r="I119" s="14" t="n">
        <v>7.14035691530323</v>
      </c>
      <c r="J119" s="14" t="n">
        <v>7.62322317423729</v>
      </c>
      <c r="K119" s="4" t="n">
        <v>0.0221017896647289</v>
      </c>
      <c r="M119" s="15" t="n">
        <v>0.013339485220223</v>
      </c>
    </row>
    <row r="120" customFormat="false" ht="12.75" hidden="false" customHeight="false" outlineLevel="0" collapsed="false">
      <c r="A120" s="13" t="s">
        <v>132</v>
      </c>
      <c r="B120" s="14" t="n">
        <v>8.31528095167042</v>
      </c>
      <c r="C120" s="14" t="n">
        <v>8.36455309022574</v>
      </c>
      <c r="D120" s="14" t="n">
        <v>8.10872105382132</v>
      </c>
      <c r="E120" s="14" t="n">
        <v>8.27966092180513</v>
      </c>
      <c r="F120" s="14" t="n">
        <v>8.19483629951844</v>
      </c>
      <c r="G120" s="14" t="n">
        <v>8.36934384021004</v>
      </c>
      <c r="H120" s="14" t="n">
        <v>8.33127454262779</v>
      </c>
      <c r="I120" s="14" t="n">
        <v>8.57137090653007</v>
      </c>
      <c r="J120" s="14" t="n">
        <v>8.41067042546759</v>
      </c>
      <c r="K120" s="4"/>
      <c r="M120" s="15"/>
    </row>
    <row r="121" customFormat="false" ht="12.75" hidden="false" customHeight="false" outlineLevel="0" collapsed="false">
      <c r="A121" s="13" t="s">
        <v>133</v>
      </c>
      <c r="B121" s="14" t="n">
        <v>6.15550713738682</v>
      </c>
      <c r="C121" s="14" t="n">
        <v>5.78135239477492</v>
      </c>
      <c r="D121" s="14" t="n">
        <v>6.15062370361033</v>
      </c>
      <c r="E121" s="14" t="n">
        <v>6.10656723826415</v>
      </c>
      <c r="F121" s="14" t="n">
        <v>6.12201858322536</v>
      </c>
      <c r="G121" s="14" t="n">
        <v>5.98950082449546</v>
      </c>
      <c r="H121" s="14" t="n">
        <v>6.20374963202558</v>
      </c>
      <c r="I121" s="14" t="n">
        <v>6.61961196378622</v>
      </c>
      <c r="J121" s="14" t="n">
        <v>6.13800322975968</v>
      </c>
      <c r="K121" s="4"/>
      <c r="M121" s="15"/>
    </row>
    <row r="122" customFormat="false" ht="12.75" hidden="false" customHeight="false" outlineLevel="0" collapsed="false">
      <c r="A122" s="13" t="s">
        <v>134</v>
      </c>
      <c r="B122" s="14" t="n">
        <v>5.79595754818469</v>
      </c>
      <c r="C122" s="14" t="n">
        <v>5.56194165147082</v>
      </c>
      <c r="D122" s="14" t="n">
        <v>6.28094683015554</v>
      </c>
      <c r="E122" s="14" t="n">
        <v>5.78638089478646</v>
      </c>
      <c r="F122" s="14" t="n">
        <v>5.8006780893185</v>
      </c>
      <c r="G122" s="14" t="n">
        <v>5.73481969684447</v>
      </c>
      <c r="H122" s="14" t="n">
        <v>5.51636404224074</v>
      </c>
      <c r="I122" s="14" t="n">
        <v>5.05576589872466</v>
      </c>
      <c r="J122" s="14" t="n">
        <v>5.16938240998559</v>
      </c>
      <c r="K122" s="4" t="n">
        <v>0.0464630942036066</v>
      </c>
      <c r="M122" s="15" t="n">
        <v>0.0134425498019787</v>
      </c>
    </row>
    <row r="123" customFormat="false" ht="12.75" hidden="false" customHeight="false" outlineLevel="0" collapsed="false">
      <c r="A123" s="13" t="s">
        <v>135</v>
      </c>
      <c r="B123" s="14" t="n">
        <v>7.14771690902507</v>
      </c>
      <c r="C123" s="14" t="n">
        <v>6.99521005465706</v>
      </c>
      <c r="D123" s="14" t="n">
        <v>7.09676703630615</v>
      </c>
      <c r="E123" s="14" t="n">
        <v>6.93757100367811</v>
      </c>
      <c r="F123" s="14" t="n">
        <v>6.93430923861778</v>
      </c>
      <c r="G123" s="14" t="n">
        <v>6.94370693038444</v>
      </c>
      <c r="H123" s="14" t="n">
        <v>7.12195690337439</v>
      </c>
      <c r="I123" s="14" t="n">
        <v>6.38698059007237</v>
      </c>
      <c r="J123" s="14" t="n">
        <v>6.56888756537786</v>
      </c>
      <c r="K123" s="4"/>
      <c r="M123" s="15"/>
    </row>
    <row r="124" customFormat="false" ht="12.75" hidden="false" customHeight="false" outlineLevel="0" collapsed="false">
      <c r="A124" s="13" t="s">
        <v>136</v>
      </c>
      <c r="B124" s="14" t="n">
        <v>6.41152572379238</v>
      </c>
      <c r="C124" s="14" t="n">
        <v>6.43309428454063</v>
      </c>
      <c r="D124" s="14" t="n">
        <v>6.40069333863247</v>
      </c>
      <c r="E124" s="14" t="n">
        <v>6.30831527872075</v>
      </c>
      <c r="F124" s="14" t="n">
        <v>6.46453495405999</v>
      </c>
      <c r="G124" s="14" t="n">
        <v>6.56460481767893</v>
      </c>
      <c r="H124" s="14" t="n">
        <v>6.23247005134727</v>
      </c>
      <c r="I124" s="14" t="n">
        <v>6.46507344652536</v>
      </c>
      <c r="J124" s="14" t="n">
        <v>6.33826082631189</v>
      </c>
      <c r="K124" s="4"/>
      <c r="M124" s="15"/>
    </row>
    <row r="125" customFormat="false" ht="12.75" hidden="false" customHeight="false" outlineLevel="0" collapsed="false">
      <c r="A125" s="13" t="s">
        <v>137</v>
      </c>
      <c r="B125" s="14" t="n">
        <v>9.95402356835466</v>
      </c>
      <c r="C125" s="14" t="n">
        <v>10.1694290181103</v>
      </c>
      <c r="D125" s="14" t="n">
        <v>9.51810989590794</v>
      </c>
      <c r="E125" s="14" t="n">
        <v>9.75192188429593</v>
      </c>
      <c r="F125" s="14" t="n">
        <v>9.80677453237234</v>
      </c>
      <c r="G125" s="14" t="n">
        <v>9.93684220394886</v>
      </c>
      <c r="H125" s="14" t="n">
        <v>10.720619487056</v>
      </c>
      <c r="I125" s="14" t="n">
        <v>10.6813923998623</v>
      </c>
      <c r="J125" s="14" t="n">
        <v>10.5766234114568</v>
      </c>
      <c r="K125" s="4" t="n">
        <v>0.0042139888854601</v>
      </c>
      <c r="M125" s="15" t="n">
        <v>1.48815604198469E-005</v>
      </c>
    </row>
    <row r="126" customFormat="false" ht="12.75" hidden="false" customHeight="false" outlineLevel="0" collapsed="false">
      <c r="A126" s="13" t="s">
        <v>138</v>
      </c>
      <c r="B126" s="14" t="n">
        <v>5.92953015228176</v>
      </c>
      <c r="C126" s="14" t="n">
        <v>6.0431652531678</v>
      </c>
      <c r="D126" s="14" t="n">
        <v>6.90628727465543</v>
      </c>
      <c r="E126" s="14" t="n">
        <v>6.45763752076352</v>
      </c>
      <c r="F126" s="14" t="n">
        <v>6.19258343990708</v>
      </c>
      <c r="G126" s="14" t="n">
        <v>5.65719488050223</v>
      </c>
      <c r="H126" s="14" t="n">
        <v>6.20374963202558</v>
      </c>
      <c r="I126" s="14" t="n">
        <v>6.20424328124283</v>
      </c>
      <c r="J126" s="14" t="n">
        <v>5.90645191529206</v>
      </c>
      <c r="K126" s="4"/>
      <c r="M126" s="15"/>
    </row>
    <row r="127" customFormat="false" ht="12.75" hidden="false" customHeight="false" outlineLevel="0" collapsed="false">
      <c r="A127" s="13" t="s">
        <v>139</v>
      </c>
      <c r="B127" s="14" t="n">
        <v>12.4351034474762</v>
      </c>
      <c r="C127" s="14" t="n">
        <v>12.4857206831236</v>
      </c>
      <c r="D127" s="14" t="n">
        <v>12.566658331041</v>
      </c>
      <c r="E127" s="14" t="n">
        <v>12.0468367722112</v>
      </c>
      <c r="F127" s="14" t="n">
        <v>12.30312856383</v>
      </c>
      <c r="G127" s="14" t="n">
        <v>11.9585556765688</v>
      </c>
      <c r="H127" s="14" t="n">
        <v>12.1417938117974</v>
      </c>
      <c r="I127" s="14" t="n">
        <v>11.772082715655</v>
      </c>
      <c r="J127" s="14" t="n">
        <v>12.172918902699</v>
      </c>
      <c r="K127" s="4" t="n">
        <v>0.030718791229694</v>
      </c>
      <c r="L127" s="12" t="n">
        <v>0.00735351297699765</v>
      </c>
      <c r="M127" s="15" t="n">
        <v>0.00414667455573917</v>
      </c>
    </row>
    <row r="128" customFormat="false" ht="12.75" hidden="false" customHeight="false" outlineLevel="0" collapsed="false">
      <c r="A128" s="13" t="s">
        <v>140</v>
      </c>
      <c r="B128" s="14" t="n">
        <v>5.79595754818469</v>
      </c>
      <c r="C128" s="14" t="n">
        <v>5.97291349535565</v>
      </c>
      <c r="D128" s="14" t="n">
        <v>5.5257505274791</v>
      </c>
      <c r="E128" s="14" t="n">
        <v>6.24407546259859</v>
      </c>
      <c r="F128" s="14" t="n">
        <v>6.09773090770105</v>
      </c>
      <c r="G128" s="14" t="n">
        <v>5.80866072561717</v>
      </c>
      <c r="H128" s="14" t="n">
        <v>6.01866249866395</v>
      </c>
      <c r="I128" s="14" t="n">
        <v>4.91275628273699</v>
      </c>
      <c r="J128" s="14" t="n">
        <v>5.16938240998559</v>
      </c>
      <c r="K128" s="4"/>
      <c r="M128" s="15"/>
    </row>
    <row r="129" customFormat="false" ht="12.75" hidden="false" customHeight="false" outlineLevel="0" collapsed="false">
      <c r="A129" s="13" t="s">
        <v>141</v>
      </c>
      <c r="B129" s="14" t="n">
        <v>9.91271461576389</v>
      </c>
      <c r="C129" s="14" t="n">
        <v>9.90272166899841</v>
      </c>
      <c r="D129" s="14" t="n">
        <v>9.41410621359237</v>
      </c>
      <c r="E129" s="14" t="n">
        <v>9.56842482846755</v>
      </c>
      <c r="F129" s="14" t="n">
        <v>9.29709895121425</v>
      </c>
      <c r="G129" s="14" t="n">
        <v>9.92415119747479</v>
      </c>
      <c r="H129" s="14" t="n">
        <v>9.70329371648185</v>
      </c>
      <c r="I129" s="14" t="n">
        <v>10.0327176828228</v>
      </c>
      <c r="J129" s="14" t="n">
        <v>10.0950783908353</v>
      </c>
      <c r="K129" s="4"/>
      <c r="M129" s="15"/>
    </row>
    <row r="130" customFormat="false" ht="12.75" hidden="false" customHeight="false" outlineLevel="0" collapsed="false">
      <c r="A130" s="13" t="s">
        <v>142</v>
      </c>
      <c r="B130" s="14" t="n">
        <v>9.04969111115476</v>
      </c>
      <c r="C130" s="14" t="n">
        <v>9.3043004345616</v>
      </c>
      <c r="D130" s="14" t="n">
        <v>9.0054663516725</v>
      </c>
      <c r="E130" s="14" t="n">
        <v>9.38098663720395</v>
      </c>
      <c r="F130" s="14" t="n">
        <v>8.82075565655791</v>
      </c>
      <c r="G130" s="14" t="n">
        <v>9.50279237548821</v>
      </c>
      <c r="H130" s="14" t="n">
        <v>9.43589812995524</v>
      </c>
      <c r="I130" s="14" t="n">
        <v>9.28846835086811</v>
      </c>
      <c r="J130" s="14" t="n">
        <v>9.89519240054306</v>
      </c>
      <c r="K130" s="4"/>
      <c r="M130" s="15" t="n">
        <v>0.0211758568744676</v>
      </c>
    </row>
    <row r="131" customFormat="false" ht="12.75" hidden="false" customHeight="false" outlineLevel="0" collapsed="false">
      <c r="A131" s="13" t="s">
        <v>143</v>
      </c>
      <c r="B131" s="14" t="n">
        <v>6.86303379336679</v>
      </c>
      <c r="C131" s="14" t="n">
        <v>6.95887662868604</v>
      </c>
      <c r="D131" s="14" t="n">
        <v>6.457100945991</v>
      </c>
      <c r="E131" s="14" t="n">
        <v>6.79818368811528</v>
      </c>
      <c r="F131" s="14" t="n">
        <v>6.62709167300685</v>
      </c>
      <c r="G131" s="14" t="n">
        <v>6.82794675630547</v>
      </c>
      <c r="H131" s="14" t="n">
        <v>6.9582029120008</v>
      </c>
      <c r="I131" s="14" t="n">
        <v>6.95065261463688</v>
      </c>
      <c r="J131" s="14" t="n">
        <v>6.90149439194153</v>
      </c>
      <c r="K131" s="4"/>
      <c r="M131" s="15"/>
    </row>
    <row r="132" customFormat="false" ht="12.75" hidden="false" customHeight="false" outlineLevel="0" collapsed="false">
      <c r="A132" s="13" t="s">
        <v>144</v>
      </c>
      <c r="B132" s="14" t="n">
        <v>6.69322746208611</v>
      </c>
      <c r="C132" s="14" t="n">
        <v>7.1320953203751</v>
      </c>
      <c r="D132" s="14" t="n">
        <v>5.24388912309246</v>
      </c>
      <c r="E132" s="14" t="n">
        <v>5.69441397964321</v>
      </c>
      <c r="F132" s="14" t="n">
        <v>6.38607401449508</v>
      </c>
      <c r="G132" s="14" t="n">
        <v>6.26120696386902</v>
      </c>
      <c r="H132" s="14" t="n">
        <v>6.51620211937178</v>
      </c>
      <c r="I132" s="14" t="n">
        <v>6.37547809320671</v>
      </c>
      <c r="J132" s="14" t="n">
        <v>6.02671864126005</v>
      </c>
      <c r="K132" s="4"/>
      <c r="M132" s="15"/>
    </row>
    <row r="133" customFormat="false" ht="12.75" hidden="false" customHeight="false" outlineLevel="0" collapsed="false">
      <c r="A133" s="13" t="s">
        <v>145</v>
      </c>
      <c r="B133" s="14" t="n">
        <v>12.8676302187242</v>
      </c>
      <c r="C133" s="14" t="n">
        <v>13.0885087302156</v>
      </c>
      <c r="D133" s="14" t="n">
        <v>12.3983106370807</v>
      </c>
      <c r="E133" s="14" t="n">
        <v>13.0833002095762</v>
      </c>
      <c r="F133" s="14" t="n">
        <v>11.3670963701496</v>
      </c>
      <c r="G133" s="14" t="n">
        <v>13.0185776480247</v>
      </c>
      <c r="H133" s="14" t="n">
        <v>13.1123913640269</v>
      </c>
      <c r="I133" s="14" t="n">
        <v>13.0891592014876</v>
      </c>
      <c r="J133" s="14" t="n">
        <v>13.3426394508179</v>
      </c>
      <c r="K133" s="4"/>
      <c r="M133" s="15"/>
    </row>
    <row r="134" customFormat="false" ht="12.75" hidden="false" customHeight="false" outlineLevel="0" collapsed="false">
      <c r="A134" s="13" t="s">
        <v>146</v>
      </c>
      <c r="B134" s="14" t="n">
        <v>13.5298962294982</v>
      </c>
      <c r="C134" s="14" t="n">
        <v>13.7245679900009</v>
      </c>
      <c r="D134" s="14" t="n">
        <v>13.2750036256949</v>
      </c>
      <c r="E134" s="14" t="n">
        <v>13.6729070625847</v>
      </c>
      <c r="F134" s="14" t="n">
        <v>12.3024549144921</v>
      </c>
      <c r="G134" s="14" t="n">
        <v>13.615733927882</v>
      </c>
      <c r="H134" s="14" t="n">
        <v>13.5718117641158</v>
      </c>
      <c r="I134" s="14" t="n">
        <v>13.7483218310847</v>
      </c>
      <c r="J134" s="14" t="n">
        <v>13.784978555037</v>
      </c>
      <c r="K134" s="4"/>
      <c r="M134" s="15"/>
    </row>
    <row r="135" customFormat="false" ht="12.75" hidden="false" customHeight="false" outlineLevel="0" collapsed="false">
      <c r="A135" s="13" t="s">
        <v>147</v>
      </c>
      <c r="B135" s="14" t="n">
        <v>13.2306687424512</v>
      </c>
      <c r="C135" s="14" t="n">
        <v>13.2560056204411</v>
      </c>
      <c r="D135" s="14" t="n">
        <v>13.0746394076384</v>
      </c>
      <c r="E135" s="14" t="n">
        <v>13.2628682338358</v>
      </c>
      <c r="F135" s="14" t="n">
        <v>12.1742945207635</v>
      </c>
      <c r="G135" s="14" t="n">
        <v>13.1597027045968</v>
      </c>
      <c r="H135" s="14" t="n">
        <v>13.1815986075815</v>
      </c>
      <c r="I135" s="14" t="n">
        <v>13.2933640408727</v>
      </c>
      <c r="J135" s="14" t="n">
        <v>13.3942795621573</v>
      </c>
      <c r="K135" s="4"/>
      <c r="M135" s="15"/>
    </row>
    <row r="136" customFormat="false" ht="12.75" hidden="false" customHeight="false" outlineLevel="0" collapsed="false">
      <c r="A136" s="13" t="s">
        <v>148</v>
      </c>
      <c r="B136" s="14" t="n">
        <v>12.4659039751582</v>
      </c>
      <c r="C136" s="14" t="n">
        <v>12.255004465374</v>
      </c>
      <c r="D136" s="14" t="n">
        <v>12.1685333108532</v>
      </c>
      <c r="E136" s="14" t="n">
        <v>11.8636765437721</v>
      </c>
      <c r="F136" s="14" t="n">
        <v>11.5319124045303</v>
      </c>
      <c r="G136" s="14" t="n">
        <v>11.8646277859465</v>
      </c>
      <c r="H136" s="14" t="n">
        <v>11.4852670363852</v>
      </c>
      <c r="I136" s="14" t="n">
        <v>11.3502470817977</v>
      </c>
      <c r="J136" s="14" t="n">
        <v>11.2989460163426</v>
      </c>
      <c r="K136" s="4" t="n">
        <v>0.000940140561860203</v>
      </c>
      <c r="L136" s="12" t="n">
        <v>6.15981387367633E-005</v>
      </c>
      <c r="M136" s="15" t="n">
        <v>5.07920653001194E-008</v>
      </c>
    </row>
    <row r="137" customFormat="false" ht="12.75" hidden="false" customHeight="false" outlineLevel="0" collapsed="false">
      <c r="A137" s="13" t="s">
        <v>149</v>
      </c>
      <c r="B137" s="14" t="n">
        <v>15.9997536972007</v>
      </c>
      <c r="C137" s="14" t="n">
        <v>16.5460358814015</v>
      </c>
      <c r="D137" s="14" t="n">
        <v>16.5813087335203</v>
      </c>
      <c r="E137" s="14" t="n">
        <v>16.7790710153756</v>
      </c>
      <c r="F137" s="14" t="n">
        <v>15.9077590085286</v>
      </c>
      <c r="G137" s="14" t="n">
        <v>16.7391883573619</v>
      </c>
      <c r="H137" s="14" t="n">
        <v>16.5676392180967</v>
      </c>
      <c r="I137" s="14" t="n">
        <v>16.5861671476225</v>
      </c>
      <c r="J137" s="14" t="n">
        <v>16.6387298748166</v>
      </c>
      <c r="K137" s="4"/>
      <c r="M137" s="15"/>
    </row>
    <row r="138" customFormat="false" ht="12.75" hidden="false" customHeight="false" outlineLevel="0" collapsed="false">
      <c r="A138" s="13" t="s">
        <v>150</v>
      </c>
      <c r="B138" s="14" t="n">
        <v>12.4787250011052</v>
      </c>
      <c r="C138" s="14" t="n">
        <v>12.4639147427969</v>
      </c>
      <c r="D138" s="14" t="n">
        <v>11.9898055954729</v>
      </c>
      <c r="E138" s="14" t="n">
        <v>12.2257334046807</v>
      </c>
      <c r="F138" s="14" t="n">
        <v>11.1393516631228</v>
      </c>
      <c r="G138" s="14" t="n">
        <v>12.4044236249542</v>
      </c>
      <c r="H138" s="14" t="n">
        <v>12.149438479928</v>
      </c>
      <c r="I138" s="14" t="n">
        <v>12.1165111285916</v>
      </c>
      <c r="J138" s="14" t="n">
        <v>11.9362026066597</v>
      </c>
      <c r="K138" s="4"/>
      <c r="M138" s="15"/>
    </row>
    <row r="139" customFormat="false" ht="12.75" hidden="false" customHeight="false" outlineLevel="0" collapsed="false">
      <c r="A139" s="13" t="s">
        <v>151</v>
      </c>
      <c r="B139" s="14" t="n">
        <v>8.8438024790626</v>
      </c>
      <c r="C139" s="14" t="n">
        <v>8.97953648256743</v>
      </c>
      <c r="D139" s="14" t="n">
        <v>8.75609408657212</v>
      </c>
      <c r="E139" s="14" t="n">
        <v>9.0656819426025</v>
      </c>
      <c r="F139" s="14" t="n">
        <v>7.86367142568611</v>
      </c>
      <c r="G139" s="14" t="n">
        <v>8.78869173466759</v>
      </c>
      <c r="H139" s="14" t="n">
        <v>9.11915032142782</v>
      </c>
      <c r="I139" s="14" t="n">
        <v>9.38575549665752</v>
      </c>
      <c r="J139" s="14" t="n">
        <v>9.22091072879403</v>
      </c>
      <c r="K139" s="4"/>
      <c r="M139" s="15"/>
    </row>
    <row r="140" customFormat="false" ht="12.75" hidden="false" customHeight="false" outlineLevel="0" collapsed="false">
      <c r="A140" s="13" t="s">
        <v>152</v>
      </c>
      <c r="B140" s="14" t="n">
        <v>12.110100565566</v>
      </c>
      <c r="C140" s="14" t="n">
        <v>11.9210042312015</v>
      </c>
      <c r="D140" s="14" t="n">
        <v>11.6408240409831</v>
      </c>
      <c r="E140" s="14" t="n">
        <v>11.6126102661638</v>
      </c>
      <c r="F140" s="14" t="n">
        <v>10.3101065219137</v>
      </c>
      <c r="G140" s="14" t="n">
        <v>11.6561604369498</v>
      </c>
      <c r="H140" s="14" t="n">
        <v>11.4950504822022</v>
      </c>
      <c r="I140" s="14" t="n">
        <v>11.7182046295835</v>
      </c>
      <c r="J140" s="14" t="n">
        <v>11.648905032812</v>
      </c>
      <c r="K140" s="4"/>
      <c r="L140" s="12" t="n">
        <v>0.0072423526485536</v>
      </c>
      <c r="M140" s="15"/>
    </row>
    <row r="141" customFormat="false" ht="12.75" hidden="false" customHeight="false" outlineLevel="0" collapsed="false">
      <c r="A141" s="13" t="s">
        <v>153</v>
      </c>
      <c r="B141" s="14" t="n">
        <v>8.68116897950297</v>
      </c>
      <c r="C141" s="14" t="n">
        <v>8.6597932517355</v>
      </c>
      <c r="D141" s="14" t="n">
        <v>8.25227055796139</v>
      </c>
      <c r="E141" s="14" t="n">
        <v>8.64290536618674</v>
      </c>
      <c r="F141" s="14" t="n">
        <v>8.47845840704775</v>
      </c>
      <c r="G141" s="14" t="n">
        <v>8.87032687766363</v>
      </c>
      <c r="H141" s="14" t="n">
        <v>8.5663194724295</v>
      </c>
      <c r="I141" s="14" t="n">
        <v>8.52219799078969</v>
      </c>
      <c r="J141" s="14" t="n">
        <v>8.38800813471432</v>
      </c>
      <c r="K141" s="4"/>
      <c r="M141" s="15"/>
    </row>
    <row r="142" customFormat="false" ht="12.75" hidden="false" customHeight="false" outlineLevel="0" collapsed="false">
      <c r="A142" s="13" t="s">
        <v>154</v>
      </c>
      <c r="B142" s="14" t="n">
        <v>6.50107045397519</v>
      </c>
      <c r="C142" s="14" t="n">
        <v>7.115673168593</v>
      </c>
      <c r="D142" s="14" t="n">
        <v>6.6143770106783</v>
      </c>
      <c r="E142" s="14" t="n">
        <v>6.99766450582749</v>
      </c>
      <c r="F142" s="14" t="n">
        <v>6.46453495405999</v>
      </c>
      <c r="G142" s="14" t="n">
        <v>6.59317812269082</v>
      </c>
      <c r="H142" s="14" t="n">
        <v>6.90525383799802</v>
      </c>
      <c r="I142" s="14" t="n">
        <v>6.49731153103586</v>
      </c>
      <c r="J142" s="14" t="n">
        <v>6.98408520005414</v>
      </c>
      <c r="K142" s="4"/>
      <c r="M142" s="15"/>
    </row>
    <row r="143" customFormat="false" ht="12.75" hidden="false" customHeight="false" outlineLevel="0" collapsed="false">
      <c r="A143" s="13" t="s">
        <v>155</v>
      </c>
      <c r="B143" s="14" t="n">
        <v>5.98652272937393</v>
      </c>
      <c r="C143" s="14" t="n">
        <v>5.82166710265708</v>
      </c>
      <c r="D143" s="14" t="n">
        <v>6.11616892300086</v>
      </c>
      <c r="E143" s="14" t="n">
        <v>5.59652040305183</v>
      </c>
      <c r="F143" s="14" t="n">
        <v>6.38607401449508</v>
      </c>
      <c r="G143" s="14" t="n">
        <v>6.07233139575786</v>
      </c>
      <c r="H143" s="14" t="n">
        <v>6.08295438915732</v>
      </c>
      <c r="I143" s="14" t="n">
        <v>5.99573302253418</v>
      </c>
      <c r="J143" s="14" t="n">
        <v>5.86411621602958</v>
      </c>
      <c r="K143" s="4"/>
      <c r="M143" s="15"/>
    </row>
    <row r="144" customFormat="false" ht="12.75" hidden="false" customHeight="false" outlineLevel="0" collapsed="false">
      <c r="A144" s="13" t="s">
        <v>156</v>
      </c>
      <c r="B144" s="14" t="n">
        <v>6.54770430424835</v>
      </c>
      <c r="C144" s="14" t="n">
        <v>6.37941024340921</v>
      </c>
      <c r="D144" s="14" t="n">
        <v>6.63902323718395</v>
      </c>
      <c r="E144" s="14" t="n">
        <v>6.45763752076352</v>
      </c>
      <c r="F144" s="14" t="n">
        <v>6.19258343990708</v>
      </c>
      <c r="G144" s="14" t="n">
        <v>6.31346773423159</v>
      </c>
      <c r="H144" s="14" t="n">
        <v>6.41923856125855</v>
      </c>
      <c r="I144" s="14" t="n">
        <v>6.75046800601231</v>
      </c>
      <c r="J144" s="14" t="n">
        <v>6.62129345877547</v>
      </c>
      <c r="K144" s="4"/>
      <c r="M144" s="15"/>
    </row>
    <row r="145" customFormat="false" ht="12.75" hidden="false" customHeight="false" outlineLevel="0" collapsed="false">
      <c r="A145" s="13" t="s">
        <v>157</v>
      </c>
      <c r="B145" s="14" t="n">
        <v>14.2861833799784</v>
      </c>
      <c r="C145" s="14" t="n">
        <v>14.4507110784625</v>
      </c>
      <c r="D145" s="14" t="n">
        <v>14.8410833755707</v>
      </c>
      <c r="E145" s="14" t="n">
        <v>14.6227892279758</v>
      </c>
      <c r="F145" s="14" t="n">
        <v>14.7316199018613</v>
      </c>
      <c r="G145" s="14" t="n">
        <v>14.6048688732315</v>
      </c>
      <c r="H145" s="14" t="n">
        <v>15.0389569434555</v>
      </c>
      <c r="I145" s="14" t="n">
        <v>14.8084339593126</v>
      </c>
      <c r="J145" s="14" t="n">
        <v>14.9758787321625</v>
      </c>
      <c r="K145" s="4"/>
      <c r="M145" s="15" t="n">
        <v>0.00212829487440615</v>
      </c>
    </row>
    <row r="146" customFormat="false" ht="12.75" hidden="false" customHeight="false" outlineLevel="0" collapsed="false">
      <c r="A146" s="13" t="s">
        <v>158</v>
      </c>
      <c r="B146" s="14" t="n">
        <v>9.64547452545753</v>
      </c>
      <c r="C146" s="14" t="n">
        <v>9.94996410418831</v>
      </c>
      <c r="D146" s="14" t="n">
        <v>9.97208048241813</v>
      </c>
      <c r="E146" s="14" t="n">
        <v>10.0203092565975</v>
      </c>
      <c r="F146" s="14" t="n">
        <v>9.96497268218083</v>
      </c>
      <c r="G146" s="14" t="n">
        <v>9.93824545006994</v>
      </c>
      <c r="H146" s="14" t="n">
        <v>10.2464677695474</v>
      </c>
      <c r="I146" s="14" t="n">
        <v>10.0271604569209</v>
      </c>
      <c r="J146" s="14" t="n">
        <v>10.1250959602941</v>
      </c>
      <c r="K146" s="4"/>
      <c r="M146" s="15" t="n">
        <v>0.043994813138718</v>
      </c>
    </row>
    <row r="147" customFormat="false" ht="12.75" hidden="false" customHeight="false" outlineLevel="0" collapsed="false">
      <c r="A147" s="13" t="s">
        <v>159</v>
      </c>
      <c r="B147" s="14" t="n">
        <v>12.2852071917756</v>
      </c>
      <c r="C147" s="14" t="n">
        <v>12.4318237536529</v>
      </c>
      <c r="D147" s="14" t="n">
        <v>12.2908091132206</v>
      </c>
      <c r="E147" s="14" t="n">
        <v>12.5217818289993</v>
      </c>
      <c r="F147" s="14" t="n">
        <v>12.6936954533343</v>
      </c>
      <c r="G147" s="14" t="n">
        <v>12.3218941515982</v>
      </c>
      <c r="H147" s="14" t="n">
        <v>12.6611721010101</v>
      </c>
      <c r="I147" s="14" t="n">
        <v>12.3121927423885</v>
      </c>
      <c r="J147" s="14" t="n">
        <v>12.3824417745072</v>
      </c>
      <c r="K147" s="4"/>
      <c r="M147" s="15"/>
    </row>
    <row r="148" customFormat="false" ht="12.75" hidden="false" customHeight="false" outlineLevel="0" collapsed="false">
      <c r="A148" s="13" t="s">
        <v>160</v>
      </c>
      <c r="B148" s="14" t="n">
        <v>8.98569424555554</v>
      </c>
      <c r="C148" s="14" t="n">
        <v>9.21817049354606</v>
      </c>
      <c r="D148" s="14" t="n">
        <v>9.02442639199758</v>
      </c>
      <c r="E148" s="14" t="n">
        <v>8.76943907858722</v>
      </c>
      <c r="F148" s="14" t="n">
        <v>8.13560624749219</v>
      </c>
      <c r="G148" s="14" t="n">
        <v>8.46196178056187</v>
      </c>
      <c r="H148" s="14" t="n">
        <v>8.73832174727151</v>
      </c>
      <c r="I148" s="14" t="n">
        <v>8.58907332913759</v>
      </c>
      <c r="J148" s="14" t="n">
        <v>8.43298264164526</v>
      </c>
      <c r="K148" s="4" t="n">
        <v>0.0277536685915208</v>
      </c>
      <c r="L148" s="12" t="n">
        <v>0.000372556730672232</v>
      </c>
      <c r="M148" s="15" t="n">
        <v>0.00284851140711982</v>
      </c>
    </row>
    <row r="149" customFormat="false" ht="12.75" hidden="false" customHeight="false" outlineLevel="0" collapsed="false">
      <c r="A149" s="13" t="s">
        <v>161</v>
      </c>
      <c r="B149" s="14" t="n">
        <v>5.91786645598324</v>
      </c>
      <c r="C149" s="14" t="n">
        <v>5.78135239477492</v>
      </c>
      <c r="D149" s="14" t="n">
        <v>5.9697654827837</v>
      </c>
      <c r="E149" s="14" t="n">
        <v>6.21087681512728</v>
      </c>
      <c r="F149" s="14" t="n">
        <v>5.70832039783411</v>
      </c>
      <c r="G149" s="14" t="n">
        <v>5.96805402920372</v>
      </c>
      <c r="H149" s="14" t="n">
        <v>5.74948739841088</v>
      </c>
      <c r="I149" s="14" t="n">
        <v>5.28524193800142</v>
      </c>
      <c r="J149" s="14" t="n">
        <v>5.63254195108256</v>
      </c>
      <c r="K149" s="4"/>
      <c r="M149" s="15"/>
    </row>
    <row r="150" customFormat="false" ht="12.75" hidden="false" customHeight="false" outlineLevel="0" collapsed="false">
      <c r="A150" s="13" t="s">
        <v>162</v>
      </c>
      <c r="B150" s="14" t="n">
        <v>5.80860254081296</v>
      </c>
      <c r="C150" s="14" t="n">
        <v>5.69734704277203</v>
      </c>
      <c r="D150" s="14" t="n">
        <v>5.67310897694458</v>
      </c>
      <c r="E150" s="14" t="n">
        <v>5.59652040305183</v>
      </c>
      <c r="F150" s="14" t="n">
        <v>6.04793164312513</v>
      </c>
      <c r="G150" s="14" t="n">
        <v>6.22530991733334</v>
      </c>
      <c r="H150" s="14" t="n">
        <v>5.88112393518791</v>
      </c>
      <c r="I150" s="14" t="n">
        <v>5.90340973705576</v>
      </c>
      <c r="J150" s="14" t="n">
        <v>5.58166968747136</v>
      </c>
      <c r="K150" s="4"/>
      <c r="M150" s="15"/>
    </row>
    <row r="151" customFormat="false" ht="12.75" hidden="false" customHeight="false" outlineLevel="0" collapsed="false">
      <c r="A151" s="13" t="s">
        <v>163</v>
      </c>
      <c r="B151" s="14" t="n">
        <v>5.92953015228176</v>
      </c>
      <c r="C151" s="14" t="n">
        <v>5.82166710265708</v>
      </c>
      <c r="D151" s="14" t="n">
        <v>5.93080442105722</v>
      </c>
      <c r="E151" s="14" t="n">
        <v>5.25890942756747</v>
      </c>
      <c r="F151" s="14" t="n">
        <v>5.96996517765089</v>
      </c>
      <c r="G151" s="14" t="n">
        <v>5.83249289412769</v>
      </c>
      <c r="H151" s="14" t="n">
        <v>5.88112393518791</v>
      </c>
      <c r="I151" s="14" t="n">
        <v>6.06853488664053</v>
      </c>
      <c r="J151" s="14" t="n">
        <v>5.82055332745719</v>
      </c>
      <c r="K151" s="4"/>
      <c r="M151" s="15"/>
    </row>
    <row r="152" customFormat="false" ht="12.75" hidden="false" customHeight="false" outlineLevel="0" collapsed="false">
      <c r="A152" s="13" t="s">
        <v>164</v>
      </c>
      <c r="B152" s="14" t="n">
        <v>5.94110370908406</v>
      </c>
      <c r="C152" s="14" t="n">
        <v>5.73993207495535</v>
      </c>
      <c r="D152" s="14" t="n">
        <v>6.18429608432614</v>
      </c>
      <c r="E152" s="14" t="n">
        <v>5.91460508394242</v>
      </c>
      <c r="F152" s="14" t="n">
        <v>5.96996517765089</v>
      </c>
      <c r="G152" s="14" t="n">
        <v>5.98950082449546</v>
      </c>
      <c r="H152" s="14" t="n">
        <v>5.98544570988483</v>
      </c>
      <c r="I152" s="14" t="n">
        <v>5.56700439333352</v>
      </c>
      <c r="J152" s="14" t="n">
        <v>5.94762503993305</v>
      </c>
      <c r="K152" s="4"/>
      <c r="M152" s="15"/>
    </row>
    <row r="153" customFormat="false" ht="12.75" hidden="false" customHeight="false" outlineLevel="0" collapsed="false">
      <c r="A153" s="13" t="s">
        <v>165</v>
      </c>
      <c r="B153" s="14" t="n">
        <v>5.89426317952238</v>
      </c>
      <c r="C153" s="14" t="n">
        <v>6.14269329309156</v>
      </c>
      <c r="D153" s="14" t="n">
        <v>6.48451287726867</v>
      </c>
      <c r="E153" s="14" t="n">
        <v>6.30831527872075</v>
      </c>
      <c r="F153" s="14" t="n">
        <v>6.16943307467771</v>
      </c>
      <c r="G153" s="14" t="n">
        <v>5.98950082449546</v>
      </c>
      <c r="H153" s="14" t="n">
        <v>5.98544570988483</v>
      </c>
      <c r="I153" s="14" t="n">
        <v>6.90312476307233</v>
      </c>
      <c r="J153" s="14" t="n">
        <v>6.10182618139827</v>
      </c>
      <c r="K153" s="4"/>
      <c r="M153" s="15"/>
    </row>
    <row r="154" customFormat="false" ht="12.75" hidden="false" customHeight="false" outlineLevel="0" collapsed="false">
      <c r="A154" s="13" t="s">
        <v>166</v>
      </c>
      <c r="B154" s="14" t="n">
        <v>5.84591313177481</v>
      </c>
      <c r="C154" s="14" t="n">
        <v>5.73993207495535</v>
      </c>
      <c r="D154" s="14" t="n">
        <v>6.11616892300086</v>
      </c>
      <c r="E154" s="14" t="n">
        <v>5.87306703412621</v>
      </c>
      <c r="F154" s="14" t="n">
        <v>5.94304475012067</v>
      </c>
      <c r="G154" s="14" t="n">
        <v>6.03149151631601</v>
      </c>
      <c r="H154" s="14" t="n">
        <v>5.64791317517577</v>
      </c>
      <c r="I154" s="14" t="n">
        <v>6.56988791219235</v>
      </c>
      <c r="J154" s="14" t="n">
        <v>5.7294607300001</v>
      </c>
      <c r="K154" s="4"/>
      <c r="M154" s="15"/>
    </row>
    <row r="155" customFormat="false" ht="12.75" hidden="false" customHeight="false" outlineLevel="0" collapsed="false">
      <c r="A155" s="13" t="s">
        <v>167</v>
      </c>
      <c r="B155" s="14" t="n">
        <v>6.0306010650558</v>
      </c>
      <c r="C155" s="14" t="n">
        <v>5.73993207495535</v>
      </c>
      <c r="D155" s="14" t="n">
        <v>5.80745329084859</v>
      </c>
      <c r="E155" s="14" t="n">
        <v>6.42896104703693</v>
      </c>
      <c r="F155" s="14" t="n">
        <v>5.99640926987769</v>
      </c>
      <c r="G155" s="14" t="n">
        <v>5.78444581755203</v>
      </c>
      <c r="H155" s="14" t="n">
        <v>6.23247005134727</v>
      </c>
      <c r="I155" s="14" t="n">
        <v>5.85502356229631</v>
      </c>
      <c r="J155" s="14" t="n">
        <v>5.68177330080923</v>
      </c>
      <c r="K155" s="4"/>
      <c r="M155" s="15"/>
    </row>
    <row r="156" customFormat="false" ht="12.75" hidden="false" customHeight="false" outlineLevel="0" collapsed="false">
      <c r="A156" s="13" t="s">
        <v>168</v>
      </c>
      <c r="B156" s="14" t="n">
        <v>8.43259203913827</v>
      </c>
      <c r="C156" s="14" t="n">
        <v>8.85603520888618</v>
      </c>
      <c r="D156" s="14" t="n">
        <v>8.72166100551795</v>
      </c>
      <c r="E156" s="14" t="n">
        <v>8.70454397962635</v>
      </c>
      <c r="F156" s="14" t="n">
        <v>8.58860032375315</v>
      </c>
      <c r="G156" s="14" t="n">
        <v>8.6483267913225</v>
      </c>
      <c r="H156" s="14" t="n">
        <v>8.62230311098226</v>
      </c>
      <c r="I156" s="14" t="n">
        <v>8.72338351906601</v>
      </c>
      <c r="J156" s="14" t="n">
        <v>8.70158985676407</v>
      </c>
      <c r="K156" s="4"/>
      <c r="M156" s="15"/>
    </row>
    <row r="157" customFormat="false" ht="12.75" hidden="false" customHeight="false" outlineLevel="0" collapsed="false">
      <c r="A157" s="13" t="s">
        <v>169</v>
      </c>
      <c r="B157" s="14" t="n">
        <v>14.4715999265327</v>
      </c>
      <c r="C157" s="14" t="n">
        <v>14.6168244501864</v>
      </c>
      <c r="D157" s="14" t="n">
        <v>14.5091594502546</v>
      </c>
      <c r="E157" s="14" t="n">
        <v>14.735461829682</v>
      </c>
      <c r="F157" s="14" t="n">
        <v>14.5440346359249</v>
      </c>
      <c r="G157" s="14" t="n">
        <v>14.5948934026344</v>
      </c>
      <c r="H157" s="14" t="n">
        <v>14.6895098537093</v>
      </c>
      <c r="I157" s="14" t="n">
        <v>14.5183193870686</v>
      </c>
      <c r="J157" s="14" t="n">
        <v>14.6055548565361</v>
      </c>
      <c r="K157" s="4"/>
      <c r="M157" s="15"/>
    </row>
    <row r="158" customFormat="false" ht="12.75" hidden="false" customHeight="false" outlineLevel="0" collapsed="false">
      <c r="A158" s="13" t="s">
        <v>170</v>
      </c>
      <c r="B158" s="14" t="n">
        <v>13.453440092389</v>
      </c>
      <c r="C158" s="14" t="n">
        <v>13.5773820971372</v>
      </c>
      <c r="D158" s="14" t="n">
        <v>13.3987141811233</v>
      </c>
      <c r="E158" s="14" t="n">
        <v>13.7527969653723</v>
      </c>
      <c r="F158" s="14" t="n">
        <v>13.7632486032284</v>
      </c>
      <c r="G158" s="14" t="n">
        <v>13.480743907275</v>
      </c>
      <c r="H158" s="14" t="n">
        <v>14.1107402474602</v>
      </c>
      <c r="I158" s="14" t="n">
        <v>13.572919218911</v>
      </c>
      <c r="J158" s="14" t="n">
        <v>13.8273810190937</v>
      </c>
      <c r="K158" s="4"/>
      <c r="M158" s="15" t="n">
        <v>0.0104764662716622</v>
      </c>
    </row>
    <row r="159" customFormat="false" ht="12.75" hidden="false" customHeight="false" outlineLevel="0" collapsed="false">
      <c r="A159" s="13" t="s">
        <v>171</v>
      </c>
      <c r="B159" s="14" t="n">
        <v>14.4929681447181</v>
      </c>
      <c r="C159" s="14" t="n">
        <v>14.497772613409</v>
      </c>
      <c r="D159" s="14" t="n">
        <v>14.5961072944897</v>
      </c>
      <c r="E159" s="14" t="n">
        <v>14.6256811205595</v>
      </c>
      <c r="F159" s="14" t="n">
        <v>14.5757416305618</v>
      </c>
      <c r="G159" s="14" t="n">
        <v>14.3585538528431</v>
      </c>
      <c r="H159" s="14" t="n">
        <v>14.7077468145305</v>
      </c>
      <c r="I159" s="14" t="n">
        <v>14.3803265904574</v>
      </c>
      <c r="J159" s="14" t="n">
        <v>14.525573197685</v>
      </c>
      <c r="K159" s="4"/>
      <c r="M159" s="15"/>
    </row>
    <row r="160" customFormat="false" ht="12.75" hidden="false" customHeight="false" outlineLevel="0" collapsed="false">
      <c r="A160" s="13" t="s">
        <v>172</v>
      </c>
      <c r="B160" s="14" t="n">
        <v>14.7415098502227</v>
      </c>
      <c r="C160" s="14" t="n">
        <v>14.8399913210487</v>
      </c>
      <c r="D160" s="14" t="n">
        <v>14.8774750837279</v>
      </c>
      <c r="E160" s="14" t="n">
        <v>15.0479255503046</v>
      </c>
      <c r="F160" s="14" t="n">
        <v>14.992951800051</v>
      </c>
      <c r="G160" s="14" t="n">
        <v>14.9449029688703</v>
      </c>
      <c r="H160" s="14" t="n">
        <v>14.9367753471425</v>
      </c>
      <c r="I160" s="14" t="n">
        <v>14.7608823646499</v>
      </c>
      <c r="J160" s="14" t="n">
        <v>14.9638699598061</v>
      </c>
      <c r="K160" s="4"/>
      <c r="L160" s="12" t="n">
        <v>0.0501911013708877</v>
      </c>
      <c r="M160" s="15"/>
    </row>
    <row r="161" customFormat="false" ht="12.75" hidden="false" customHeight="false" outlineLevel="0" collapsed="false">
      <c r="A161" s="13" t="s">
        <v>173</v>
      </c>
      <c r="B161" s="14" t="n">
        <v>8.55073227617906</v>
      </c>
      <c r="C161" s="14" t="n">
        <v>9.11832576873194</v>
      </c>
      <c r="D161" s="14" t="n">
        <v>9.15059985420049</v>
      </c>
      <c r="E161" s="14" t="n">
        <v>8.94826629305571</v>
      </c>
      <c r="F161" s="14" t="n">
        <v>8.83199870753616</v>
      </c>
      <c r="G161" s="14" t="n">
        <v>8.97519035528043</v>
      </c>
      <c r="H161" s="14" t="n">
        <v>8.74842086794212</v>
      </c>
      <c r="I161" s="14" t="n">
        <v>8.7729092818824</v>
      </c>
      <c r="J161" s="14" t="n">
        <v>8.73789519695959</v>
      </c>
      <c r="K161" s="4"/>
      <c r="M161" s="15"/>
    </row>
    <row r="162" customFormat="false" ht="12.75" hidden="false" customHeight="false" outlineLevel="0" collapsed="false">
      <c r="A162" s="13" t="s">
        <v>174</v>
      </c>
      <c r="B162" s="14" t="n">
        <v>13.2038555293849</v>
      </c>
      <c r="C162" s="14" t="n">
        <v>13.3999090248717</v>
      </c>
      <c r="D162" s="14" t="n">
        <v>13.3813492251912</v>
      </c>
      <c r="E162" s="14" t="n">
        <v>13.407784967814</v>
      </c>
      <c r="F162" s="14" t="n">
        <v>13.2702235769882</v>
      </c>
      <c r="G162" s="14" t="n">
        <v>13.2305683098937</v>
      </c>
      <c r="H162" s="14" t="n">
        <v>13.462329974196</v>
      </c>
      <c r="I162" s="14" t="n">
        <v>13.1029835534707</v>
      </c>
      <c r="J162" s="14" t="n">
        <v>13.2169357212325</v>
      </c>
      <c r="K162" s="4"/>
      <c r="M162" s="15"/>
    </row>
    <row r="163" customFormat="false" ht="12.75" hidden="false" customHeight="false" outlineLevel="0" collapsed="false">
      <c r="A163" s="13" t="s">
        <v>175</v>
      </c>
      <c r="B163" s="14" t="n">
        <v>11.9290102086288</v>
      </c>
      <c r="C163" s="14" t="n">
        <v>12.7597517297749</v>
      </c>
      <c r="D163" s="14" t="n">
        <v>11.6674605152537</v>
      </c>
      <c r="E163" s="14" t="n">
        <v>11.9673096769747</v>
      </c>
      <c r="F163" s="14" t="n">
        <v>11.5462094333176</v>
      </c>
      <c r="G163" s="14" t="n">
        <v>12.131685069615</v>
      </c>
      <c r="H163" s="14" t="n">
        <v>12.9154619732656</v>
      </c>
      <c r="I163" s="14" t="n">
        <v>12.9987030622436</v>
      </c>
      <c r="J163" s="14" t="n">
        <v>12.4848340135917</v>
      </c>
      <c r="K163" s="4"/>
      <c r="M163" s="15" t="n">
        <v>0.00461033208920327</v>
      </c>
    </row>
    <row r="164" customFormat="false" ht="12.75" hidden="false" customHeight="false" outlineLevel="0" collapsed="false">
      <c r="A164" s="13" t="s">
        <v>176</v>
      </c>
      <c r="B164" s="14" t="n">
        <v>5.89426317952238</v>
      </c>
      <c r="C164" s="14" t="n">
        <v>5.65353364170286</v>
      </c>
      <c r="D164" s="14" t="n">
        <v>6.11616892300086</v>
      </c>
      <c r="E164" s="14" t="n">
        <v>5.95502290427856</v>
      </c>
      <c r="F164" s="14" t="n">
        <v>5.57573653923309</v>
      </c>
      <c r="G164" s="14" t="n">
        <v>5.70938308618714</v>
      </c>
      <c r="H164" s="14" t="n">
        <v>5.84467250967623</v>
      </c>
      <c r="I164" s="14" t="n">
        <v>5.77075306851324</v>
      </c>
      <c r="J164" s="14" t="n">
        <v>5.77569338498873</v>
      </c>
      <c r="K164" s="4"/>
      <c r="M164" s="15"/>
    </row>
    <row r="165" customFormat="false" ht="12.75" hidden="false" customHeight="false" outlineLevel="0" collapsed="false">
      <c r="A165" s="13" t="s">
        <v>177</v>
      </c>
      <c r="B165" s="14" t="n">
        <v>11.2421856295831</v>
      </c>
      <c r="C165" s="14" t="n">
        <v>11.7606616839737</v>
      </c>
      <c r="D165" s="14" t="n">
        <v>11.9225257638572</v>
      </c>
      <c r="E165" s="14" t="n">
        <v>12.2965254180499</v>
      </c>
      <c r="F165" s="14" t="n">
        <v>12.0783896224992</v>
      </c>
      <c r="G165" s="14" t="n">
        <v>12.4213314130541</v>
      </c>
      <c r="H165" s="14" t="n">
        <v>11.5473431343053</v>
      </c>
      <c r="I165" s="14" t="n">
        <v>11.8918451635897</v>
      </c>
      <c r="J165" s="14" t="n">
        <v>12.0153949398608</v>
      </c>
      <c r="K165" s="4"/>
      <c r="L165" s="12" t="n">
        <v>0.000350410381949689</v>
      </c>
      <c r="M165" s="15"/>
    </row>
    <row r="166" customFormat="false" ht="12.75" hidden="false" customHeight="false" outlineLevel="0" collapsed="false">
      <c r="A166" s="13" t="s">
        <v>178</v>
      </c>
      <c r="B166" s="14" t="n">
        <v>7.51719561640407</v>
      </c>
      <c r="C166" s="14" t="n">
        <v>7.60220854758658</v>
      </c>
      <c r="D166" s="14" t="n">
        <v>6.88579322406759</v>
      </c>
      <c r="E166" s="14" t="n">
        <v>7.11088067697206</v>
      </c>
      <c r="F166" s="14" t="n">
        <v>6.6939245473452</v>
      </c>
      <c r="G166" s="14" t="n">
        <v>7.2799929550313</v>
      </c>
      <c r="H166" s="14" t="n">
        <v>7.52502827879914</v>
      </c>
      <c r="I166" s="14" t="n">
        <v>7.25854031083457</v>
      </c>
      <c r="J166" s="14" t="n">
        <v>7.35421380016898</v>
      </c>
      <c r="K166" s="4"/>
      <c r="M166" s="15"/>
    </row>
    <row r="167" customFormat="false" ht="12.75" hidden="false" customHeight="false" outlineLevel="0" collapsed="false">
      <c r="A167" s="13" t="s">
        <v>179</v>
      </c>
      <c r="B167" s="14" t="n">
        <v>7.98632422289787</v>
      </c>
      <c r="C167" s="14" t="n">
        <v>7.83109528394834</v>
      </c>
      <c r="D167" s="14" t="n">
        <v>8.39016323784515</v>
      </c>
      <c r="E167" s="14" t="n">
        <v>7.83792978531395</v>
      </c>
      <c r="F167" s="14" t="n">
        <v>8.34882271293734</v>
      </c>
      <c r="G167" s="14" t="n">
        <v>8.18317982788263</v>
      </c>
      <c r="H167" s="14" t="n">
        <v>8.28347266330372</v>
      </c>
      <c r="I167" s="14" t="n">
        <v>8.03162670666115</v>
      </c>
      <c r="J167" s="14" t="n">
        <v>8.49792287474146</v>
      </c>
      <c r="K167" s="4"/>
      <c r="M167" s="15"/>
    </row>
    <row r="168" customFormat="false" ht="12.75" hidden="false" customHeight="false" outlineLevel="0" collapsed="false">
      <c r="A168" s="13" t="s">
        <v>180</v>
      </c>
      <c r="B168" s="14" t="n">
        <v>7.23621723850363</v>
      </c>
      <c r="C168" s="14" t="n">
        <v>7.19598810755231</v>
      </c>
      <c r="D168" s="14" t="n">
        <v>7.1664811008828</v>
      </c>
      <c r="E168" s="14" t="n">
        <v>7.12892154231935</v>
      </c>
      <c r="F168" s="14" t="n">
        <v>7.27809080235026</v>
      </c>
      <c r="G168" s="14" t="n">
        <v>7.16997603198493</v>
      </c>
      <c r="H168" s="14" t="n">
        <v>6.75386191093152</v>
      </c>
      <c r="I168" s="14" t="n">
        <v>6.989107295369</v>
      </c>
      <c r="J168" s="14" t="n">
        <v>6.72078913633973</v>
      </c>
      <c r="K168" s="4"/>
      <c r="M168" s="15"/>
    </row>
    <row r="169" customFormat="false" ht="12.75" hidden="false" customHeight="false" outlineLevel="0" collapsed="false">
      <c r="A169" s="13" t="s">
        <v>181</v>
      </c>
      <c r="B169" s="14" t="n">
        <v>6.12525127878568</v>
      </c>
      <c r="C169" s="14" t="n">
        <v>5.56194165147082</v>
      </c>
      <c r="D169" s="14" t="n">
        <v>5.9697654827837</v>
      </c>
      <c r="E169" s="14" t="n">
        <v>6.03272057120368</v>
      </c>
      <c r="F169" s="14" t="n">
        <v>5.35260028626698</v>
      </c>
      <c r="G169" s="14" t="n">
        <v>5.70938308618714</v>
      </c>
      <c r="H169" s="14" t="n">
        <v>5.60530662514537</v>
      </c>
      <c r="I169" s="14" t="n">
        <v>5.98073625495014</v>
      </c>
      <c r="J169" s="14" t="n">
        <v>5.7294607300001</v>
      </c>
      <c r="K169" s="4"/>
      <c r="M169" s="15"/>
    </row>
    <row r="170" customFormat="false" ht="12.75" hidden="false" customHeight="false" outlineLevel="0" collapsed="false">
      <c r="A170" s="13" t="s">
        <v>182</v>
      </c>
      <c r="B170" s="14" t="n">
        <v>6.36894758169356</v>
      </c>
      <c r="C170" s="14" t="n">
        <v>6.40649718705023</v>
      </c>
      <c r="D170" s="14" t="n">
        <v>6.84391963834967</v>
      </c>
      <c r="E170" s="14" t="n">
        <v>6.85338278250165</v>
      </c>
      <c r="F170" s="14" t="n">
        <v>6.67750051761762</v>
      </c>
      <c r="G170" s="14" t="n">
        <v>6.56460481767893</v>
      </c>
      <c r="H170" s="14" t="n">
        <v>6.23247005134727</v>
      </c>
      <c r="I170" s="14" t="n">
        <v>7.18082961054305</v>
      </c>
      <c r="J170" s="14" t="n">
        <v>6.17331908811915</v>
      </c>
      <c r="K170" s="4"/>
      <c r="M170" s="15"/>
    </row>
    <row r="171" customFormat="false" ht="12.75" hidden="false" customHeight="false" outlineLevel="0" collapsed="false">
      <c r="A171" s="13" t="s">
        <v>183</v>
      </c>
      <c r="B171" s="14" t="n">
        <v>6.81285838919853</v>
      </c>
      <c r="C171" s="14" t="n">
        <v>7.41328028771928</v>
      </c>
      <c r="D171" s="14" t="n">
        <v>7.5263343957949</v>
      </c>
      <c r="E171" s="14" t="n">
        <v>7.07411285402812</v>
      </c>
      <c r="F171" s="14" t="n">
        <v>7.48175802619902</v>
      </c>
      <c r="G171" s="14" t="n">
        <v>7.44662785364328</v>
      </c>
      <c r="H171" s="14" t="n">
        <v>7.28303949847848</v>
      </c>
      <c r="I171" s="14" t="n">
        <v>6.99667778547457</v>
      </c>
      <c r="J171" s="14" t="n">
        <v>7.40015112024462</v>
      </c>
      <c r="K171" s="4"/>
      <c r="M171" s="15"/>
    </row>
    <row r="172" customFormat="false" ht="12.75" hidden="false" customHeight="false" outlineLevel="0" collapsed="false">
      <c r="A172" s="13" t="s">
        <v>184</v>
      </c>
      <c r="B172" s="14" t="n">
        <v>5.96398569693153</v>
      </c>
      <c r="C172" s="14" t="n">
        <v>5.82166710265708</v>
      </c>
      <c r="D172" s="14" t="n">
        <v>5.57646194245161</v>
      </c>
      <c r="E172" s="14" t="n">
        <v>5.99437718212818</v>
      </c>
      <c r="F172" s="14" t="n">
        <v>6.09773090770105</v>
      </c>
      <c r="G172" s="14" t="n">
        <v>5.80866072561717</v>
      </c>
      <c r="H172" s="14" t="n">
        <v>5.64791317517577</v>
      </c>
      <c r="I172" s="14" t="n">
        <v>5.91919783952893</v>
      </c>
      <c r="J172" s="14" t="n">
        <v>6.17331908811915</v>
      </c>
      <c r="K172" s="4"/>
      <c r="M172" s="15"/>
    </row>
    <row r="173" customFormat="false" ht="12.75" hidden="false" customHeight="false" outlineLevel="0" collapsed="false">
      <c r="A173" s="13" t="s">
        <v>185</v>
      </c>
      <c r="B173" s="14" t="n">
        <v>6.06282495357182</v>
      </c>
      <c r="C173" s="14" t="n">
        <v>5.97291349535565</v>
      </c>
      <c r="D173" s="14" t="n">
        <v>6.04476530456537</v>
      </c>
      <c r="E173" s="14" t="n">
        <v>6.10656723826415</v>
      </c>
      <c r="F173" s="14" t="n">
        <v>5.99640926987769</v>
      </c>
      <c r="G173" s="14" t="n">
        <v>6.05205148155071</v>
      </c>
      <c r="H173" s="14" t="n">
        <v>5.72970911451468</v>
      </c>
      <c r="I173" s="14" t="n">
        <v>5.73568225520205</v>
      </c>
      <c r="J173" s="14" t="n">
        <v>5.58166968747136</v>
      </c>
      <c r="K173" s="4" t="n">
        <v>0.000771292609715091</v>
      </c>
      <c r="M173" s="15"/>
    </row>
    <row r="174" customFormat="false" ht="12.75" hidden="false" customHeight="false" outlineLevel="0" collapsed="false">
      <c r="A174" s="13" t="s">
        <v>186</v>
      </c>
      <c r="B174" s="14" t="n">
        <v>6.27070435557365</v>
      </c>
      <c r="C174" s="14" t="n">
        <v>6.37941024340921</v>
      </c>
      <c r="D174" s="14" t="n">
        <v>6.37165689210972</v>
      </c>
      <c r="E174" s="14" t="n">
        <v>6.10656723826415</v>
      </c>
      <c r="F174" s="14" t="n">
        <v>5.96996517765089</v>
      </c>
      <c r="G174" s="14" t="n">
        <v>6.44439472023916</v>
      </c>
      <c r="H174" s="14" t="n">
        <v>6.23247005134727</v>
      </c>
      <c r="I174" s="14" t="n">
        <v>6.02528187781325</v>
      </c>
      <c r="J174" s="14" t="n">
        <v>6.54196433402555</v>
      </c>
      <c r="K174" s="4"/>
      <c r="M174" s="15"/>
    </row>
    <row r="175" customFormat="false" ht="12.75" hidden="false" customHeight="false" outlineLevel="0" collapsed="false">
      <c r="A175" s="13" t="s">
        <v>187</v>
      </c>
      <c r="B175" s="14" t="n">
        <v>9.15084727668192</v>
      </c>
      <c r="C175" s="14" t="n">
        <v>8.94731176651797</v>
      </c>
      <c r="D175" s="14" t="n">
        <v>9.18049212145499</v>
      </c>
      <c r="E175" s="14" t="n">
        <v>9.39974676395441</v>
      </c>
      <c r="F175" s="14" t="n">
        <v>9.80487332423239</v>
      </c>
      <c r="G175" s="14" t="n">
        <v>9.35093172176426</v>
      </c>
      <c r="H175" s="14" t="n">
        <v>9.67709097373937</v>
      </c>
      <c r="I175" s="14" t="n">
        <v>9.47417617656225</v>
      </c>
      <c r="J175" s="14" t="n">
        <v>9.64089138159337</v>
      </c>
      <c r="K175" s="4" t="n">
        <v>0.0242011736836997</v>
      </c>
      <c r="L175" s="12" t="n">
        <v>0.00422881547402034</v>
      </c>
      <c r="M175" s="15" t="n">
        <v>0.0017491249318711</v>
      </c>
    </row>
    <row r="176" customFormat="false" ht="12.75" hidden="false" customHeight="false" outlineLevel="0" collapsed="false">
      <c r="A176" s="13" t="s">
        <v>188</v>
      </c>
      <c r="B176" s="14" t="n">
        <v>10.7037763344137</v>
      </c>
      <c r="C176" s="14" t="n">
        <v>10.9766811263306</v>
      </c>
      <c r="D176" s="14" t="n">
        <v>10.2519932501389</v>
      </c>
      <c r="E176" s="14" t="n">
        <v>11.0191503910678</v>
      </c>
      <c r="F176" s="14" t="n">
        <v>10.221662737457</v>
      </c>
      <c r="G176" s="14" t="n">
        <v>11.124464523023</v>
      </c>
      <c r="H176" s="14" t="n">
        <v>11.48602196906</v>
      </c>
      <c r="I176" s="14" t="n">
        <v>11.2011066936043</v>
      </c>
      <c r="J176" s="14" t="n">
        <v>11.1541600841202</v>
      </c>
      <c r="K176" s="4"/>
      <c r="M176" s="15" t="n">
        <v>0.00530106815340603</v>
      </c>
    </row>
    <row r="177" customFormat="false" ht="12.75" hidden="false" customHeight="false" outlineLevel="0" collapsed="false">
      <c r="A177" s="13" t="s">
        <v>189</v>
      </c>
      <c r="B177" s="14" t="n">
        <v>7.73225164795156</v>
      </c>
      <c r="C177" s="14" t="n">
        <v>7.67137991839151</v>
      </c>
      <c r="D177" s="14" t="n">
        <v>7.34254553446888</v>
      </c>
      <c r="E177" s="14" t="n">
        <v>7.42033927554314</v>
      </c>
      <c r="F177" s="14" t="n">
        <v>7.89970501366487</v>
      </c>
      <c r="G177" s="14" t="n">
        <v>7.43873563504902</v>
      </c>
      <c r="H177" s="14" t="n">
        <v>7.79206238474444</v>
      </c>
      <c r="I177" s="14" t="n">
        <v>7.65350804127877</v>
      </c>
      <c r="J177" s="14" t="n">
        <v>7.48787645589243</v>
      </c>
      <c r="K177" s="4"/>
      <c r="M177" s="15"/>
    </row>
    <row r="178" customFormat="false" ht="12.75" hidden="false" customHeight="false" outlineLevel="0" collapsed="false">
      <c r="A178" s="13" t="s">
        <v>190</v>
      </c>
      <c r="B178" s="14" t="n">
        <v>7.25987259650667</v>
      </c>
      <c r="C178" s="14" t="n">
        <v>7.51709709118144</v>
      </c>
      <c r="D178" s="14" t="n">
        <v>6.7563829656095</v>
      </c>
      <c r="E178" s="14" t="n">
        <v>7.53316854892401</v>
      </c>
      <c r="F178" s="14" t="n">
        <v>7.41368137393404</v>
      </c>
      <c r="G178" s="14" t="n">
        <v>7.06123845879022</v>
      </c>
      <c r="H178" s="14" t="n">
        <v>7.52502827879914</v>
      </c>
      <c r="I178" s="14" t="n">
        <v>7.82960217826402</v>
      </c>
      <c r="J178" s="14" t="n">
        <v>7.35421380016898</v>
      </c>
      <c r="K178" s="4"/>
      <c r="M178" s="15" t="n">
        <v>0.0380000001256926</v>
      </c>
    </row>
    <row r="179" customFormat="false" ht="12.75" hidden="false" customHeight="false" outlineLevel="0" collapsed="false">
      <c r="A179" s="13" t="s">
        <v>191</v>
      </c>
      <c r="B179" s="14" t="n">
        <v>7.17284620032299</v>
      </c>
      <c r="C179" s="14" t="n">
        <v>7.0480635957643</v>
      </c>
      <c r="D179" s="14" t="n">
        <v>7.18339912726066</v>
      </c>
      <c r="E179" s="14" t="n">
        <v>7.09261302440299</v>
      </c>
      <c r="F179" s="14" t="n">
        <v>7.59149858451999</v>
      </c>
      <c r="G179" s="14" t="n">
        <v>6.475382925157</v>
      </c>
      <c r="H179" s="14" t="n">
        <v>7.7822754567441</v>
      </c>
      <c r="I179" s="14" t="n">
        <v>7.30202149562586</v>
      </c>
      <c r="J179" s="14" t="n">
        <v>7.73508102477396</v>
      </c>
      <c r="K179" s="4"/>
      <c r="M179" s="15"/>
    </row>
    <row r="180" customFormat="false" ht="12.75" hidden="false" customHeight="false" outlineLevel="0" collapsed="false">
      <c r="A180" s="13" t="s">
        <v>192</v>
      </c>
      <c r="B180" s="14" t="n">
        <v>7.32412681293674</v>
      </c>
      <c r="C180" s="14" t="n">
        <v>7.34440384617659</v>
      </c>
      <c r="D180" s="14" t="n">
        <v>6.80080775195669</v>
      </c>
      <c r="E180" s="14" t="n">
        <v>7.21591062340548</v>
      </c>
      <c r="F180" s="14" t="n">
        <v>7.176198852523</v>
      </c>
      <c r="G180" s="14" t="n">
        <v>7.45447732707509</v>
      </c>
      <c r="H180" s="14" t="n">
        <v>7.18261997672368</v>
      </c>
      <c r="I180" s="14" t="n">
        <v>7.08457745556296</v>
      </c>
      <c r="J180" s="14" t="n">
        <v>6.92258541045402</v>
      </c>
      <c r="K180" s="4"/>
      <c r="M180" s="15"/>
    </row>
    <row r="181" customFormat="false" ht="12.75" hidden="false" customHeight="false" outlineLevel="0" collapsed="false">
      <c r="A181" s="13" t="s">
        <v>193</v>
      </c>
      <c r="B181" s="14" t="n">
        <v>13.2244266046664</v>
      </c>
      <c r="C181" s="14" t="n">
        <v>13.0900912871824</v>
      </c>
      <c r="D181" s="14" t="n">
        <v>13.0234163628882</v>
      </c>
      <c r="E181" s="14" t="n">
        <v>13.2651722839539</v>
      </c>
      <c r="F181" s="14" t="n">
        <v>12.2555447046317</v>
      </c>
      <c r="G181" s="14" t="n">
        <v>13.2525914068327</v>
      </c>
      <c r="H181" s="14" t="n">
        <v>13.1708400355174</v>
      </c>
      <c r="I181" s="14" t="n">
        <v>12.9685747670372</v>
      </c>
      <c r="J181" s="14" t="n">
        <v>13.2018464967016</v>
      </c>
      <c r="K181" s="4"/>
      <c r="M181" s="15"/>
    </row>
    <row r="182" customFormat="false" ht="12.75" hidden="false" customHeight="false" outlineLevel="0" collapsed="false">
      <c r="A182" s="13" t="s">
        <v>194</v>
      </c>
      <c r="B182" s="14" t="n">
        <v>6.06282495357182</v>
      </c>
      <c r="C182" s="14" t="n">
        <v>5.65353364170286</v>
      </c>
      <c r="D182" s="14" t="n">
        <v>6.8117057826928</v>
      </c>
      <c r="E182" s="14" t="n">
        <v>6.42896104703693</v>
      </c>
      <c r="F182" s="14" t="n">
        <v>6.34521634059586</v>
      </c>
      <c r="G182" s="14" t="n">
        <v>6.34730707097571</v>
      </c>
      <c r="H182" s="14" t="n">
        <v>6.39396382494065</v>
      </c>
      <c r="I182" s="14" t="n">
        <v>6.68650381751888</v>
      </c>
      <c r="J182" s="14" t="n">
        <v>6.51453736517179</v>
      </c>
      <c r="K182" s="4"/>
      <c r="M182" s="15" t="n">
        <v>0.0476584061017062</v>
      </c>
    </row>
    <row r="183" customFormat="false" ht="12.75" hidden="false" customHeight="false" outlineLevel="0" collapsed="false">
      <c r="A183" s="13" t="s">
        <v>195</v>
      </c>
      <c r="B183" s="14" t="n">
        <v>6.23329332602114</v>
      </c>
      <c r="C183" s="14" t="n">
        <v>6.67549520748814</v>
      </c>
      <c r="D183" s="14" t="n">
        <v>6.82252299356302</v>
      </c>
      <c r="E183" s="14" t="n">
        <v>6.30831527872075</v>
      </c>
      <c r="F183" s="14" t="n">
        <v>6.7101660545311</v>
      </c>
      <c r="G183" s="14" t="n">
        <v>6.89850044156468</v>
      </c>
      <c r="H183" s="14" t="n">
        <v>6.81249082202573</v>
      </c>
      <c r="I183" s="14" t="n">
        <v>6.91914034415844</v>
      </c>
      <c r="J183" s="14" t="n">
        <v>7.0997957566672</v>
      </c>
      <c r="K183" s="4"/>
      <c r="M183" s="15"/>
    </row>
    <row r="184" customFormat="false" ht="12.75" hidden="false" customHeight="false" outlineLevel="0" collapsed="false">
      <c r="A184" s="13" t="s">
        <v>196</v>
      </c>
      <c r="B184" s="14" t="n">
        <v>10.6333176574</v>
      </c>
      <c r="C184" s="14" t="n">
        <v>9.64008458911797</v>
      </c>
      <c r="D184" s="14" t="n">
        <v>9.64911633797404</v>
      </c>
      <c r="E184" s="14" t="n">
        <v>9.23819522804612</v>
      </c>
      <c r="F184" s="14" t="n">
        <v>9.36834045292428</v>
      </c>
      <c r="G184" s="14" t="n">
        <v>9.33397580885135</v>
      </c>
      <c r="H184" s="14" t="n">
        <v>9.48505525258132</v>
      </c>
      <c r="I184" s="14" t="n">
        <v>9.18081332214263</v>
      </c>
      <c r="J184" s="14" t="n">
        <v>9.73073099906379</v>
      </c>
      <c r="K184" s="4"/>
      <c r="L184" s="12" t="n">
        <v>0.00540896003119337</v>
      </c>
      <c r="M184" s="15" t="n">
        <v>0.0216887896143265</v>
      </c>
    </row>
    <row r="185" customFormat="false" ht="12.75" hidden="false" customHeight="false" outlineLevel="0" collapsed="false">
      <c r="A185" s="13" t="s">
        <v>197</v>
      </c>
      <c r="B185" s="14" t="n">
        <v>6.51678040841985</v>
      </c>
      <c r="C185" s="14" t="n">
        <v>5.93650826972646</v>
      </c>
      <c r="D185" s="14" t="n">
        <v>6.04476530456537</v>
      </c>
      <c r="E185" s="14" t="n">
        <v>6.21087681512728</v>
      </c>
      <c r="F185" s="14" t="n">
        <v>6.04793164312513</v>
      </c>
      <c r="G185" s="14" t="n">
        <v>6.34730707097571</v>
      </c>
      <c r="H185" s="14" t="n">
        <v>6.17446082871033</v>
      </c>
      <c r="I185" s="14" t="n">
        <v>6.51841675513222</v>
      </c>
      <c r="J185" s="14" t="n">
        <v>6.24152062332315</v>
      </c>
      <c r="K185" s="4"/>
      <c r="M185" s="15"/>
    </row>
    <row r="186" customFormat="false" ht="12.75" hidden="false" customHeight="false" outlineLevel="0" collapsed="false">
      <c r="A186" s="13" t="s">
        <v>198</v>
      </c>
      <c r="B186" s="14" t="n">
        <v>6.94688696250566</v>
      </c>
      <c r="C186" s="14" t="n">
        <v>6.8638668161085</v>
      </c>
      <c r="D186" s="14" t="n">
        <v>6.42916770687892</v>
      </c>
      <c r="E186" s="14" t="n">
        <v>6.3698735980905</v>
      </c>
      <c r="F186" s="14" t="n">
        <v>6.23782547300745</v>
      </c>
      <c r="G186" s="14" t="n">
        <v>6.29625229830953</v>
      </c>
      <c r="H186" s="14" t="n">
        <v>6.49255495557886</v>
      </c>
      <c r="I186" s="14" t="n">
        <v>6.55973726869867</v>
      </c>
      <c r="J186" s="14" t="n">
        <v>6.42903984702681</v>
      </c>
      <c r="K186" s="4" t="n">
        <v>0.0485704336037068</v>
      </c>
      <c r="L186" s="12" t="n">
        <v>0.0435164775391019</v>
      </c>
      <c r="M186" s="15"/>
    </row>
    <row r="187" customFormat="false" ht="12.75" hidden="false" customHeight="false" outlineLevel="0" collapsed="false">
      <c r="A187" s="13" t="s">
        <v>199</v>
      </c>
      <c r="B187" s="14" t="n">
        <v>11.7504270646302</v>
      </c>
      <c r="C187" s="14" t="n">
        <v>11.7573455272891</v>
      </c>
      <c r="D187" s="14" t="n">
        <v>11.8789061313158</v>
      </c>
      <c r="E187" s="14" t="n">
        <v>12.0994335027611</v>
      </c>
      <c r="F187" s="14" t="n">
        <v>11.5157297077077</v>
      </c>
      <c r="G187" s="14" t="n">
        <v>12.1025668688768</v>
      </c>
      <c r="H187" s="14" t="n">
        <v>11.7067397895038</v>
      </c>
      <c r="I187" s="14" t="n">
        <v>11.7233688928782</v>
      </c>
      <c r="J187" s="14" t="n">
        <v>11.9072592470287</v>
      </c>
      <c r="K187" s="4"/>
      <c r="M187" s="15"/>
    </row>
    <row r="188" customFormat="false" ht="12.75" hidden="false" customHeight="false" outlineLevel="0" collapsed="false">
      <c r="A188" s="13" t="s">
        <v>200</v>
      </c>
      <c r="B188" s="14" t="n">
        <v>7.87716907536051</v>
      </c>
      <c r="C188" s="14" t="n">
        <v>8.13051590787218</v>
      </c>
      <c r="D188" s="14" t="n">
        <v>8.08635461481387</v>
      </c>
      <c r="E188" s="14" t="n">
        <v>7.78189668286298</v>
      </c>
      <c r="F188" s="14" t="n">
        <v>8.35402988774806</v>
      </c>
      <c r="G188" s="14" t="n">
        <v>7.67884439965169</v>
      </c>
      <c r="H188" s="14" t="n">
        <v>8.22683223702429</v>
      </c>
      <c r="I188" s="14" t="n">
        <v>7.69141858932224</v>
      </c>
      <c r="J188" s="14" t="n">
        <v>7.64883814053756</v>
      </c>
      <c r="K188" s="4"/>
      <c r="M188" s="15"/>
    </row>
    <row r="189" customFormat="false" ht="12.75" hidden="false" customHeight="false" outlineLevel="0" collapsed="false">
      <c r="A189" s="13" t="s">
        <v>201</v>
      </c>
      <c r="B189" s="14" t="n">
        <v>6.1047325187163</v>
      </c>
      <c r="C189" s="14" t="n">
        <v>6.00845286792334</v>
      </c>
      <c r="D189" s="14" t="n">
        <v>6.11616892300086</v>
      </c>
      <c r="E189" s="14" t="n">
        <v>6.30831527872075</v>
      </c>
      <c r="F189" s="14" t="n">
        <v>5.94304475012067</v>
      </c>
      <c r="G189" s="14" t="n">
        <v>6.11207996665032</v>
      </c>
      <c r="H189" s="14" t="n">
        <v>5.60530662514537</v>
      </c>
      <c r="I189" s="14" t="n">
        <v>6.17807699100669</v>
      </c>
      <c r="J189" s="14" t="n">
        <v>6.20781273247187</v>
      </c>
      <c r="K189" s="4"/>
      <c r="M189" s="15"/>
    </row>
    <row r="190" customFormat="false" ht="12.75" hidden="false" customHeight="false" outlineLevel="0" collapsed="false">
      <c r="A190" s="13" t="s">
        <v>202</v>
      </c>
      <c r="B190" s="14" t="n">
        <v>6.26144003485158</v>
      </c>
      <c r="C190" s="14" t="n">
        <v>6.07708704961067</v>
      </c>
      <c r="D190" s="14" t="n">
        <v>6.6143770106783</v>
      </c>
      <c r="E190" s="14" t="n">
        <v>5.3204948329464</v>
      </c>
      <c r="F190" s="14" t="n">
        <v>5.94304475012067</v>
      </c>
      <c r="G190" s="14" t="n">
        <v>5.94629501400579</v>
      </c>
      <c r="H190" s="14" t="n">
        <v>5.76901055673781</v>
      </c>
      <c r="I190" s="14" t="n">
        <v>7.4195196792201</v>
      </c>
      <c r="J190" s="14" t="n">
        <v>6.13800322975968</v>
      </c>
      <c r="K190" s="4"/>
      <c r="M190" s="15"/>
    </row>
    <row r="191" customFormat="false" ht="12.75" hidden="false" customHeight="false" outlineLevel="0" collapsed="false">
      <c r="A191" s="13" t="s">
        <v>203</v>
      </c>
      <c r="B191" s="14" t="n">
        <v>6.15550713738682</v>
      </c>
      <c r="C191" s="14" t="n">
        <v>6.1102523847539</v>
      </c>
      <c r="D191" s="14" t="n">
        <v>6.71056381784225</v>
      </c>
      <c r="E191" s="14" t="n">
        <v>6.64406043689651</v>
      </c>
      <c r="F191" s="14" t="n">
        <v>6.25993775955362</v>
      </c>
      <c r="G191" s="14" t="n">
        <v>6.27883362172689</v>
      </c>
      <c r="H191" s="14" t="n">
        <v>6.75386191093152</v>
      </c>
      <c r="I191" s="14" t="n">
        <v>6.40971928937479</v>
      </c>
      <c r="J191" s="14" t="n">
        <v>6.62129345877547</v>
      </c>
      <c r="K191" s="4"/>
      <c r="M191" s="15"/>
    </row>
    <row r="192" customFormat="false" ht="12.75" hidden="false" customHeight="false" outlineLevel="0" collapsed="false">
      <c r="A192" s="13" t="s">
        <v>204</v>
      </c>
      <c r="B192" s="14" t="n">
        <v>5.84591313177481</v>
      </c>
      <c r="C192" s="14" t="n">
        <v>5.86093113893131</v>
      </c>
      <c r="D192" s="14" t="n">
        <v>6.37165689210972</v>
      </c>
      <c r="E192" s="14" t="n">
        <v>5.87306703412621</v>
      </c>
      <c r="F192" s="14" t="n">
        <v>5.73973667751146</v>
      </c>
      <c r="G192" s="14" t="n">
        <v>5.68351287895426</v>
      </c>
      <c r="H192" s="14" t="n">
        <v>6.44408614638856</v>
      </c>
      <c r="I192" s="14" t="n">
        <v>6.59992450772538</v>
      </c>
      <c r="J192" s="14" t="n">
        <v>6.06474622373588</v>
      </c>
      <c r="K192" s="4"/>
      <c r="M192" s="15"/>
    </row>
    <row r="193" customFormat="false" ht="12.75" hidden="false" customHeight="false" outlineLevel="0" collapsed="false">
      <c r="A193" s="13" t="s">
        <v>205</v>
      </c>
      <c r="B193" s="14" t="n">
        <v>6.252117241572</v>
      </c>
      <c r="C193" s="14" t="n">
        <v>5.97291349535565</v>
      </c>
      <c r="D193" s="14" t="n">
        <v>6.00773664643426</v>
      </c>
      <c r="E193" s="14" t="n">
        <v>6.27654473915861</v>
      </c>
      <c r="F193" s="14" t="n">
        <v>6.0730396615753</v>
      </c>
      <c r="G193" s="14" t="n">
        <v>6.03149151631601</v>
      </c>
      <c r="H193" s="14" t="n">
        <v>6.05115542855515</v>
      </c>
      <c r="I193" s="14" t="n">
        <v>6.22995497320776</v>
      </c>
      <c r="J193" s="14" t="n">
        <v>5.77569338498873</v>
      </c>
      <c r="K193" s="4"/>
      <c r="M193" s="15"/>
    </row>
    <row r="194" customFormat="false" ht="12.75" hidden="false" customHeight="false" outlineLevel="0" collapsed="false">
      <c r="A194" s="13" t="s">
        <v>206</v>
      </c>
      <c r="B194" s="14" t="n">
        <v>6.12525127878568</v>
      </c>
      <c r="C194" s="14" t="n">
        <v>5.89919564162368</v>
      </c>
      <c r="D194" s="14" t="n">
        <v>6.15062370361033</v>
      </c>
      <c r="E194" s="14" t="n">
        <v>6.39971397306657</v>
      </c>
      <c r="F194" s="14" t="n">
        <v>6.16943307467771</v>
      </c>
      <c r="G194" s="14" t="n">
        <v>6.31346773423159</v>
      </c>
      <c r="H194" s="14" t="n">
        <v>6.26064319262343</v>
      </c>
      <c r="I194" s="14" t="n">
        <v>5.85502356229631</v>
      </c>
      <c r="J194" s="14" t="n">
        <v>6.13800322975968</v>
      </c>
      <c r="K194" s="4"/>
      <c r="M194" s="15"/>
    </row>
    <row r="195" customFormat="false" ht="12.75" hidden="false" customHeight="false" outlineLevel="0" collapsed="false">
      <c r="A195" s="13" t="s">
        <v>207</v>
      </c>
      <c r="B195" s="14" t="n">
        <v>9.22623658950933</v>
      </c>
      <c r="C195" s="14" t="n">
        <v>9.39243434916282</v>
      </c>
      <c r="D195" s="14" t="n">
        <v>9.41050695888487</v>
      </c>
      <c r="E195" s="14" t="n">
        <v>9.23819522804612</v>
      </c>
      <c r="F195" s="14" t="n">
        <v>9.35020543868088</v>
      </c>
      <c r="G195" s="14" t="n">
        <v>9.21631154962796</v>
      </c>
      <c r="H195" s="14" t="n">
        <v>9.09164416380133</v>
      </c>
      <c r="I195" s="14" t="n">
        <v>9.26662734393868</v>
      </c>
      <c r="J195" s="14" t="n">
        <v>9.3359339815244</v>
      </c>
      <c r="K195" s="4"/>
      <c r="M195" s="15"/>
    </row>
    <row r="196" customFormat="false" ht="12.75" hidden="false" customHeight="false" outlineLevel="0" collapsed="false">
      <c r="A196" s="13" t="s">
        <v>208</v>
      </c>
      <c r="B196" s="14" t="n">
        <v>7.43223113616457</v>
      </c>
      <c r="C196" s="14" t="n">
        <v>7.64868803992144</v>
      </c>
      <c r="D196" s="14" t="n">
        <v>7.93937957575392</v>
      </c>
      <c r="E196" s="14" t="n">
        <v>6.69323759277739</v>
      </c>
      <c r="F196" s="14" t="n">
        <v>7.60900667249254</v>
      </c>
      <c r="G196" s="14" t="n">
        <v>7.31488688048935</v>
      </c>
      <c r="H196" s="14" t="n">
        <v>6.99246179165777</v>
      </c>
      <c r="I196" s="14" t="n">
        <v>7.4195196792201</v>
      </c>
      <c r="J196" s="14" t="n">
        <v>7.69874716589445</v>
      </c>
      <c r="K196" s="4"/>
      <c r="M196" s="15"/>
    </row>
    <row r="197" customFormat="false" ht="12.75" hidden="false" customHeight="false" outlineLevel="0" collapsed="false">
      <c r="A197" s="13" t="s">
        <v>209</v>
      </c>
      <c r="B197" s="14" t="n">
        <v>6.00872469138875</v>
      </c>
      <c r="C197" s="14" t="n">
        <v>5.73993207495535</v>
      </c>
      <c r="D197" s="14" t="n">
        <v>6.42916770687892</v>
      </c>
      <c r="E197" s="14" t="n">
        <v>5.87306703412621</v>
      </c>
      <c r="F197" s="14" t="n">
        <v>6.0223930160349</v>
      </c>
      <c r="G197" s="14" t="n">
        <v>6.11207996665032</v>
      </c>
      <c r="H197" s="14" t="n">
        <v>6.17446082871033</v>
      </c>
      <c r="I197" s="14" t="n">
        <v>5.8874536492094</v>
      </c>
      <c r="J197" s="14" t="n">
        <v>6.51453736517179</v>
      </c>
      <c r="K197" s="4"/>
      <c r="M197" s="15"/>
    </row>
    <row r="198" customFormat="false" ht="12.75" hidden="false" customHeight="false" outlineLevel="0" collapsed="false">
      <c r="A198" s="13" t="s">
        <v>210</v>
      </c>
      <c r="B198" s="14" t="n">
        <v>5.78320569820787</v>
      </c>
      <c r="C198" s="14" t="n">
        <v>5.97291349535565</v>
      </c>
      <c r="D198" s="14" t="n">
        <v>6.15062370361033</v>
      </c>
      <c r="E198" s="14" t="n">
        <v>5.80852451176471</v>
      </c>
      <c r="F198" s="14" t="n">
        <v>5.57573653923309</v>
      </c>
      <c r="G198" s="14" t="n">
        <v>6.15079237914181</v>
      </c>
      <c r="H198" s="14" t="n">
        <v>5.95147327849858</v>
      </c>
      <c r="I198" s="14" t="n">
        <v>6.05425636230156</v>
      </c>
      <c r="J198" s="14" t="n">
        <v>5.63254195108256</v>
      </c>
      <c r="K198" s="4"/>
      <c r="M198" s="15"/>
    </row>
    <row r="199" customFormat="false" ht="12.75" hidden="false" customHeight="false" outlineLevel="0" collapsed="false">
      <c r="A199" s="13" t="s">
        <v>211</v>
      </c>
      <c r="B199" s="14" t="n">
        <v>5.99766499236013</v>
      </c>
      <c r="C199" s="14" t="n">
        <v>6.00845286792334</v>
      </c>
      <c r="D199" s="14" t="n">
        <v>6.18429608432614</v>
      </c>
      <c r="E199" s="14" t="n">
        <v>6.45763752076352</v>
      </c>
      <c r="F199" s="14" t="n">
        <v>6.04793164312513</v>
      </c>
      <c r="G199" s="14" t="n">
        <v>5.90180447166686</v>
      </c>
      <c r="H199" s="14" t="n">
        <v>5.91671137131961</v>
      </c>
      <c r="I199" s="14" t="n">
        <v>6.37547809320671</v>
      </c>
      <c r="J199" s="14" t="n">
        <v>5.98769544108089</v>
      </c>
      <c r="K199" s="4"/>
      <c r="M199" s="15"/>
    </row>
    <row r="200" customFormat="false" ht="12.75" hidden="false" customHeight="false" outlineLevel="0" collapsed="false">
      <c r="A200" s="13" t="s">
        <v>212</v>
      </c>
      <c r="B200" s="14" t="n">
        <v>6.12525127878568</v>
      </c>
      <c r="C200" s="14" t="n">
        <v>6.43309428454063</v>
      </c>
      <c r="D200" s="14" t="n">
        <v>6.42916770687892</v>
      </c>
      <c r="E200" s="14" t="n">
        <v>5.78638089478646</v>
      </c>
      <c r="F200" s="14" t="n">
        <v>6.0223930160349</v>
      </c>
      <c r="G200" s="14" t="n">
        <v>5.90180447166686</v>
      </c>
      <c r="H200" s="14" t="n">
        <v>6.14458132783068</v>
      </c>
      <c r="I200" s="14" t="n">
        <v>6.71426066589819</v>
      </c>
      <c r="J200" s="14" t="n">
        <v>6.595324950527</v>
      </c>
      <c r="K200" s="4" t="n">
        <v>0.0368395288821706</v>
      </c>
      <c r="M200" s="15"/>
    </row>
    <row r="201" customFormat="false" ht="12.75" hidden="false" customHeight="false" outlineLevel="0" collapsed="false">
      <c r="A201" s="13" t="s">
        <v>213</v>
      </c>
      <c r="B201" s="14" t="n">
        <v>5.66333063636471</v>
      </c>
      <c r="C201" s="14" t="n">
        <v>5.97291349535565</v>
      </c>
      <c r="D201" s="14" t="n">
        <v>6.69888089432353</v>
      </c>
      <c r="E201" s="14" t="n">
        <v>6.03272057120368</v>
      </c>
      <c r="F201" s="14" t="n">
        <v>6.23782547300745</v>
      </c>
      <c r="G201" s="14" t="n">
        <v>6.09233855075866</v>
      </c>
      <c r="H201" s="14" t="n">
        <v>5.84467250967623</v>
      </c>
      <c r="I201" s="14" t="n">
        <v>4.18622682032596</v>
      </c>
      <c r="J201" s="14" t="n">
        <v>6.10182618139827</v>
      </c>
      <c r="K201" s="4"/>
      <c r="M201" s="15"/>
    </row>
    <row r="202" customFormat="false" ht="12.75" hidden="false" customHeight="false" outlineLevel="0" collapsed="false">
      <c r="A202" s="13" t="s">
        <v>214</v>
      </c>
      <c r="B202" s="14" t="n">
        <v>8.43050397853004</v>
      </c>
      <c r="C202" s="14" t="n">
        <v>8.38531268084692</v>
      </c>
      <c r="D202" s="14" t="n">
        <v>8.33049620591131</v>
      </c>
      <c r="E202" s="14" t="n">
        <v>8.32744996196889</v>
      </c>
      <c r="F202" s="14" t="n">
        <v>8.44955849333828</v>
      </c>
      <c r="G202" s="14" t="n">
        <v>8.31424213864901</v>
      </c>
      <c r="H202" s="14" t="n">
        <v>8.11424837027931</v>
      </c>
      <c r="I202" s="14" t="n">
        <v>8.07173196537729</v>
      </c>
      <c r="J202" s="14" t="n">
        <v>8.47659892905085</v>
      </c>
      <c r="K202" s="4"/>
      <c r="M202" s="15"/>
    </row>
    <row r="203" customFormat="false" ht="12.75" hidden="false" customHeight="false" outlineLevel="0" collapsed="false">
      <c r="A203" s="13" t="s">
        <v>215</v>
      </c>
      <c r="B203" s="14" t="n">
        <v>6.73420318943933</v>
      </c>
      <c r="C203" s="14" t="n">
        <v>6.8037379946048</v>
      </c>
      <c r="D203" s="14" t="n">
        <v>6.24942687053681</v>
      </c>
      <c r="E203" s="14" t="n">
        <v>6.48576484095178</v>
      </c>
      <c r="F203" s="14" t="n">
        <v>6.28172391638827</v>
      </c>
      <c r="G203" s="14" t="n">
        <v>6.29625229830953</v>
      </c>
      <c r="H203" s="14" t="n">
        <v>6.65059222043732</v>
      </c>
      <c r="I203" s="14" t="n">
        <v>6.44318135511116</v>
      </c>
      <c r="J203" s="14" t="n">
        <v>6.20781273247187</v>
      </c>
      <c r="K203" s="4"/>
      <c r="M203" s="15"/>
    </row>
    <row r="204" customFormat="false" ht="12.75" hidden="false" customHeight="false" outlineLevel="0" collapsed="false">
      <c r="A204" s="13" t="s">
        <v>216</v>
      </c>
      <c r="B204" s="14" t="n">
        <v>5.94110370908406</v>
      </c>
      <c r="C204" s="14" t="n">
        <v>5.69734704277203</v>
      </c>
      <c r="D204" s="14" t="n">
        <v>5.9697654827837</v>
      </c>
      <c r="E204" s="14" t="n">
        <v>5.78638089478646</v>
      </c>
      <c r="F204" s="14" t="n">
        <v>5.83025036650287</v>
      </c>
      <c r="G204" s="14" t="n">
        <v>5.96805402920372</v>
      </c>
      <c r="H204" s="14" t="n">
        <v>6.08295438915732</v>
      </c>
      <c r="I204" s="14" t="n">
        <v>5.64428481898418</v>
      </c>
      <c r="J204" s="14" t="n">
        <v>5.86411621602958</v>
      </c>
      <c r="K204" s="4"/>
      <c r="M204" s="15"/>
    </row>
    <row r="205" customFormat="false" ht="12.75" hidden="false" customHeight="false" outlineLevel="0" collapsed="false">
      <c r="A205" s="13" t="s">
        <v>217</v>
      </c>
      <c r="B205" s="14" t="n">
        <v>5.63535672054448</v>
      </c>
      <c r="C205" s="14" t="n">
        <v>6.07708704961067</v>
      </c>
      <c r="D205" s="14" t="n">
        <v>5.24388912309246</v>
      </c>
      <c r="E205" s="14" t="n">
        <v>5.87306703412621</v>
      </c>
      <c r="F205" s="14" t="n">
        <v>5.43060080746482</v>
      </c>
      <c r="G205" s="14" t="n">
        <v>5.45908980175793</v>
      </c>
      <c r="H205" s="14" t="n">
        <v>5.60530662514537</v>
      </c>
      <c r="I205" s="14" t="n">
        <v>5.56700439333352</v>
      </c>
      <c r="J205" s="14" t="n">
        <v>6.02671864126005</v>
      </c>
      <c r="K205" s="4"/>
      <c r="M205" s="15"/>
    </row>
    <row r="206" customFormat="false" ht="12.75" hidden="false" customHeight="false" outlineLevel="0" collapsed="false">
      <c r="A206" s="13" t="s">
        <v>218</v>
      </c>
      <c r="B206" s="14" t="n">
        <v>7.99482380197989</v>
      </c>
      <c r="C206" s="14" t="n">
        <v>8.28577556513159</v>
      </c>
      <c r="D206" s="14" t="n">
        <v>8.00761093954534</v>
      </c>
      <c r="E206" s="14" t="n">
        <v>8.31959409601504</v>
      </c>
      <c r="F206" s="14" t="n">
        <v>7.01512760067629</v>
      </c>
      <c r="G206" s="14" t="n">
        <v>7.81320962910563</v>
      </c>
      <c r="H206" s="14" t="n">
        <v>7.98362951733158</v>
      </c>
      <c r="I206" s="14" t="n">
        <v>8.2883789252966</v>
      </c>
      <c r="J206" s="14" t="n">
        <v>7.96668266550557</v>
      </c>
      <c r="K206" s="4"/>
      <c r="M206" s="15"/>
    </row>
    <row r="207" customFormat="false" ht="12.75" hidden="false" customHeight="false" outlineLevel="0" collapsed="false">
      <c r="A207" s="13" t="s">
        <v>219</v>
      </c>
      <c r="B207" s="14" t="n">
        <v>8.06107925082131</v>
      </c>
      <c r="C207" s="14" t="n">
        <v>8.08048781450302</v>
      </c>
      <c r="D207" s="14" t="n">
        <v>7.79242649765224</v>
      </c>
      <c r="E207" s="14" t="n">
        <v>7.31385220506228</v>
      </c>
      <c r="F207" s="14" t="n">
        <v>8.25173387477234</v>
      </c>
      <c r="G207" s="14" t="n">
        <v>7.68553370376963</v>
      </c>
      <c r="H207" s="14" t="n">
        <v>7.72212159096454</v>
      </c>
      <c r="I207" s="14" t="n">
        <v>7.94005975006132</v>
      </c>
      <c r="J207" s="14" t="n">
        <v>8.03631494184936</v>
      </c>
      <c r="K207" s="4"/>
      <c r="M207" s="15"/>
    </row>
    <row r="208" customFormat="false" ht="12.75" hidden="false" customHeight="false" outlineLevel="0" collapsed="false">
      <c r="A208" s="13" t="s">
        <v>220</v>
      </c>
      <c r="B208" s="14" t="n">
        <v>9.63371928407758</v>
      </c>
      <c r="C208" s="14" t="n">
        <v>9.34020241879565</v>
      </c>
      <c r="D208" s="14" t="n">
        <v>9.48255494891718</v>
      </c>
      <c r="E208" s="14" t="n">
        <v>9.14342664433879</v>
      </c>
      <c r="F208" s="14" t="n">
        <v>9.52436242903215</v>
      </c>
      <c r="G208" s="14" t="n">
        <v>9.23698065236296</v>
      </c>
      <c r="H208" s="14" t="n">
        <v>9.26700184904242</v>
      </c>
      <c r="I208" s="14" t="n">
        <v>9.54587895728302</v>
      </c>
      <c r="J208" s="14" t="n">
        <v>9.11904875719424</v>
      </c>
      <c r="K208" s="4"/>
      <c r="M208" s="15"/>
    </row>
    <row r="209" customFormat="false" ht="12.75" hidden="false" customHeight="false" outlineLevel="0" collapsed="false">
      <c r="A209" s="13" t="s">
        <v>221</v>
      </c>
      <c r="B209" s="14" t="n">
        <v>6.54003426268057</v>
      </c>
      <c r="C209" s="14" t="n">
        <v>5.56194165147082</v>
      </c>
      <c r="D209" s="14" t="n">
        <v>5.57646194245161</v>
      </c>
      <c r="E209" s="14" t="n">
        <v>5.59652040305183</v>
      </c>
      <c r="F209" s="14" t="n">
        <v>5.94304475012067</v>
      </c>
      <c r="G209" s="14" t="n">
        <v>5.65719488050223</v>
      </c>
      <c r="H209" s="14" t="n">
        <v>5.84467250967623</v>
      </c>
      <c r="I209" s="14" t="n">
        <v>4.54843411035189</v>
      </c>
      <c r="J209" s="14" t="n">
        <v>5.90645191529206</v>
      </c>
      <c r="K209" s="4"/>
      <c r="M209" s="15"/>
    </row>
    <row r="210" customFormat="false" ht="12.75" hidden="false" customHeight="false" outlineLevel="0" collapsed="false">
      <c r="A210" s="13" t="s">
        <v>222</v>
      </c>
      <c r="B210" s="14" t="n">
        <v>6.29815353622948</v>
      </c>
      <c r="C210" s="14" t="n">
        <v>5.93650826972646</v>
      </c>
      <c r="D210" s="14" t="n">
        <v>6.31180780988789</v>
      </c>
      <c r="E210" s="14" t="n">
        <v>6.27654473915861</v>
      </c>
      <c r="F210" s="14" t="n">
        <v>5.7705145039653</v>
      </c>
      <c r="G210" s="14" t="n">
        <v>5.90180447166686</v>
      </c>
      <c r="H210" s="14" t="n">
        <v>6.08295438915732</v>
      </c>
      <c r="I210" s="14" t="n">
        <v>6.16481843026909</v>
      </c>
      <c r="J210" s="14" t="n">
        <v>6.10182618139827</v>
      </c>
      <c r="K210" s="4"/>
      <c r="M210" s="15"/>
    </row>
    <row r="211" customFormat="false" ht="12.75" hidden="false" customHeight="false" outlineLevel="0" collapsed="false">
      <c r="A211" s="13" t="s">
        <v>223</v>
      </c>
      <c r="B211" s="14" t="n">
        <v>7.60856239533413</v>
      </c>
      <c r="C211" s="14" t="n">
        <v>7.0822614173584</v>
      </c>
      <c r="D211" s="14" t="n">
        <v>6.7563829656095</v>
      </c>
      <c r="E211" s="14" t="n">
        <v>6.45763752076352</v>
      </c>
      <c r="F211" s="14" t="n">
        <v>7.54677928642092</v>
      </c>
      <c r="G211" s="14" t="n">
        <v>7.1508012728235</v>
      </c>
      <c r="H211" s="14" t="n">
        <v>7.16769006548332</v>
      </c>
      <c r="I211" s="14" t="n">
        <v>7.33230050931731</v>
      </c>
      <c r="J211" s="14" t="n">
        <v>7.36968851136435</v>
      </c>
      <c r="K211" s="4"/>
      <c r="M211" s="15"/>
    </row>
    <row r="212" customFormat="false" ht="12.75" hidden="false" customHeight="false" outlineLevel="0" collapsed="false">
      <c r="A212" s="13" t="s">
        <v>224</v>
      </c>
      <c r="B212" s="14" t="n">
        <v>11.0121670044779</v>
      </c>
      <c r="C212" s="14" t="n">
        <v>10.9800991059676</v>
      </c>
      <c r="D212" s="14" t="n">
        <v>11.3527233131176</v>
      </c>
      <c r="E212" s="14" t="n">
        <v>10.8245866586736</v>
      </c>
      <c r="F212" s="14" t="n">
        <v>11.1846542471468</v>
      </c>
      <c r="G212" s="14" t="n">
        <v>10.9895187928169</v>
      </c>
      <c r="H212" s="14" t="n">
        <v>10.4871844532888</v>
      </c>
      <c r="I212" s="14" t="n">
        <v>11.174539535866</v>
      </c>
      <c r="J212" s="14" t="n">
        <v>10.7731691581601</v>
      </c>
      <c r="K212" s="4"/>
      <c r="M212" s="15" t="n">
        <v>0.036506427051287</v>
      </c>
    </row>
    <row r="213" customFormat="false" ht="12.75" hidden="false" customHeight="false" outlineLevel="0" collapsed="false">
      <c r="A213" s="13" t="s">
        <v>225</v>
      </c>
      <c r="B213" s="14" t="n">
        <v>7.51326069152492</v>
      </c>
      <c r="C213" s="14" t="n">
        <v>7.0822614173584</v>
      </c>
      <c r="D213" s="14" t="n">
        <v>7.29660706773566</v>
      </c>
      <c r="E213" s="14" t="n">
        <v>8.19632265268644</v>
      </c>
      <c r="F213" s="14" t="n">
        <v>7.8192116475234</v>
      </c>
      <c r="G213" s="14" t="n">
        <v>7.89631912310174</v>
      </c>
      <c r="H213" s="14" t="n">
        <v>7.60489369858417</v>
      </c>
      <c r="I213" s="14" t="n">
        <v>7.4195196792201</v>
      </c>
      <c r="J213" s="14" t="n">
        <v>8.02657046575142</v>
      </c>
      <c r="K213" s="4" t="n">
        <v>0.0422153519402717</v>
      </c>
      <c r="L213" s="12" t="n">
        <v>0.00339357713205099</v>
      </c>
      <c r="M213" s="15"/>
    </row>
    <row r="214" customFormat="false" ht="12.75" hidden="false" customHeight="false" outlineLevel="0" collapsed="false">
      <c r="A214" s="13" t="s">
        <v>226</v>
      </c>
      <c r="B214" s="14" t="n">
        <v>6.12014810967721</v>
      </c>
      <c r="C214" s="14" t="n">
        <v>5.69734704277203</v>
      </c>
      <c r="D214" s="14" t="n">
        <v>5.62554982600625</v>
      </c>
      <c r="E214" s="14" t="n">
        <v>6.14215869344584</v>
      </c>
      <c r="F214" s="14" t="n">
        <v>5.83025036650287</v>
      </c>
      <c r="G214" s="14" t="n">
        <v>6.05205148155071</v>
      </c>
      <c r="H214" s="14" t="n">
        <v>6.14458132783068</v>
      </c>
      <c r="I214" s="14" t="n">
        <v>5.35492868862362</v>
      </c>
      <c r="J214" s="14" t="n">
        <v>5.52905081801119</v>
      </c>
      <c r="K214" s="4"/>
      <c r="M214" s="15"/>
    </row>
    <row r="215" customFormat="false" ht="12.75" hidden="false" customHeight="false" outlineLevel="0" collapsed="false">
      <c r="A215" s="13" t="s">
        <v>227</v>
      </c>
      <c r="B215" s="14" t="n">
        <v>7.81774252486948</v>
      </c>
      <c r="C215" s="14" t="n">
        <v>7.63720730577953</v>
      </c>
      <c r="D215" s="14" t="n">
        <v>7.34254553446888</v>
      </c>
      <c r="E215" s="14" t="n">
        <v>7.47785183469147</v>
      </c>
      <c r="F215" s="14" t="n">
        <v>7.87095032076403</v>
      </c>
      <c r="G215" s="14" t="n">
        <v>7.65858898368736</v>
      </c>
      <c r="H215" s="14" t="n">
        <v>7.44050147351736</v>
      </c>
      <c r="I215" s="14" t="n">
        <v>7.52820377960505</v>
      </c>
      <c r="J215" s="14" t="n">
        <v>7.29060904822285</v>
      </c>
      <c r="K215" s="4"/>
      <c r="M215" s="15"/>
    </row>
    <row r="216" customFormat="false" ht="12.75" hidden="false" customHeight="false" outlineLevel="0" collapsed="false">
      <c r="A216" s="13" t="s">
        <v>228</v>
      </c>
      <c r="B216" s="14" t="n">
        <v>8.59801626154965</v>
      </c>
      <c r="C216" s="14" t="n">
        <v>8.31492138542953</v>
      </c>
      <c r="D216" s="14" t="n">
        <v>8.38283825522654</v>
      </c>
      <c r="E216" s="14" t="n">
        <v>8.27154010525713</v>
      </c>
      <c r="F216" s="14" t="n">
        <v>8.39502504129613</v>
      </c>
      <c r="G216" s="14" t="n">
        <v>8.28367783532902</v>
      </c>
      <c r="H216" s="14" t="n">
        <v>8.46586416422108</v>
      </c>
      <c r="I216" s="14" t="n">
        <v>8.50631528985725</v>
      </c>
      <c r="J216" s="14" t="n">
        <v>8.39560180607243</v>
      </c>
      <c r="K216" s="4"/>
      <c r="M216" s="15"/>
    </row>
    <row r="217" customFormat="false" ht="12.75" hidden="false" customHeight="false" outlineLevel="0" collapsed="false">
      <c r="A217" s="13" t="s">
        <v>229</v>
      </c>
      <c r="B217" s="14" t="n">
        <v>8.58117183382094</v>
      </c>
      <c r="C217" s="14" t="n">
        <v>8.4976269617657</v>
      </c>
      <c r="D217" s="14" t="n">
        <v>8.4047026998843</v>
      </c>
      <c r="E217" s="14" t="n">
        <v>8.18771823976741</v>
      </c>
      <c r="F217" s="14" t="n">
        <v>8.56633656325846</v>
      </c>
      <c r="G217" s="14" t="n">
        <v>8.19730267820708</v>
      </c>
      <c r="H217" s="14" t="n">
        <v>8.50807765465442</v>
      </c>
      <c r="I217" s="14" t="n">
        <v>8.85464514421086</v>
      </c>
      <c r="J217" s="14" t="n">
        <v>8.11199256351721</v>
      </c>
      <c r="K217" s="4"/>
      <c r="M217" s="15"/>
    </row>
    <row r="218" customFormat="false" ht="12.75" hidden="false" customHeight="false" outlineLevel="0" collapsed="false">
      <c r="A218" s="13" t="s">
        <v>230</v>
      </c>
      <c r="B218" s="14" t="n">
        <v>6.74761024853791</v>
      </c>
      <c r="C218" s="14" t="n">
        <v>6.35181545320082</v>
      </c>
      <c r="D218" s="14" t="n">
        <v>6.00773664643426</v>
      </c>
      <c r="E218" s="14" t="n">
        <v>6.33941587000235</v>
      </c>
      <c r="F218" s="14" t="n">
        <v>5.83025036650287</v>
      </c>
      <c r="G218" s="14" t="n">
        <v>6.13156240463621</v>
      </c>
      <c r="H218" s="14" t="n">
        <v>6.20374963202558</v>
      </c>
      <c r="I218" s="14" t="n">
        <v>5.71783749082301</v>
      </c>
      <c r="J218" s="14" t="n">
        <v>6.24152062332315</v>
      </c>
      <c r="K218" s="4"/>
      <c r="M218" s="15"/>
    </row>
    <row r="219" customFormat="false" ht="12.75" hidden="false" customHeight="false" outlineLevel="0" collapsed="false">
      <c r="A219" s="13" t="s">
        <v>231</v>
      </c>
      <c r="B219" s="14" t="n">
        <v>9.65355703283021</v>
      </c>
      <c r="C219" s="14" t="n">
        <v>9.24871519988343</v>
      </c>
      <c r="D219" s="14" t="n">
        <v>8.95694720349578</v>
      </c>
      <c r="E219" s="14" t="n">
        <v>9.35814775427673</v>
      </c>
      <c r="F219" s="14" t="n">
        <v>9.47261045396718</v>
      </c>
      <c r="G219" s="14" t="n">
        <v>9.2255343805688</v>
      </c>
      <c r="H219" s="14" t="n">
        <v>9.3288942523392</v>
      </c>
      <c r="I219" s="14" t="n">
        <v>9.14020983490777</v>
      </c>
      <c r="J219" s="14" t="n">
        <v>9.17308995764188</v>
      </c>
      <c r="K219" s="4"/>
      <c r="M219" s="15"/>
    </row>
    <row r="220" customFormat="false" ht="12.75" hidden="false" customHeight="false" outlineLevel="0" collapsed="false">
      <c r="A220" s="13" t="s">
        <v>232</v>
      </c>
      <c r="B220" s="14" t="n">
        <v>11.7650089079971</v>
      </c>
      <c r="C220" s="14" t="n">
        <v>11.2530063796036</v>
      </c>
      <c r="D220" s="14" t="n">
        <v>11.2815949344286</v>
      </c>
      <c r="E220" s="14" t="n">
        <v>11.25792901151</v>
      </c>
      <c r="F220" s="14" t="n">
        <v>11.4875585108331</v>
      </c>
      <c r="G220" s="14" t="n">
        <v>11.186005594265</v>
      </c>
      <c r="H220" s="14" t="n">
        <v>11.0403542016004</v>
      </c>
      <c r="I220" s="14" t="n">
        <v>10.9134766377393</v>
      </c>
      <c r="J220" s="14" t="n">
        <v>11.0412272931071</v>
      </c>
      <c r="K220" s="4"/>
      <c r="M220" s="15" t="n">
        <v>0.00238723112625968</v>
      </c>
    </row>
    <row r="221" customFormat="false" ht="12.75" hidden="false" customHeight="false" outlineLevel="0" collapsed="false">
      <c r="A221" s="13" t="s">
        <v>233</v>
      </c>
      <c r="B221" s="14" t="n">
        <v>9.05918573425632</v>
      </c>
      <c r="C221" s="14" t="n">
        <v>9.02435858280017</v>
      </c>
      <c r="D221" s="14" t="n">
        <v>9.44258158160467</v>
      </c>
      <c r="E221" s="14" t="n">
        <v>9.25889251894824</v>
      </c>
      <c r="F221" s="14" t="n">
        <v>9.29709895121425</v>
      </c>
      <c r="G221" s="14" t="n">
        <v>9.23012378853497</v>
      </c>
      <c r="H221" s="14" t="n">
        <v>9.02673207530461</v>
      </c>
      <c r="I221" s="14" t="n">
        <v>9.01480831885204</v>
      </c>
      <c r="J221" s="14" t="n">
        <v>8.93841773151047</v>
      </c>
      <c r="K221" s="4"/>
      <c r="M221" s="15"/>
    </row>
    <row r="222" customFormat="false" ht="12.75" hidden="false" customHeight="false" outlineLevel="0" collapsed="false">
      <c r="A222" s="13" t="s">
        <v>234</v>
      </c>
      <c r="B222" s="14" t="n">
        <v>5.96398569693153</v>
      </c>
      <c r="C222" s="14" t="n">
        <v>5.86093113893131</v>
      </c>
      <c r="D222" s="14" t="n">
        <v>6.34203620522277</v>
      </c>
      <c r="E222" s="14" t="n">
        <v>5.99437718212818</v>
      </c>
      <c r="F222" s="14" t="n">
        <v>6.04793164312513</v>
      </c>
      <c r="G222" s="14" t="n">
        <v>5.78444581755203</v>
      </c>
      <c r="H222" s="14" t="n">
        <v>5.98544570988483</v>
      </c>
      <c r="I222" s="14" t="n">
        <v>6.70506684117273</v>
      </c>
      <c r="J222" s="14" t="n">
        <v>6.06474622373588</v>
      </c>
      <c r="K222" s="4"/>
      <c r="M222" s="15"/>
    </row>
    <row r="223" customFormat="false" ht="12.75" hidden="false" customHeight="false" outlineLevel="0" collapsed="false">
      <c r="A223" s="13" t="s">
        <v>235</v>
      </c>
      <c r="B223" s="14" t="n">
        <v>7.38134572495508</v>
      </c>
      <c r="C223" s="14" t="n">
        <v>6.82405766950858</v>
      </c>
      <c r="D223" s="14" t="n">
        <v>7.29660706773566</v>
      </c>
      <c r="E223" s="14" t="n">
        <v>7.07411285402812</v>
      </c>
      <c r="F223" s="14" t="n">
        <v>7.0539133647111</v>
      </c>
      <c r="G223" s="14" t="n">
        <v>6.9547926213926</v>
      </c>
      <c r="H223" s="14" t="n">
        <v>6.79320840808549</v>
      </c>
      <c r="I223" s="14" t="n">
        <v>6.71426066589819</v>
      </c>
      <c r="J223" s="14" t="n">
        <v>6.92258541045402</v>
      </c>
      <c r="K223" s="4"/>
      <c r="M223" s="15" t="n">
        <v>0.0195345733717428</v>
      </c>
    </row>
    <row r="224" customFormat="false" ht="12.75" hidden="false" customHeight="false" outlineLevel="0" collapsed="false">
      <c r="A224" s="13" t="s">
        <v>236</v>
      </c>
      <c r="B224" s="14" t="n">
        <v>6.18515789453706</v>
      </c>
      <c r="C224" s="14" t="n">
        <v>5.65353364170286</v>
      </c>
      <c r="D224" s="14" t="n">
        <v>6.48451287726867</v>
      </c>
      <c r="E224" s="14" t="n">
        <v>5.83034763613068</v>
      </c>
      <c r="F224" s="14" t="n">
        <v>6.44530888067457</v>
      </c>
      <c r="G224" s="14" t="n">
        <v>6.26120696386902</v>
      </c>
      <c r="H224" s="14" t="n">
        <v>6.5623823953242</v>
      </c>
      <c r="I224" s="14" t="n">
        <v>6.05425636230156</v>
      </c>
      <c r="J224" s="14" t="n">
        <v>6.10182618139827</v>
      </c>
      <c r="K224" s="17"/>
      <c r="M224" s="15"/>
    </row>
    <row r="225" customFormat="false" ht="12.75" hidden="false" customHeight="false" outlineLevel="0" collapsed="false">
      <c r="A225" s="13" t="s">
        <v>237</v>
      </c>
      <c r="B225" s="14" t="n">
        <v>6.91153926252102</v>
      </c>
      <c r="C225" s="14" t="n">
        <v>6.74102391027451</v>
      </c>
      <c r="D225" s="14" t="n">
        <v>6.457100945991</v>
      </c>
      <c r="E225" s="14" t="n">
        <v>7.03639093522208</v>
      </c>
      <c r="F225" s="14" t="n">
        <v>6.78877010032767</v>
      </c>
      <c r="G225" s="14" t="n">
        <v>6.88697614590319</v>
      </c>
      <c r="H225" s="14" t="n">
        <v>6.9582029120008</v>
      </c>
      <c r="I225" s="14" t="n">
        <v>7.09872431627712</v>
      </c>
      <c r="J225" s="14" t="n">
        <v>6.94337534306769</v>
      </c>
      <c r="K225" s="17"/>
      <c r="M225" s="15"/>
    </row>
    <row r="226" customFormat="false" ht="12.75" hidden="false" customHeight="false" outlineLevel="0" collapsed="false">
      <c r="A226" s="13" t="s">
        <v>238</v>
      </c>
      <c r="B226" s="14" t="n">
        <v>6.14549026369206</v>
      </c>
      <c r="C226" s="14" t="n">
        <v>6.95887662868604</v>
      </c>
      <c r="D226" s="14" t="n">
        <v>7.26515285021529</v>
      </c>
      <c r="E226" s="14" t="n">
        <v>6.93757100367811</v>
      </c>
      <c r="F226" s="14" t="n">
        <v>6.36578689120053</v>
      </c>
      <c r="G226" s="14" t="n">
        <v>6.53546319754537</v>
      </c>
      <c r="H226" s="14" t="n">
        <v>6.14458132783068</v>
      </c>
      <c r="I226" s="14" t="n">
        <v>6.24264510511261</v>
      </c>
      <c r="J226" s="14" t="n">
        <v>6.62129345877547</v>
      </c>
      <c r="K226" s="18"/>
      <c r="M226" s="15"/>
    </row>
    <row r="227" customFormat="false" ht="12.75" hidden="false" customHeight="false" outlineLevel="0" collapsed="false">
      <c r="A227" s="13" t="s">
        <v>239</v>
      </c>
      <c r="B227" s="14" t="n">
        <v>5.89426317952238</v>
      </c>
      <c r="C227" s="14" t="n">
        <v>5.69734704277203</v>
      </c>
      <c r="D227" s="14" t="n">
        <v>5.9697654827837</v>
      </c>
      <c r="E227" s="14" t="n">
        <v>5.87306703412621</v>
      </c>
      <c r="F227" s="14" t="n">
        <v>5.83025036650287</v>
      </c>
      <c r="G227" s="14" t="n">
        <v>5.73481969684447</v>
      </c>
      <c r="H227" s="14" t="n">
        <v>6.11408751760101</v>
      </c>
      <c r="I227" s="14" t="n">
        <v>5.93482132036772</v>
      </c>
      <c r="J227" s="14" t="n">
        <v>6.06474622373588</v>
      </c>
      <c r="K227" s="4"/>
      <c r="M227" s="15"/>
    </row>
    <row r="228" customFormat="false" ht="12.75" hidden="false" customHeight="false" outlineLevel="0" collapsed="false">
      <c r="A228" s="13" t="s">
        <v>240</v>
      </c>
      <c r="B228" s="14" t="n">
        <v>8.77139043896505</v>
      </c>
      <c r="C228" s="14" t="n">
        <v>9.01993848830293</v>
      </c>
      <c r="D228" s="14" t="n">
        <v>9.16348670745699</v>
      </c>
      <c r="E228" s="14" t="n">
        <v>8.76943907858722</v>
      </c>
      <c r="F228" s="14" t="n">
        <v>8.84315487510937</v>
      </c>
      <c r="G228" s="14" t="n">
        <v>8.97245410939482</v>
      </c>
      <c r="H228" s="14" t="n">
        <v>8.55485750540347</v>
      </c>
      <c r="I228" s="14" t="n">
        <v>8.73251548605084</v>
      </c>
      <c r="J228" s="14" t="n">
        <v>8.85271488474033</v>
      </c>
      <c r="K228" s="4"/>
      <c r="M228" s="15" t="n">
        <v>0.0156856762928356</v>
      </c>
    </row>
    <row r="229" customFormat="false" ht="12.75" hidden="false" customHeight="false" outlineLevel="0" collapsed="false">
      <c r="A229" s="13" t="s">
        <v>241</v>
      </c>
      <c r="B229" s="14" t="n">
        <v>5.98652272937393</v>
      </c>
      <c r="C229" s="14" t="n">
        <v>6.26578874836172</v>
      </c>
      <c r="D229" s="14" t="n">
        <v>6.04476530456537</v>
      </c>
      <c r="E229" s="14" t="n">
        <v>6.03272057120368</v>
      </c>
      <c r="F229" s="14" t="n">
        <v>6.19258343990708</v>
      </c>
      <c r="G229" s="14" t="n">
        <v>6.07233139575786</v>
      </c>
      <c r="H229" s="14" t="n">
        <v>6.26064319262343</v>
      </c>
      <c r="I229" s="14" t="n">
        <v>6.17807699100669</v>
      </c>
      <c r="J229" s="14" t="n">
        <v>6.595324950527</v>
      </c>
      <c r="K229" s="4"/>
      <c r="M229" s="15"/>
    </row>
    <row r="230" customFormat="false" ht="12.75" hidden="false" customHeight="false" outlineLevel="0" collapsed="false">
      <c r="A230" s="13" t="s">
        <v>242</v>
      </c>
      <c r="B230" s="14" t="n">
        <v>6.89353841507375</v>
      </c>
      <c r="C230" s="14" t="n">
        <v>6.63011838763057</v>
      </c>
      <c r="D230" s="14" t="n">
        <v>6.11616892300086</v>
      </c>
      <c r="E230" s="14" t="n">
        <v>6.03272057120368</v>
      </c>
      <c r="F230" s="14" t="n">
        <v>6.32435450530367</v>
      </c>
      <c r="G230" s="14" t="n">
        <v>6.01064392291669</v>
      </c>
      <c r="H230" s="14" t="n">
        <v>6.28828903727873</v>
      </c>
      <c r="I230" s="14" t="n">
        <v>6.61961196378622</v>
      </c>
      <c r="J230" s="14" t="n">
        <v>5.98769544108089</v>
      </c>
      <c r="K230" s="18"/>
      <c r="M230" s="15"/>
    </row>
    <row r="231" customFormat="false" ht="12.75" hidden="false" customHeight="false" outlineLevel="0" collapsed="false">
      <c r="A231" s="13" t="s">
        <v>243</v>
      </c>
      <c r="B231" s="14" t="n">
        <v>5.92953015228176</v>
      </c>
      <c r="C231" s="14" t="n">
        <v>6.17443987779412</v>
      </c>
      <c r="D231" s="14" t="n">
        <v>6.34203620522277</v>
      </c>
      <c r="E231" s="14" t="n">
        <v>5.78638089478646</v>
      </c>
      <c r="F231" s="14" t="n">
        <v>5.94304475012067</v>
      </c>
      <c r="G231" s="14" t="n">
        <v>5.78444581755203</v>
      </c>
      <c r="H231" s="14" t="n">
        <v>5.60530662514537</v>
      </c>
      <c r="I231" s="14" t="n">
        <v>6.38698059007237</v>
      </c>
      <c r="J231" s="14" t="n">
        <v>5.86411621602958</v>
      </c>
      <c r="K231" s="4"/>
      <c r="M231" s="15"/>
    </row>
    <row r="232" customFormat="false" ht="12.75" hidden="false" customHeight="false" outlineLevel="0" collapsed="false">
      <c r="A232" s="13" t="s">
        <v>244</v>
      </c>
      <c r="B232" s="14" t="n">
        <v>9.52826895434083</v>
      </c>
      <c r="C232" s="14" t="n">
        <v>8.78488199239179</v>
      </c>
      <c r="D232" s="14" t="n">
        <v>8.54257323928107</v>
      </c>
      <c r="E232" s="14" t="n">
        <v>9.05151679140557</v>
      </c>
      <c r="F232" s="14" t="n">
        <v>8.12346326068081</v>
      </c>
      <c r="G232" s="14" t="n">
        <v>9.24833685841872</v>
      </c>
      <c r="H232" s="14" t="n">
        <v>10.4144976925814</v>
      </c>
      <c r="I232" s="14" t="n">
        <v>10.0037721653976</v>
      </c>
      <c r="J232" s="14" t="n">
        <v>10.5965388898119</v>
      </c>
      <c r="K232" s="4" t="n">
        <v>0.0157590421412962</v>
      </c>
      <c r="M232" s="15" t="n">
        <v>3.31922073492302E-005</v>
      </c>
    </row>
    <row r="233" customFormat="false" ht="12.75" hidden="false" customHeight="false" outlineLevel="0" collapsed="false">
      <c r="A233" s="13" t="s">
        <v>245</v>
      </c>
      <c r="B233" s="14" t="n">
        <v>5.9525884565741</v>
      </c>
      <c r="C233" s="14" t="n">
        <v>6.1102523847539</v>
      </c>
      <c r="D233" s="14" t="n">
        <v>5.5257505274791</v>
      </c>
      <c r="E233" s="14" t="n">
        <v>6.64406043689651</v>
      </c>
      <c r="F233" s="14" t="n">
        <v>6.32435450530367</v>
      </c>
      <c r="G233" s="14" t="n">
        <v>6.13156240463621</v>
      </c>
      <c r="H233" s="14" t="n">
        <v>6.17446082871033</v>
      </c>
      <c r="I233" s="14" t="n">
        <v>6.08267768154314</v>
      </c>
      <c r="J233" s="14" t="n">
        <v>5.94762503993305</v>
      </c>
      <c r="K233" s="4"/>
      <c r="L233" s="12" t="n">
        <v>0.00712555449243484</v>
      </c>
      <c r="M233" s="15"/>
    </row>
    <row r="234" customFormat="false" ht="12.75" hidden="false" customHeight="false" outlineLevel="0" collapsed="false">
      <c r="A234" s="13" t="s">
        <v>246</v>
      </c>
      <c r="B234" s="14" t="n">
        <v>5.99766499236013</v>
      </c>
      <c r="C234" s="14" t="n">
        <v>6.1102523847539</v>
      </c>
      <c r="D234" s="14" t="n">
        <v>6.40069333863247</v>
      </c>
      <c r="E234" s="14" t="n">
        <v>6.10656723826415</v>
      </c>
      <c r="F234" s="14" t="n">
        <v>6.0730396615753</v>
      </c>
      <c r="G234" s="14" t="n">
        <v>6.11207996665032</v>
      </c>
      <c r="H234" s="14" t="n">
        <v>6.11408751760101</v>
      </c>
      <c r="I234" s="14" t="n">
        <v>6.31657810540999</v>
      </c>
      <c r="J234" s="14" t="n">
        <v>6.45809563350674</v>
      </c>
      <c r="K234" s="4"/>
      <c r="M234" s="15"/>
    </row>
    <row r="235" customFormat="false" ht="12.75" hidden="false" customHeight="false" outlineLevel="0" collapsed="false">
      <c r="A235" s="13" t="s">
        <v>247</v>
      </c>
      <c r="B235" s="14" t="n">
        <v>6.07341308385054</v>
      </c>
      <c r="C235" s="14" t="n">
        <v>6.67549520748814</v>
      </c>
      <c r="D235" s="14" t="n">
        <v>6.31180780988789</v>
      </c>
      <c r="E235" s="14" t="n">
        <v>6.48576484095178</v>
      </c>
      <c r="F235" s="14" t="n">
        <v>6.28172391638827</v>
      </c>
      <c r="G235" s="14" t="n">
        <v>6.52067223320842</v>
      </c>
      <c r="H235" s="14" t="n">
        <v>5.88112393518791</v>
      </c>
      <c r="I235" s="14" t="n">
        <v>6.29234292320102</v>
      </c>
      <c r="J235" s="14" t="n">
        <v>6.45809563350674</v>
      </c>
      <c r="K235" s="4"/>
      <c r="M235" s="15"/>
    </row>
    <row r="236" customFormat="false" ht="12.75" hidden="false" customHeight="false" outlineLevel="0" collapsed="false">
      <c r="A236" s="13" t="s">
        <v>248</v>
      </c>
      <c r="B236" s="14" t="n">
        <v>6.29815353622948</v>
      </c>
      <c r="C236" s="14" t="n">
        <v>6.37941024340921</v>
      </c>
      <c r="D236" s="14" t="n">
        <v>6.08089564520765</v>
      </c>
      <c r="E236" s="14" t="n">
        <v>6.27654473915861</v>
      </c>
      <c r="F236" s="14" t="n">
        <v>6.6939245473452</v>
      </c>
      <c r="G236" s="14" t="n">
        <v>6.33048451366589</v>
      </c>
      <c r="H236" s="14" t="n">
        <v>6.46852051811004</v>
      </c>
      <c r="I236" s="14" t="n">
        <v>6.26770306001215</v>
      </c>
      <c r="J236" s="14" t="n">
        <v>6.85837366848297</v>
      </c>
      <c r="K236" s="4"/>
      <c r="M236" s="15"/>
    </row>
    <row r="237" customFormat="false" ht="12.75" hidden="false" customHeight="false" outlineLevel="0" collapsed="false">
      <c r="A237" s="13" t="s">
        <v>249</v>
      </c>
      <c r="B237" s="14" t="n">
        <v>6.14549026369206</v>
      </c>
      <c r="C237" s="14" t="n">
        <v>6.60689105253602</v>
      </c>
      <c r="D237" s="14" t="n">
        <v>6.37165689210972</v>
      </c>
      <c r="E237" s="14" t="n">
        <v>6.76403300839492</v>
      </c>
      <c r="F237" s="14" t="n">
        <v>6.50224797769088</v>
      </c>
      <c r="G237" s="14" t="n">
        <v>6.07233139575786</v>
      </c>
      <c r="H237" s="14" t="n">
        <v>6.60715160387394</v>
      </c>
      <c r="I237" s="14" t="n">
        <v>6.60980133340834</v>
      </c>
      <c r="J237" s="14" t="n">
        <v>7.04309101241793</v>
      </c>
      <c r="K237" s="4"/>
      <c r="M237" s="15"/>
    </row>
    <row r="238" customFormat="false" ht="12.75" hidden="false" customHeight="false" outlineLevel="0" collapsed="false">
      <c r="A238" s="13" t="s">
        <v>250</v>
      </c>
      <c r="B238" s="14" t="n">
        <v>9.23344356593032</v>
      </c>
      <c r="C238" s="14" t="n">
        <v>9.22586748768642</v>
      </c>
      <c r="D238" s="14" t="n">
        <v>9.50128817667452</v>
      </c>
      <c r="E238" s="14" t="n">
        <v>9.73429165797295</v>
      </c>
      <c r="F238" s="14" t="n">
        <v>9.38879091944808</v>
      </c>
      <c r="G238" s="14" t="n">
        <v>9.64190617995246</v>
      </c>
      <c r="H238" s="14" t="n">
        <v>9.6530946687711</v>
      </c>
      <c r="I238" s="14" t="n">
        <v>9.36534841332404</v>
      </c>
      <c r="J238" s="14" t="n">
        <v>9.73971333660211</v>
      </c>
      <c r="K238" s="4"/>
      <c r="L238" s="12" t="n">
        <v>0.0246583846221006</v>
      </c>
      <c r="M238" s="15" t="n">
        <v>0.043117917101033</v>
      </c>
    </row>
    <row r="239" customFormat="false" ht="12.75" hidden="false" customHeight="false" outlineLevel="0" collapsed="false">
      <c r="A239" s="13" t="s">
        <v>251</v>
      </c>
      <c r="B239" s="14" t="n">
        <v>8.20235273584655</v>
      </c>
      <c r="C239" s="14" t="n">
        <v>8.89999157728596</v>
      </c>
      <c r="D239" s="14" t="n">
        <v>8.6225036886304</v>
      </c>
      <c r="E239" s="14" t="n">
        <v>9.04199553372926</v>
      </c>
      <c r="F239" s="14" t="n">
        <v>8.67437370535948</v>
      </c>
      <c r="G239" s="14" t="n">
        <v>8.8041617687642</v>
      </c>
      <c r="H239" s="14" t="n">
        <v>8.7584498363945</v>
      </c>
      <c r="I239" s="14" t="n">
        <v>8.38995917686064</v>
      </c>
      <c r="J239" s="14" t="n">
        <v>8.92797902868424</v>
      </c>
      <c r="K239" s="4"/>
      <c r="M239" s="15"/>
    </row>
    <row r="240" customFormat="false" ht="12.75" hidden="false" customHeight="false" outlineLevel="0" collapsed="false">
      <c r="A240" s="13" t="s">
        <v>252</v>
      </c>
      <c r="B240" s="14" t="n">
        <v>7.37268843402321</v>
      </c>
      <c r="C240" s="14" t="n">
        <v>7.74811181892735</v>
      </c>
      <c r="D240" s="14" t="n">
        <v>7.66548589298352</v>
      </c>
      <c r="E240" s="14" t="n">
        <v>7.03639093522208</v>
      </c>
      <c r="F240" s="14" t="n">
        <v>7.57377622133281</v>
      </c>
      <c r="G240" s="14" t="n">
        <v>7.68553370376963</v>
      </c>
      <c r="H240" s="14" t="n">
        <v>7.58252086001211</v>
      </c>
      <c r="I240" s="14" t="n">
        <v>7.14718116190537</v>
      </c>
      <c r="J240" s="14" t="n">
        <v>7.59714686148861</v>
      </c>
      <c r="K240" s="4"/>
      <c r="M240" s="15"/>
    </row>
    <row r="241" customFormat="false" ht="12.75" hidden="false" customHeight="false" outlineLevel="0" collapsed="false">
      <c r="A241" s="13" t="s">
        <v>253</v>
      </c>
      <c r="B241" s="14" t="n">
        <v>7.4651886456005</v>
      </c>
      <c r="C241" s="14" t="n">
        <v>7.7797909897512</v>
      </c>
      <c r="D241" s="14" t="n">
        <v>7.1664811008828</v>
      </c>
      <c r="E241" s="14" t="n">
        <v>8.24690014285021</v>
      </c>
      <c r="F241" s="14" t="n">
        <v>7.74985009632398</v>
      </c>
      <c r="G241" s="14" t="n">
        <v>8.00732818341736</v>
      </c>
      <c r="H241" s="14" t="n">
        <v>7.7822754567441</v>
      </c>
      <c r="I241" s="14" t="n">
        <v>7.58467767872881</v>
      </c>
      <c r="J241" s="14" t="n">
        <v>7.98692215447161</v>
      </c>
      <c r="K241" s="4"/>
      <c r="L241" s="12" t="n">
        <v>0.00555611384355979</v>
      </c>
      <c r="M241" s="15"/>
    </row>
    <row r="242" customFormat="false" ht="12.75" hidden="false" customHeight="false" outlineLevel="0" collapsed="false">
      <c r="A242" s="13" t="s">
        <v>254</v>
      </c>
      <c r="B242" s="14" t="n">
        <v>5.85814726676465</v>
      </c>
      <c r="C242" s="14" t="n">
        <v>5.93650826972646</v>
      </c>
      <c r="D242" s="14" t="n">
        <v>5.7192266659093</v>
      </c>
      <c r="E242" s="14" t="n">
        <v>5.49193776228633</v>
      </c>
      <c r="F242" s="14" t="n">
        <v>6.30319320449713</v>
      </c>
      <c r="G242" s="14" t="n">
        <v>5.80866072561717</v>
      </c>
      <c r="H242" s="14" t="n">
        <v>5.84467250967623</v>
      </c>
      <c r="I242" s="14" t="n">
        <v>5.83854232429697</v>
      </c>
      <c r="J242" s="14" t="n">
        <v>6.33826082631189</v>
      </c>
      <c r="K242" s="4"/>
      <c r="M242" s="15"/>
    </row>
    <row r="243" customFormat="false" ht="12.75" hidden="false" customHeight="false" outlineLevel="0" collapsed="false">
      <c r="A243" s="13" t="s">
        <v>255</v>
      </c>
      <c r="B243" s="14" t="n">
        <v>9.94453885469576</v>
      </c>
      <c r="C243" s="14" t="n">
        <v>9.6993429885535</v>
      </c>
      <c r="D243" s="14" t="n">
        <v>9.67634849804082</v>
      </c>
      <c r="E243" s="14" t="n">
        <v>9.62053676447282</v>
      </c>
      <c r="F243" s="14" t="n">
        <v>9.32123898883019</v>
      </c>
      <c r="G243" s="14" t="n">
        <v>9.70756017006889</v>
      </c>
      <c r="H243" s="14" t="n">
        <v>9.75431357235462</v>
      </c>
      <c r="I243" s="14" t="n">
        <v>9.58674692665365</v>
      </c>
      <c r="J243" s="14" t="n">
        <v>9.74864010570999</v>
      </c>
      <c r="K243" s="4"/>
      <c r="M243" s="15"/>
    </row>
    <row r="244" customFormat="false" ht="12.75" hidden="false" customHeight="false" outlineLevel="0" collapsed="false">
      <c r="A244" s="13" t="s">
        <v>256</v>
      </c>
      <c r="B244" s="14" t="n">
        <v>5.90611126123467</v>
      </c>
      <c r="C244" s="14" t="n">
        <v>5.89919564162368</v>
      </c>
      <c r="D244" s="14" t="n">
        <v>6.37165689210972</v>
      </c>
      <c r="E244" s="14" t="n">
        <v>5.95502290427856</v>
      </c>
      <c r="F244" s="14" t="n">
        <v>6.1459152920771</v>
      </c>
      <c r="G244" s="14" t="n">
        <v>6.03149151631601</v>
      </c>
      <c r="H244" s="14" t="n">
        <v>6.01866249866395</v>
      </c>
      <c r="I244" s="14" t="n">
        <v>5.42164883156216</v>
      </c>
      <c r="J244" s="14" t="n">
        <v>5.94762503993305</v>
      </c>
      <c r="K244" s="4"/>
      <c r="M244" s="15"/>
    </row>
    <row r="245" customFormat="false" ht="12.75" hidden="false" customHeight="false" outlineLevel="0" collapsed="false">
      <c r="A245" s="13" t="s">
        <v>257</v>
      </c>
      <c r="B245" s="14" t="n">
        <v>6.0306010650558</v>
      </c>
      <c r="C245" s="14" t="n">
        <v>5.97291349535565</v>
      </c>
      <c r="D245" s="14" t="n">
        <v>6.04476530456537</v>
      </c>
      <c r="E245" s="14" t="n">
        <v>5.64625266284133</v>
      </c>
      <c r="F245" s="14" t="n">
        <v>6.25993775955362</v>
      </c>
      <c r="G245" s="14" t="n">
        <v>6.05205148155071</v>
      </c>
      <c r="H245" s="14" t="n">
        <v>6.26064319262343</v>
      </c>
      <c r="I245" s="14" t="n">
        <v>5.69978028357462</v>
      </c>
      <c r="J245" s="14" t="n">
        <v>6.54196433402555</v>
      </c>
      <c r="K245" s="4"/>
      <c r="M245" s="15"/>
    </row>
    <row r="246" customFormat="false" ht="12.75" hidden="false" customHeight="false" outlineLevel="0" collapsed="false">
      <c r="A246" s="13" t="s">
        <v>258</v>
      </c>
      <c r="B246" s="14" t="n">
        <v>6.09436585841757</v>
      </c>
      <c r="C246" s="14" t="n">
        <v>6.2055204577264</v>
      </c>
      <c r="D246" s="14" t="n">
        <v>5.84970517016308</v>
      </c>
      <c r="E246" s="14" t="n">
        <v>6.33941587000235</v>
      </c>
      <c r="F246" s="14" t="n">
        <v>6.09773090770105</v>
      </c>
      <c r="G246" s="14" t="n">
        <v>5.87905408254548</v>
      </c>
      <c r="H246" s="14" t="n">
        <v>6.17446082871033</v>
      </c>
      <c r="I246" s="14" t="n">
        <v>6.51841675513222</v>
      </c>
      <c r="J246" s="14" t="n">
        <v>6.06474622373588</v>
      </c>
      <c r="K246" s="4"/>
      <c r="M246" s="15"/>
    </row>
    <row r="247" customFormat="false" ht="12.75" hidden="false" customHeight="false" outlineLevel="0" collapsed="false">
      <c r="A247" s="13" t="s">
        <v>259</v>
      </c>
      <c r="B247" s="14" t="n">
        <v>6.89353841507375</v>
      </c>
      <c r="C247" s="14" t="n">
        <v>6.8037379946048</v>
      </c>
      <c r="D247" s="14" t="n">
        <v>7.07880311670088</v>
      </c>
      <c r="E247" s="14" t="n">
        <v>6.66885575401645</v>
      </c>
      <c r="F247" s="14" t="n">
        <v>7.0410993640357</v>
      </c>
      <c r="G247" s="14" t="n">
        <v>6.34730707097571</v>
      </c>
      <c r="H247" s="14" t="n">
        <v>7.2265101980614</v>
      </c>
      <c r="I247" s="14" t="n">
        <v>7.26483224997883</v>
      </c>
      <c r="J247" s="14" t="n">
        <v>7.48787645589243</v>
      </c>
      <c r="K247" s="4" t="n">
        <v>0.0384484879332443</v>
      </c>
      <c r="M247" s="15"/>
    </row>
    <row r="248" customFormat="false" ht="12.75" hidden="false" customHeight="false" outlineLevel="0" collapsed="false">
      <c r="A248" s="13" t="s">
        <v>260</v>
      </c>
      <c r="B248" s="14" t="n">
        <v>6.01970299930062</v>
      </c>
      <c r="C248" s="14" t="n">
        <v>6.2055204577264</v>
      </c>
      <c r="D248" s="14" t="n">
        <v>6.24942687053681</v>
      </c>
      <c r="E248" s="14" t="n">
        <v>5.95502290427856</v>
      </c>
      <c r="F248" s="14" t="n">
        <v>6.23782547300745</v>
      </c>
      <c r="G248" s="14" t="n">
        <v>5.90180447166686</v>
      </c>
      <c r="H248" s="14" t="n">
        <v>5.46988852306825</v>
      </c>
      <c r="I248" s="14" t="n">
        <v>6.32854796143103</v>
      </c>
      <c r="J248" s="14" t="n">
        <v>5.98769544108089</v>
      </c>
      <c r="K248" s="4"/>
      <c r="M248" s="15"/>
    </row>
    <row r="249" customFormat="false" ht="12.75" hidden="false" customHeight="false" outlineLevel="0" collapsed="false">
      <c r="A249" s="13" t="s">
        <v>261</v>
      </c>
      <c r="B249" s="14" t="n">
        <v>6.00872469138875</v>
      </c>
      <c r="C249" s="14" t="n">
        <v>6.07708704961067</v>
      </c>
      <c r="D249" s="14" t="n">
        <v>6.00773664643426</v>
      </c>
      <c r="E249" s="14" t="n">
        <v>6.21087681512728</v>
      </c>
      <c r="F249" s="14" t="n">
        <v>6.16943307467771</v>
      </c>
      <c r="G249" s="14" t="n">
        <v>6.36393969700951</v>
      </c>
      <c r="H249" s="14" t="n">
        <v>5.84467250967623</v>
      </c>
      <c r="I249" s="14" t="n">
        <v>6.13794015028863</v>
      </c>
      <c r="J249" s="14" t="n">
        <v>6.06474622373588</v>
      </c>
      <c r="K249" s="4"/>
      <c r="M249" s="15"/>
    </row>
    <row r="250" customFormat="false" ht="12.75" hidden="false" customHeight="false" outlineLevel="0" collapsed="false">
      <c r="A250" s="13" t="s">
        <v>262</v>
      </c>
      <c r="B250" s="14" t="n">
        <v>5.89426317952238</v>
      </c>
      <c r="C250" s="14" t="n">
        <v>5.56194165147082</v>
      </c>
      <c r="D250" s="14" t="n">
        <v>5.80745329084859</v>
      </c>
      <c r="E250" s="14" t="n">
        <v>6.42896104703693</v>
      </c>
      <c r="F250" s="14" t="n">
        <v>5.91563118670923</v>
      </c>
      <c r="G250" s="14" t="n">
        <v>5.85595370964458</v>
      </c>
      <c r="H250" s="14" t="n">
        <v>6.23247005134727</v>
      </c>
      <c r="I250" s="14" t="n">
        <v>6.09668722426546</v>
      </c>
      <c r="J250" s="14" t="n">
        <v>5.52905081801119</v>
      </c>
      <c r="K250" s="4"/>
      <c r="M250" s="15"/>
    </row>
    <row r="251" customFormat="false" ht="12.75" hidden="false" customHeight="false" outlineLevel="0" collapsed="false">
      <c r="A251" s="13" t="s">
        <v>263</v>
      </c>
      <c r="B251" s="14" t="n">
        <v>8.00046255426171</v>
      </c>
      <c r="C251" s="14" t="n">
        <v>8.64264831324492</v>
      </c>
      <c r="D251" s="14" t="n">
        <v>8.33809076115901</v>
      </c>
      <c r="E251" s="14" t="n">
        <v>7.63784102350448</v>
      </c>
      <c r="F251" s="14" t="n">
        <v>8.02898561833873</v>
      </c>
      <c r="G251" s="14" t="n">
        <v>7.68553370376963</v>
      </c>
      <c r="H251" s="14" t="n">
        <v>7.88645375873151</v>
      </c>
      <c r="I251" s="14" t="n">
        <v>7.28973068839484</v>
      </c>
      <c r="J251" s="14" t="n">
        <v>8.24401872926756</v>
      </c>
      <c r="K251" s="4"/>
      <c r="L251" s="12" t="n">
        <v>0.0278475628315777</v>
      </c>
      <c r="M251" s="15" t="n">
        <v>0.026822795572073</v>
      </c>
    </row>
    <row r="252" customFormat="false" ht="12.75" hidden="false" customHeight="false" outlineLevel="0" collapsed="false">
      <c r="A252" s="13" t="s">
        <v>264</v>
      </c>
      <c r="B252" s="14" t="n">
        <v>9.66781509518396</v>
      </c>
      <c r="C252" s="14" t="n">
        <v>9.56317619776068</v>
      </c>
      <c r="D252" s="14" t="n">
        <v>9.50466824419838</v>
      </c>
      <c r="E252" s="14" t="n">
        <v>9.77796979878021</v>
      </c>
      <c r="F252" s="14" t="n">
        <v>8.64917239689864</v>
      </c>
      <c r="G252" s="14" t="n">
        <v>9.86782921603508</v>
      </c>
      <c r="H252" s="14" t="n">
        <v>9.98968404791362</v>
      </c>
      <c r="I252" s="14" t="n">
        <v>9.4904208485272</v>
      </c>
      <c r="J252" s="14" t="n">
        <v>9.83499586921719</v>
      </c>
      <c r="K252" s="4"/>
      <c r="M252" s="15"/>
    </row>
    <row r="253" customFormat="false" ht="12.75" hidden="false" customHeight="false" outlineLevel="0" collapsed="false">
      <c r="A253" s="13" t="s">
        <v>265</v>
      </c>
      <c r="B253" s="14" t="n">
        <v>7.20731235176701</v>
      </c>
      <c r="C253" s="14" t="n">
        <v>6.99521005465706</v>
      </c>
      <c r="D253" s="14" t="n">
        <v>6.87543707516787</v>
      </c>
      <c r="E253" s="14" t="n">
        <v>6.95787908350474</v>
      </c>
      <c r="F253" s="14" t="n">
        <v>6.81906349640939</v>
      </c>
      <c r="G253" s="14" t="n">
        <v>7.05093764082462</v>
      </c>
      <c r="H253" s="14" t="n">
        <v>6.8871675666589</v>
      </c>
      <c r="I253" s="14" t="n">
        <v>7.19407369670837</v>
      </c>
      <c r="J253" s="14" t="n">
        <v>7.24100599716349</v>
      </c>
      <c r="K253" s="4"/>
      <c r="M253" s="15"/>
    </row>
    <row r="254" customFormat="false" ht="12.75" hidden="false" customHeight="false" outlineLevel="0" collapsed="false">
      <c r="A254" s="13" t="s">
        <v>266</v>
      </c>
      <c r="B254" s="14" t="n">
        <v>7.5937293032167</v>
      </c>
      <c r="C254" s="14" t="n">
        <v>7.31591041170646</v>
      </c>
      <c r="D254" s="14" t="n">
        <v>7.20012232699904</v>
      </c>
      <c r="E254" s="14" t="n">
        <v>7.44938082775413</v>
      </c>
      <c r="F254" s="14" t="n">
        <v>7.78108866588323</v>
      </c>
      <c r="G254" s="14" t="n">
        <v>7.01959002969936</v>
      </c>
      <c r="H254" s="14" t="n">
        <v>8.10642152710409</v>
      </c>
      <c r="I254" s="14" t="n">
        <v>7.46397619739909</v>
      </c>
      <c r="J254" s="14" t="n">
        <v>7.94615583964106</v>
      </c>
      <c r="K254" s="4"/>
      <c r="M254" s="15"/>
    </row>
    <row r="255" customFormat="false" ht="12.75" hidden="false" customHeight="false" outlineLevel="0" collapsed="false">
      <c r="A255" s="13" t="s">
        <v>267</v>
      </c>
      <c r="B255" s="14" t="n">
        <v>6.06282495357182</v>
      </c>
      <c r="C255" s="14" t="n">
        <v>6.00845286792334</v>
      </c>
      <c r="D255" s="14" t="n">
        <v>6.08089564520765</v>
      </c>
      <c r="E255" s="14" t="n">
        <v>6.03272057120368</v>
      </c>
      <c r="F255" s="14" t="n">
        <v>5.83025036650287</v>
      </c>
      <c r="G255" s="14" t="n">
        <v>6.09233855075866</v>
      </c>
      <c r="H255" s="14" t="n">
        <v>5.56147929561909</v>
      </c>
      <c r="I255" s="14" t="n">
        <v>5.80502853583307</v>
      </c>
      <c r="J255" s="14" t="n">
        <v>5.47457000296646</v>
      </c>
      <c r="K255" s="4" t="n">
        <v>0.012093342060932</v>
      </c>
      <c r="M255" s="15"/>
    </row>
    <row r="256" customFormat="false" ht="12.75" hidden="false" customHeight="false" outlineLevel="0" collapsed="false">
      <c r="A256" s="13" t="s">
        <v>268</v>
      </c>
      <c r="B256" s="14" t="n">
        <v>5.80860254081296</v>
      </c>
      <c r="C256" s="14" t="n">
        <v>6.69766623722421</v>
      </c>
      <c r="D256" s="14" t="n">
        <v>7.04219531782069</v>
      </c>
      <c r="E256" s="14" t="n">
        <v>5.83034763613068</v>
      </c>
      <c r="F256" s="14" t="n">
        <v>6.64408838212301</v>
      </c>
      <c r="G256" s="14" t="n">
        <v>6.90993428841795</v>
      </c>
      <c r="H256" s="14" t="n">
        <v>7.15260508792862</v>
      </c>
      <c r="I256" s="14" t="n">
        <v>6.59992450772538</v>
      </c>
      <c r="J256" s="14" t="n">
        <v>6.24152062332315</v>
      </c>
      <c r="K256" s="4"/>
      <c r="M256" s="15"/>
    </row>
    <row r="257" customFormat="false" ht="12.75" hidden="false" customHeight="false" outlineLevel="0" collapsed="false">
      <c r="A257" s="13" t="s">
        <v>269</v>
      </c>
      <c r="B257" s="14" t="n">
        <v>9.16975396497876</v>
      </c>
      <c r="C257" s="14" t="n">
        <v>8.83102400166567</v>
      </c>
      <c r="D257" s="14" t="n">
        <v>9.02912774253946</v>
      </c>
      <c r="E257" s="14" t="n">
        <v>8.92773374806917</v>
      </c>
      <c r="F257" s="14" t="n">
        <v>8.92593634977468</v>
      </c>
      <c r="G257" s="14" t="n">
        <v>8.92512636458818</v>
      </c>
      <c r="H257" s="14" t="n">
        <v>9.02673207530461</v>
      </c>
      <c r="I257" s="14" t="n">
        <v>8.96917682921095</v>
      </c>
      <c r="J257" s="14" t="n">
        <v>8.91217805966228</v>
      </c>
      <c r="K257" s="4"/>
      <c r="M257" s="15"/>
    </row>
    <row r="258" customFormat="false" ht="12.75" hidden="false" customHeight="false" outlineLevel="0" collapsed="false">
      <c r="A258" s="13" t="s">
        <v>270</v>
      </c>
      <c r="B258" s="14" t="n">
        <v>6.75426789615218</v>
      </c>
      <c r="C258" s="14" t="n">
        <v>6.43309428454063</v>
      </c>
      <c r="D258" s="14" t="n">
        <v>6.92649698794953</v>
      </c>
      <c r="E258" s="14" t="n">
        <v>6.86417619178182</v>
      </c>
      <c r="F258" s="14" t="n">
        <v>6.46453495405999</v>
      </c>
      <c r="G258" s="14" t="n">
        <v>6.74107383072531</v>
      </c>
      <c r="H258" s="14" t="n">
        <v>7.16769006548332</v>
      </c>
      <c r="I258" s="14" t="n">
        <v>6.67713314058576</v>
      </c>
      <c r="J258" s="14" t="n">
        <v>6.62129345877547</v>
      </c>
      <c r="K258" s="4"/>
      <c r="M258" s="15"/>
    </row>
    <row r="259" customFormat="false" ht="12.75" hidden="false" customHeight="false" outlineLevel="0" collapsed="false">
      <c r="A259" s="13" t="s">
        <v>271</v>
      </c>
      <c r="B259" s="14" t="n">
        <v>6.23329332602114</v>
      </c>
      <c r="C259" s="14" t="n">
        <v>6.37941024340921</v>
      </c>
      <c r="D259" s="14" t="n">
        <v>5.76398334582952</v>
      </c>
      <c r="E259" s="14" t="n">
        <v>5.99437718212818</v>
      </c>
      <c r="F259" s="14" t="n">
        <v>5.96996517765089</v>
      </c>
      <c r="G259" s="14" t="n">
        <v>5.85595370964458</v>
      </c>
      <c r="H259" s="14" t="n">
        <v>5.60530662514537</v>
      </c>
      <c r="I259" s="14" t="n">
        <v>6.01058061752738</v>
      </c>
      <c r="J259" s="14" t="n">
        <v>6.13800322975968</v>
      </c>
      <c r="K259" s="4"/>
      <c r="M259" s="15"/>
    </row>
    <row r="260" customFormat="false" ht="12.75" hidden="false" customHeight="false" outlineLevel="0" collapsed="false">
      <c r="A260" s="13" t="s">
        <v>272</v>
      </c>
      <c r="B260" s="14" t="n">
        <v>6.28906041335305</v>
      </c>
      <c r="C260" s="14" t="n">
        <v>6.00845286792334</v>
      </c>
      <c r="D260" s="14" t="n">
        <v>5.93080442105722</v>
      </c>
      <c r="E260" s="14" t="n">
        <v>6.42896104703693</v>
      </c>
      <c r="F260" s="14" t="n">
        <v>6.12201858322536</v>
      </c>
      <c r="G260" s="14" t="n">
        <v>5.83249289412769</v>
      </c>
      <c r="H260" s="14" t="n">
        <v>6.11408751760101</v>
      </c>
      <c r="I260" s="14" t="n">
        <v>6.5288565722643</v>
      </c>
      <c r="J260" s="14" t="n">
        <v>5.7294607300001</v>
      </c>
      <c r="K260" s="4"/>
      <c r="M260" s="15"/>
    </row>
    <row r="261" customFormat="false" ht="12.75" hidden="false" customHeight="false" outlineLevel="0" collapsed="false">
      <c r="A261" s="13" t="s">
        <v>273</v>
      </c>
      <c r="B261" s="14" t="n">
        <v>5.82114237066274</v>
      </c>
      <c r="C261" s="14" t="n">
        <v>5.97291349535565</v>
      </c>
      <c r="D261" s="14" t="n">
        <v>6.40069333863247</v>
      </c>
      <c r="E261" s="14" t="n">
        <v>5.54511809648921</v>
      </c>
      <c r="F261" s="14" t="n">
        <v>6.23782547300745</v>
      </c>
      <c r="G261" s="14" t="n">
        <v>5.63041423616668</v>
      </c>
      <c r="H261" s="14" t="n">
        <v>6.23247005134727</v>
      </c>
      <c r="I261" s="14" t="n">
        <v>5.82187861513567</v>
      </c>
      <c r="J261" s="14" t="n">
        <v>6.20781273247187</v>
      </c>
      <c r="K261" s="4"/>
      <c r="M261" s="15"/>
    </row>
    <row r="262" customFormat="false" ht="12.75" hidden="false" customHeight="false" outlineLevel="0" collapsed="false">
      <c r="A262" s="13" t="s">
        <v>274</v>
      </c>
      <c r="B262" s="14" t="n">
        <v>6.16545678875483</v>
      </c>
      <c r="C262" s="14" t="n">
        <v>6.40649718705023</v>
      </c>
      <c r="D262" s="14" t="n">
        <v>6.80080775195669</v>
      </c>
      <c r="E262" s="14" t="n">
        <v>6.56704935082003</v>
      </c>
      <c r="F262" s="14" t="n">
        <v>6.34521634059586</v>
      </c>
      <c r="G262" s="14" t="n">
        <v>5.65719488050223</v>
      </c>
      <c r="H262" s="14" t="n">
        <v>5.80731602122422</v>
      </c>
      <c r="I262" s="14" t="n">
        <v>6.398393873416</v>
      </c>
      <c r="J262" s="14" t="n">
        <v>6.13800322975968</v>
      </c>
      <c r="K262" s="4"/>
      <c r="M262" s="15"/>
    </row>
    <row r="263" customFormat="false" ht="12.75" hidden="false" customHeight="false" outlineLevel="0" collapsed="false">
      <c r="A263" s="13" t="s">
        <v>275</v>
      </c>
      <c r="B263" s="14" t="n">
        <v>5.8823207919576</v>
      </c>
      <c r="C263" s="14" t="n">
        <v>5.69734704277203</v>
      </c>
      <c r="D263" s="14" t="n">
        <v>5.76398334582952</v>
      </c>
      <c r="E263" s="14" t="n">
        <v>6.27654473915861</v>
      </c>
      <c r="F263" s="14" t="n">
        <v>5.85925307200789</v>
      </c>
      <c r="G263" s="14" t="n">
        <v>6.13156240463621</v>
      </c>
      <c r="H263" s="14" t="n">
        <v>5.68936133018253</v>
      </c>
      <c r="I263" s="14" t="n">
        <v>5.85502356229631</v>
      </c>
      <c r="J263" s="14" t="n">
        <v>5.98769544108089</v>
      </c>
      <c r="K263" s="4"/>
      <c r="M263" s="15"/>
    </row>
    <row r="264" customFormat="false" ht="12.75" hidden="false" customHeight="false" outlineLevel="0" collapsed="false">
      <c r="A264" s="13" t="s">
        <v>276</v>
      </c>
      <c r="B264" s="14" t="n">
        <v>6.09436585841757</v>
      </c>
      <c r="C264" s="14" t="n">
        <v>6.17443987779412</v>
      </c>
      <c r="D264" s="14" t="n">
        <v>5.9697654827837</v>
      </c>
      <c r="E264" s="14" t="n">
        <v>5.99437718212818</v>
      </c>
      <c r="F264" s="14" t="n">
        <v>6.0223930160349</v>
      </c>
      <c r="G264" s="14" t="n">
        <v>5.78444581755203</v>
      </c>
      <c r="H264" s="14" t="n">
        <v>6.26064319262343</v>
      </c>
      <c r="I264" s="14" t="n">
        <v>6.43211175645213</v>
      </c>
      <c r="J264" s="14" t="n">
        <v>6.17331908811915</v>
      </c>
      <c r="K264" s="4" t="n">
        <v>0.0326845326177125</v>
      </c>
      <c r="M264" s="15"/>
    </row>
    <row r="265" customFormat="false" ht="12.75" hidden="false" customHeight="false" outlineLevel="0" collapsed="false">
      <c r="A265" s="13" t="s">
        <v>277</v>
      </c>
      <c r="B265" s="14" t="n">
        <v>5.80860254081296</v>
      </c>
      <c r="C265" s="14" t="n">
        <v>6.07708704961067</v>
      </c>
      <c r="D265" s="14" t="n">
        <v>6.21721989341938</v>
      </c>
      <c r="E265" s="14" t="n">
        <v>5.99437718212818</v>
      </c>
      <c r="F265" s="14" t="n">
        <v>5.7705145039653</v>
      </c>
      <c r="G265" s="14" t="n">
        <v>5.54713717426378</v>
      </c>
      <c r="H265" s="14" t="n">
        <v>6.01866249866395</v>
      </c>
      <c r="I265" s="14" t="n">
        <v>5.87132611296513</v>
      </c>
      <c r="J265" s="14" t="n">
        <v>5.68177330080923</v>
      </c>
      <c r="K265" s="4"/>
      <c r="M265" s="15"/>
    </row>
    <row r="266" customFormat="false" ht="12.75" hidden="false" customHeight="false" outlineLevel="0" collapsed="false">
      <c r="A266" s="13" t="s">
        <v>278</v>
      </c>
      <c r="B266" s="14" t="n">
        <v>5.89426317952238</v>
      </c>
      <c r="C266" s="14" t="n">
        <v>6.0431652531678</v>
      </c>
      <c r="D266" s="14" t="n">
        <v>5.7192266659093</v>
      </c>
      <c r="E266" s="14" t="n">
        <v>5.49193776228633</v>
      </c>
      <c r="F266" s="14" t="n">
        <v>5.67624008441654</v>
      </c>
      <c r="G266" s="14" t="n">
        <v>5.83249289412769</v>
      </c>
      <c r="H266" s="14" t="n">
        <v>6.01866249866395</v>
      </c>
      <c r="I266" s="14" t="n">
        <v>6.03983956404473</v>
      </c>
      <c r="J266" s="14" t="n">
        <v>5.7294607300001</v>
      </c>
      <c r="K266" s="4"/>
      <c r="M266" s="15"/>
    </row>
    <row r="267" customFormat="false" ht="12.75" hidden="false" customHeight="false" outlineLevel="0" collapsed="false">
      <c r="A267" s="13" t="s">
        <v>279</v>
      </c>
      <c r="B267" s="14" t="n">
        <v>5.90611126123467</v>
      </c>
      <c r="C267" s="14" t="n">
        <v>5.86093113893131</v>
      </c>
      <c r="D267" s="14" t="n">
        <v>6.00773664643426</v>
      </c>
      <c r="E267" s="14" t="n">
        <v>6.03272057120368</v>
      </c>
      <c r="F267" s="14" t="n">
        <v>5.7705145039653</v>
      </c>
      <c r="G267" s="14" t="n">
        <v>5.78444581755203</v>
      </c>
      <c r="H267" s="14" t="n">
        <v>5.4219747207746</v>
      </c>
      <c r="I267" s="14" t="n">
        <v>6.12431613951426</v>
      </c>
      <c r="J267" s="14" t="n">
        <v>5.68177330080923</v>
      </c>
      <c r="K267" s="4"/>
      <c r="M267" s="15"/>
    </row>
    <row r="268" customFormat="false" ht="12.75" hidden="false" customHeight="false" outlineLevel="0" collapsed="false">
      <c r="A268" s="13" t="s">
        <v>280</v>
      </c>
      <c r="B268" s="14" t="n">
        <v>7.31059559703512</v>
      </c>
      <c r="C268" s="14" t="n">
        <v>7.81079137014936</v>
      </c>
      <c r="D268" s="14" t="n">
        <v>7.96901670985682</v>
      </c>
      <c r="E268" s="14" t="n">
        <v>8.36610097985712</v>
      </c>
      <c r="F268" s="14" t="n">
        <v>8.33835171307745</v>
      </c>
      <c r="G268" s="14" t="n">
        <v>8.28808395270617</v>
      </c>
      <c r="H268" s="14" t="n">
        <v>7.79206238474444</v>
      </c>
      <c r="I268" s="14" t="n">
        <v>7.85070395001485</v>
      </c>
      <c r="J268" s="14" t="n">
        <v>8.20997430179448</v>
      </c>
      <c r="K268" s="4" t="n">
        <v>0.0461655574052006</v>
      </c>
      <c r="M268" s="15"/>
    </row>
    <row r="269" customFormat="false" ht="12.75" hidden="false" customHeight="false" outlineLevel="0" collapsed="false">
      <c r="A269" s="13" t="s">
        <v>281</v>
      </c>
      <c r="B269" s="14" t="n">
        <v>5.83357869438746</v>
      </c>
      <c r="C269" s="14" t="n">
        <v>5.69734704277203</v>
      </c>
      <c r="D269" s="14" t="n">
        <v>5.7192266659093</v>
      </c>
      <c r="E269" s="14" t="n">
        <v>6.03272057120368</v>
      </c>
      <c r="F269" s="14" t="n">
        <v>5.96996517765089</v>
      </c>
      <c r="G269" s="14" t="n">
        <v>5.83249289412769</v>
      </c>
      <c r="H269" s="14" t="n">
        <v>5.76901055673781</v>
      </c>
      <c r="I269" s="14" t="n">
        <v>6.02528187781325</v>
      </c>
      <c r="J269" s="14" t="n">
        <v>5.77569338498873</v>
      </c>
      <c r="K269" s="4"/>
      <c r="M269" s="15"/>
    </row>
    <row r="270" customFormat="false" ht="12.75" hidden="false" customHeight="false" outlineLevel="0" collapsed="false">
      <c r="A270" s="13" t="s">
        <v>282</v>
      </c>
      <c r="B270" s="14" t="n">
        <v>5.79595754818469</v>
      </c>
      <c r="C270" s="14" t="n">
        <v>5.69734704277203</v>
      </c>
      <c r="D270" s="14" t="n">
        <v>5.41903545467544</v>
      </c>
      <c r="E270" s="14" t="n">
        <v>6.17691616160468</v>
      </c>
      <c r="F270" s="14" t="n">
        <v>5.85925307200789</v>
      </c>
      <c r="G270" s="14" t="n">
        <v>5.57540206294599</v>
      </c>
      <c r="H270" s="14" t="n">
        <v>5.91671137131961</v>
      </c>
      <c r="I270" s="14" t="n">
        <v>5.99573302253418</v>
      </c>
      <c r="J270" s="14" t="n">
        <v>6.69654283805057</v>
      </c>
      <c r="K270" s="4"/>
      <c r="M270" s="15"/>
    </row>
    <row r="271" customFormat="false" ht="12.75" hidden="false" customHeight="false" outlineLevel="0" collapsed="false">
      <c r="A271" s="13" t="s">
        <v>283</v>
      </c>
      <c r="B271" s="14" t="n">
        <v>6.0306010650558</v>
      </c>
      <c r="C271" s="14" t="n">
        <v>6.45921861453519</v>
      </c>
      <c r="D271" s="14" t="n">
        <v>6.71056381784225</v>
      </c>
      <c r="E271" s="14" t="n">
        <v>6.45763752076352</v>
      </c>
      <c r="F271" s="14" t="n">
        <v>6.44530888067457</v>
      </c>
      <c r="G271" s="14" t="n">
        <v>6.16977616926069</v>
      </c>
      <c r="H271" s="14" t="n">
        <v>6.31542651852127</v>
      </c>
      <c r="I271" s="14" t="n">
        <v>6.31657810540999</v>
      </c>
      <c r="J271" s="14" t="n">
        <v>5.7294607300001</v>
      </c>
      <c r="K271" s="4"/>
      <c r="M271" s="15"/>
    </row>
    <row r="272" customFormat="false" ht="12.75" hidden="false" customHeight="false" outlineLevel="0" collapsed="false">
      <c r="A272" s="13" t="s">
        <v>284</v>
      </c>
      <c r="B272" s="14" t="n">
        <v>5.97529670507353</v>
      </c>
      <c r="C272" s="14" t="n">
        <v>6.00845286792334</v>
      </c>
      <c r="D272" s="14" t="n">
        <v>6.04476530456537</v>
      </c>
      <c r="E272" s="14" t="n">
        <v>6.42896104703693</v>
      </c>
      <c r="F272" s="14" t="n">
        <v>5.7705145039653</v>
      </c>
      <c r="G272" s="14" t="n">
        <v>5.90180447166686</v>
      </c>
      <c r="H272" s="14" t="n">
        <v>5.60530662514537</v>
      </c>
      <c r="I272" s="14" t="n">
        <v>6.08267768154314</v>
      </c>
      <c r="J272" s="14" t="n">
        <v>5.86411621602958</v>
      </c>
      <c r="K272" s="4"/>
      <c r="M272" s="15"/>
    </row>
    <row r="273" customFormat="false" ht="12.75" hidden="false" customHeight="false" outlineLevel="0" collapsed="false">
      <c r="A273" s="13" t="s">
        <v>285</v>
      </c>
      <c r="B273" s="14" t="n">
        <v>5.91786645598324</v>
      </c>
      <c r="C273" s="14" t="n">
        <v>5.93650826972646</v>
      </c>
      <c r="D273" s="14" t="n">
        <v>6.34203620522277</v>
      </c>
      <c r="E273" s="14" t="n">
        <v>5.69441397964321</v>
      </c>
      <c r="F273" s="14" t="n">
        <v>6.1459152920771</v>
      </c>
      <c r="G273" s="14" t="n">
        <v>5.94629501400579</v>
      </c>
      <c r="H273" s="14" t="n">
        <v>5.76901055673781</v>
      </c>
      <c r="I273" s="14" t="n">
        <v>6.09668722426546</v>
      </c>
      <c r="J273" s="14" t="n">
        <v>5.77569338498873</v>
      </c>
      <c r="K273" s="4"/>
      <c r="M273" s="15"/>
    </row>
    <row r="274" customFormat="false" ht="12.75" hidden="false" customHeight="false" outlineLevel="0" collapsed="false">
      <c r="A274" s="13" t="s">
        <v>286</v>
      </c>
      <c r="B274" s="14" t="n">
        <v>6.28906041335305</v>
      </c>
      <c r="C274" s="14" t="n">
        <v>6.2055204577264</v>
      </c>
      <c r="D274" s="14" t="n">
        <v>6.04476530456537</v>
      </c>
      <c r="E274" s="14" t="n">
        <v>5.87306703412621</v>
      </c>
      <c r="F274" s="14" t="n">
        <v>5.88770682263694</v>
      </c>
      <c r="G274" s="14" t="n">
        <v>6.03149151631601</v>
      </c>
      <c r="H274" s="14" t="n">
        <v>6.20374963202558</v>
      </c>
      <c r="I274" s="14" t="n">
        <v>5.66300902498544</v>
      </c>
      <c r="J274" s="14" t="n">
        <v>6.17331908811915</v>
      </c>
      <c r="K274" s="4"/>
      <c r="M274" s="15"/>
    </row>
    <row r="275" customFormat="false" ht="12.75" hidden="false" customHeight="false" outlineLevel="0" collapsed="false">
      <c r="A275" s="13" t="s">
        <v>287</v>
      </c>
      <c r="B275" s="14" t="n">
        <v>5.92953015228176</v>
      </c>
      <c r="C275" s="14" t="n">
        <v>6.07708704961067</v>
      </c>
      <c r="D275" s="14" t="n">
        <v>6.00773664643426</v>
      </c>
      <c r="E275" s="14" t="n">
        <v>6.10656723826415</v>
      </c>
      <c r="F275" s="14" t="n">
        <v>5.85925307200789</v>
      </c>
      <c r="G275" s="14" t="n">
        <v>5.94629501400579</v>
      </c>
      <c r="H275" s="14" t="n">
        <v>5.84467250967623</v>
      </c>
      <c r="I275" s="14" t="n">
        <v>6.30451028592159</v>
      </c>
      <c r="J275" s="14" t="n">
        <v>6.06474622373588</v>
      </c>
      <c r="K275" s="4"/>
      <c r="M275" s="15"/>
    </row>
    <row r="276" customFormat="false" ht="12.75" hidden="false" customHeight="false" outlineLevel="0" collapsed="false">
      <c r="A276" s="13" t="s">
        <v>288</v>
      </c>
      <c r="B276" s="14" t="n">
        <v>6.01970299930062</v>
      </c>
      <c r="C276" s="14" t="n">
        <v>5.82166710265708</v>
      </c>
      <c r="D276" s="14" t="n">
        <v>6.15062370361033</v>
      </c>
      <c r="E276" s="14" t="n">
        <v>6.14215869344584</v>
      </c>
      <c r="F276" s="14" t="n">
        <v>6.0730396615753</v>
      </c>
      <c r="G276" s="14" t="n">
        <v>5.83249289412769</v>
      </c>
      <c r="H276" s="14" t="n">
        <v>5.56147929561909</v>
      </c>
      <c r="I276" s="14" t="n">
        <v>5.85502356229631</v>
      </c>
      <c r="J276" s="14" t="n">
        <v>5.82055332745719</v>
      </c>
      <c r="K276" s="4"/>
      <c r="M276" s="15"/>
    </row>
    <row r="277" customFormat="false" ht="12.75" hidden="false" customHeight="false" outlineLevel="0" collapsed="false">
      <c r="A277" s="13" t="s">
        <v>289</v>
      </c>
      <c r="B277" s="14" t="n">
        <v>5.99766499236013</v>
      </c>
      <c r="C277" s="14" t="n">
        <v>6.40649718705023</v>
      </c>
      <c r="D277" s="14" t="n">
        <v>5.89080256305414</v>
      </c>
      <c r="E277" s="14" t="n">
        <v>5.78638089478646</v>
      </c>
      <c r="F277" s="14" t="n">
        <v>6.12201858322536</v>
      </c>
      <c r="G277" s="14" t="n">
        <v>5.96805402920372</v>
      </c>
      <c r="H277" s="14" t="n">
        <v>5.91671137131961</v>
      </c>
      <c r="I277" s="14" t="n">
        <v>6.08267768154314</v>
      </c>
      <c r="J277" s="14" t="n">
        <v>6.20781273247187</v>
      </c>
      <c r="K277" s="4"/>
      <c r="M277" s="15"/>
    </row>
    <row r="278" customFormat="false" ht="12.75" hidden="false" customHeight="false" outlineLevel="0" collapsed="false">
      <c r="A278" s="13" t="s">
        <v>290</v>
      </c>
      <c r="B278" s="14" t="n">
        <v>6.15550713738682</v>
      </c>
      <c r="C278" s="14" t="n">
        <v>5.97291349535565</v>
      </c>
      <c r="D278" s="14" t="n">
        <v>6.04476530456537</v>
      </c>
      <c r="E278" s="14" t="n">
        <v>6.30831527872075</v>
      </c>
      <c r="F278" s="14" t="n">
        <v>6.23782547300745</v>
      </c>
      <c r="G278" s="14" t="n">
        <v>6.11207996665032</v>
      </c>
      <c r="H278" s="14" t="n">
        <v>6.51620211937178</v>
      </c>
      <c r="I278" s="14" t="n">
        <v>6.16481843026909</v>
      </c>
      <c r="J278" s="14" t="n">
        <v>6.62129345877547</v>
      </c>
      <c r="K278" s="4"/>
      <c r="M278" s="15"/>
    </row>
    <row r="279" customFormat="false" ht="12.75" hidden="false" customHeight="false" outlineLevel="0" collapsed="false">
      <c r="A279" s="13" t="s">
        <v>291</v>
      </c>
      <c r="B279" s="14" t="n">
        <v>6.12525127878568</v>
      </c>
      <c r="C279" s="14" t="n">
        <v>5.73993207495535</v>
      </c>
      <c r="D279" s="14" t="n">
        <v>5.5257505274791</v>
      </c>
      <c r="E279" s="14" t="n">
        <v>6.03272057120368</v>
      </c>
      <c r="F279" s="14" t="n">
        <v>5.67624008441654</v>
      </c>
      <c r="G279" s="14" t="n">
        <v>5.70938308618714</v>
      </c>
      <c r="H279" s="14" t="n">
        <v>5.84467250967623</v>
      </c>
      <c r="I279" s="14" t="n">
        <v>6.21715498819603</v>
      </c>
      <c r="J279" s="14" t="n">
        <v>6.45809563350674</v>
      </c>
      <c r="K279" s="4"/>
      <c r="M279" s="15"/>
    </row>
    <row r="280" customFormat="false" ht="12.75" hidden="false" customHeight="false" outlineLevel="0" collapsed="false">
      <c r="A280" s="13" t="s">
        <v>292</v>
      </c>
      <c r="B280" s="14" t="n">
        <v>6.06282495357182</v>
      </c>
      <c r="C280" s="14" t="n">
        <v>5.82166710265708</v>
      </c>
      <c r="D280" s="14" t="n">
        <v>5.5257505274791</v>
      </c>
      <c r="E280" s="14" t="n">
        <v>5.87306703412621</v>
      </c>
      <c r="F280" s="14" t="n">
        <v>6.0730396615753</v>
      </c>
      <c r="G280" s="14" t="n">
        <v>6.07233139575786</v>
      </c>
      <c r="H280" s="14" t="n">
        <v>5.95147327849858</v>
      </c>
      <c r="I280" s="14" t="n">
        <v>6.51841675513222</v>
      </c>
      <c r="J280" s="14" t="n">
        <v>5.68177330080923</v>
      </c>
      <c r="K280" s="4"/>
      <c r="M280" s="15"/>
    </row>
    <row r="281" customFormat="false" ht="12.75" hidden="false" customHeight="false" outlineLevel="0" collapsed="false">
      <c r="A281" s="13" t="s">
        <v>293</v>
      </c>
      <c r="B281" s="14" t="n">
        <v>5.71778148428449</v>
      </c>
      <c r="C281" s="14" t="n">
        <v>5.30591654709354</v>
      </c>
      <c r="D281" s="14" t="n">
        <v>6.08089564520765</v>
      </c>
      <c r="E281" s="14" t="n">
        <v>6.17691616160468</v>
      </c>
      <c r="F281" s="14" t="n">
        <v>5.7705145039653</v>
      </c>
      <c r="G281" s="14" t="n">
        <v>5.90180447166686</v>
      </c>
      <c r="H281" s="14" t="n">
        <v>6.34207359148602</v>
      </c>
      <c r="I281" s="14" t="n">
        <v>6.05425636230156</v>
      </c>
      <c r="J281" s="14" t="n">
        <v>5.90645191529206</v>
      </c>
      <c r="K281" s="4"/>
      <c r="M281" s="15"/>
    </row>
    <row r="282" customFormat="false" ht="12.75" hidden="false" customHeight="false" outlineLevel="0" collapsed="false">
      <c r="A282" s="13" t="s">
        <v>294</v>
      </c>
      <c r="B282" s="14" t="n">
        <v>6.0306010650558</v>
      </c>
      <c r="C282" s="14" t="n">
        <v>6.45921861453519</v>
      </c>
      <c r="D282" s="14" t="n">
        <v>6.31180780988789</v>
      </c>
      <c r="E282" s="14" t="n">
        <v>6.61883757913058</v>
      </c>
      <c r="F282" s="14" t="n">
        <v>6.36578689120053</v>
      </c>
      <c r="G282" s="14" t="n">
        <v>6.31346773423159</v>
      </c>
      <c r="H282" s="14" t="n">
        <v>6.26064319262343</v>
      </c>
      <c r="I282" s="14" t="n">
        <v>5.66300902498544</v>
      </c>
      <c r="J282" s="14" t="n">
        <v>6.85837366848297</v>
      </c>
      <c r="K282" s="4"/>
      <c r="M282" s="15"/>
    </row>
    <row r="283" customFormat="false" ht="12.75" hidden="false" customHeight="false" outlineLevel="0" collapsed="false">
      <c r="A283" s="13" t="s">
        <v>295</v>
      </c>
      <c r="B283" s="14" t="n">
        <v>5.78320569820787</v>
      </c>
      <c r="C283" s="14" t="n">
        <v>5.60842322101462</v>
      </c>
      <c r="D283" s="14" t="n">
        <v>5.5257505274791</v>
      </c>
      <c r="E283" s="14" t="n">
        <v>5.12808944849393</v>
      </c>
      <c r="F283" s="14" t="n">
        <v>6.0223930160349</v>
      </c>
      <c r="G283" s="14" t="n">
        <v>5.94629501400579</v>
      </c>
      <c r="H283" s="14" t="n">
        <v>5.72970911451468</v>
      </c>
      <c r="I283" s="14" t="n">
        <v>5.91919783952893</v>
      </c>
      <c r="J283" s="14" t="n">
        <v>5.77569338498873</v>
      </c>
      <c r="K283" s="4"/>
      <c r="M283" s="15"/>
    </row>
    <row r="284" customFormat="false" ht="12.75" hidden="false" customHeight="false" outlineLevel="0" collapsed="false">
      <c r="A284" s="13" t="s">
        <v>296</v>
      </c>
      <c r="B284" s="14" t="n">
        <v>5.9525884565741</v>
      </c>
      <c r="C284" s="14" t="n">
        <v>5.56194165147082</v>
      </c>
      <c r="D284" s="14" t="n">
        <v>6.11616892300086</v>
      </c>
      <c r="E284" s="14" t="n">
        <v>6.14215869344584</v>
      </c>
      <c r="F284" s="14" t="n">
        <v>5.7705145039653</v>
      </c>
      <c r="G284" s="14" t="n">
        <v>5.90180447166686</v>
      </c>
      <c r="H284" s="14" t="n">
        <v>5.76901055673781</v>
      </c>
      <c r="I284" s="14" t="n">
        <v>5.80502853583307</v>
      </c>
      <c r="J284" s="14" t="n">
        <v>5.90645191529206</v>
      </c>
      <c r="K284" s="4"/>
      <c r="M284" s="15"/>
    </row>
    <row r="285" customFormat="false" ht="12.75" hidden="false" customHeight="false" outlineLevel="0" collapsed="false">
      <c r="A285" s="13" t="s">
        <v>297</v>
      </c>
      <c r="B285" s="14" t="n">
        <v>6.16545678875483</v>
      </c>
      <c r="C285" s="14" t="n">
        <v>6.32369382839191</v>
      </c>
      <c r="D285" s="14" t="n">
        <v>5.93080442105722</v>
      </c>
      <c r="E285" s="14" t="n">
        <v>5.49193776228633</v>
      </c>
      <c r="F285" s="14" t="n">
        <v>5.91563118670923</v>
      </c>
      <c r="G285" s="14" t="n">
        <v>6.18851982957218</v>
      </c>
      <c r="H285" s="14" t="n">
        <v>6.41923856125855</v>
      </c>
      <c r="I285" s="14" t="n">
        <v>6.47589832601511</v>
      </c>
      <c r="J285" s="14" t="n">
        <v>6.24152062332315</v>
      </c>
      <c r="K285" s="4"/>
      <c r="M285" s="15"/>
    </row>
    <row r="286" customFormat="false" ht="12.75" hidden="false" customHeight="false" outlineLevel="0" collapsed="false">
      <c r="A286" s="13" t="s">
        <v>298</v>
      </c>
      <c r="B286" s="14" t="n">
        <v>5.90611126123467</v>
      </c>
      <c r="C286" s="14" t="n">
        <v>5.97291349535565</v>
      </c>
      <c r="D286" s="14" t="n">
        <v>6.21721989341938</v>
      </c>
      <c r="E286" s="14" t="n">
        <v>5.37976086193308</v>
      </c>
      <c r="F286" s="14" t="n">
        <v>5.83025036650287</v>
      </c>
      <c r="G286" s="14" t="n">
        <v>5.70938308618714</v>
      </c>
      <c r="H286" s="14" t="n">
        <v>5.64791317517577</v>
      </c>
      <c r="I286" s="14" t="n">
        <v>4.78887803095792</v>
      </c>
      <c r="J286" s="14" t="n">
        <v>5.98769544108089</v>
      </c>
      <c r="K286" s="4"/>
      <c r="M286" s="15"/>
    </row>
    <row r="287" customFormat="false" ht="12.75" hidden="false" customHeight="false" outlineLevel="0" collapsed="false">
      <c r="A287" s="13" t="s">
        <v>299</v>
      </c>
      <c r="B287" s="14" t="n">
        <v>5.9525884565741</v>
      </c>
      <c r="C287" s="14" t="n">
        <v>5.78135239477492</v>
      </c>
      <c r="D287" s="14" t="n">
        <v>5.49975412031784</v>
      </c>
      <c r="E287" s="14" t="n">
        <v>5.59652040305183</v>
      </c>
      <c r="F287" s="14" t="n">
        <v>5.67624008441654</v>
      </c>
      <c r="G287" s="14" t="n">
        <v>5.78444581755203</v>
      </c>
      <c r="H287" s="14" t="n">
        <v>6.08295438915732</v>
      </c>
      <c r="I287" s="14" t="n">
        <v>4.85194215734717</v>
      </c>
      <c r="J287" s="14" t="n">
        <v>5.58166968747136</v>
      </c>
      <c r="K287" s="4"/>
      <c r="M287" s="15"/>
    </row>
    <row r="288" customFormat="false" ht="12.75" hidden="false" customHeight="false" outlineLevel="0" collapsed="false">
      <c r="A288" s="13" t="s">
        <v>300</v>
      </c>
      <c r="B288" s="14" t="n">
        <v>6.35156537384412</v>
      </c>
      <c r="C288" s="14" t="n">
        <v>6.8638668161085</v>
      </c>
      <c r="D288" s="14" t="n">
        <v>6.42916770687892</v>
      </c>
      <c r="E288" s="14" t="n">
        <v>6.69323759277739</v>
      </c>
      <c r="F288" s="14" t="n">
        <v>6.77338422732449</v>
      </c>
      <c r="G288" s="14" t="n">
        <v>6.22530991733334</v>
      </c>
      <c r="H288" s="14" t="n">
        <v>6.67183816541923</v>
      </c>
      <c r="I288" s="14" t="n">
        <v>6.38698059007237</v>
      </c>
      <c r="J288" s="14" t="n">
        <v>6.69654283805057</v>
      </c>
      <c r="K288" s="4"/>
      <c r="M288" s="15"/>
    </row>
    <row r="289" customFormat="false" ht="12.75" hidden="false" customHeight="false" outlineLevel="0" collapsed="false">
      <c r="A289" s="13" t="s">
        <v>301</v>
      </c>
      <c r="B289" s="14" t="n">
        <v>5.87028264843508</v>
      </c>
      <c r="C289" s="14" t="n">
        <v>6.32369382839191</v>
      </c>
      <c r="D289" s="14" t="n">
        <v>5.5257505274791</v>
      </c>
      <c r="E289" s="14" t="n">
        <v>6.07010204916721</v>
      </c>
      <c r="F289" s="14" t="n">
        <v>5.99640926987769</v>
      </c>
      <c r="G289" s="14" t="n">
        <v>5.85595370964458</v>
      </c>
      <c r="H289" s="14" t="n">
        <v>5.5390870535655</v>
      </c>
      <c r="I289" s="14" t="n">
        <v>5.23701480790793</v>
      </c>
      <c r="J289" s="14" t="n">
        <v>6.06474622373588</v>
      </c>
      <c r="K289" s="4"/>
      <c r="M289" s="15"/>
    </row>
    <row r="290" customFormat="false" ht="12.75" hidden="false" customHeight="false" outlineLevel="0" collapsed="false">
      <c r="A290" s="13" t="s">
        <v>302</v>
      </c>
      <c r="B290" s="14" t="n">
        <v>6.0306010650558</v>
      </c>
      <c r="C290" s="14" t="n">
        <v>6.69766623722421</v>
      </c>
      <c r="D290" s="14" t="n">
        <v>6.04476530456537</v>
      </c>
      <c r="E290" s="14" t="n">
        <v>6.78688869649948</v>
      </c>
      <c r="F290" s="14" t="n">
        <v>6.23782547300745</v>
      </c>
      <c r="G290" s="14" t="n">
        <v>6.11207996665032</v>
      </c>
      <c r="H290" s="14" t="n">
        <v>6.36824729778032</v>
      </c>
      <c r="I290" s="14" t="n">
        <v>6.13794015028863</v>
      </c>
      <c r="J290" s="14" t="n">
        <v>6.13800322975968</v>
      </c>
      <c r="K290" s="4"/>
      <c r="M290" s="15"/>
    </row>
    <row r="291" customFormat="false" ht="12.75" hidden="false" customHeight="false" outlineLevel="0" collapsed="false">
      <c r="A291" s="13" t="s">
        <v>303</v>
      </c>
      <c r="B291" s="14" t="n">
        <v>5.89426317952238</v>
      </c>
      <c r="C291" s="14" t="n">
        <v>6.14269329309156</v>
      </c>
      <c r="D291" s="14" t="n">
        <v>5.9697654827837</v>
      </c>
      <c r="E291" s="14" t="n">
        <v>5.83034763613068</v>
      </c>
      <c r="F291" s="14" t="n">
        <v>5.60997760806593</v>
      </c>
      <c r="G291" s="14" t="n">
        <v>6.18851982957218</v>
      </c>
      <c r="H291" s="14" t="n">
        <v>5.98544570988483</v>
      </c>
      <c r="I291" s="14" t="n">
        <v>5.8874536492094</v>
      </c>
      <c r="J291" s="14" t="n">
        <v>6.02671864126005</v>
      </c>
      <c r="K291" s="4"/>
      <c r="M291" s="15"/>
    </row>
    <row r="292" customFormat="false" ht="12.75" hidden="false" customHeight="false" outlineLevel="0" collapsed="false">
      <c r="A292" s="13" t="s">
        <v>304</v>
      </c>
      <c r="B292" s="14" t="n">
        <v>6.04142001434938</v>
      </c>
      <c r="C292" s="14" t="n">
        <v>6.40649718705023</v>
      </c>
      <c r="D292" s="14" t="n">
        <v>6.04476530456537</v>
      </c>
      <c r="E292" s="14" t="n">
        <v>6.51336328913502</v>
      </c>
      <c r="F292" s="14" t="n">
        <v>6.04793164312513</v>
      </c>
      <c r="G292" s="14" t="n">
        <v>6.09233855075866</v>
      </c>
      <c r="H292" s="14" t="n">
        <v>5.76901055673781</v>
      </c>
      <c r="I292" s="14" t="n">
        <v>6.44318135511116</v>
      </c>
      <c r="J292" s="14" t="n">
        <v>6.33826082631189</v>
      </c>
      <c r="K292" s="4"/>
      <c r="M292" s="15"/>
    </row>
    <row r="293" customFormat="false" ht="12.75" hidden="false" customHeight="false" outlineLevel="0" collapsed="false">
      <c r="A293" s="13" t="s">
        <v>305</v>
      </c>
      <c r="B293" s="14" t="n">
        <v>5.8823207919576</v>
      </c>
      <c r="C293" s="14" t="n">
        <v>6.14269329309156</v>
      </c>
      <c r="D293" s="14" t="n">
        <v>6.11616892300086</v>
      </c>
      <c r="E293" s="14" t="n">
        <v>6.07010204916721</v>
      </c>
      <c r="F293" s="14" t="n">
        <v>6.04793164312513</v>
      </c>
      <c r="G293" s="14" t="n">
        <v>5.96805402920372</v>
      </c>
      <c r="H293" s="14" t="n">
        <v>6.31542651852127</v>
      </c>
      <c r="I293" s="14" t="n">
        <v>5.80502853583307</v>
      </c>
      <c r="J293" s="14" t="n">
        <v>6.20781273247187</v>
      </c>
      <c r="K293" s="4"/>
      <c r="M293" s="15"/>
    </row>
    <row r="294" customFormat="false" ht="12.75" hidden="false" customHeight="false" outlineLevel="0" collapsed="false">
      <c r="A294" s="13" t="s">
        <v>306</v>
      </c>
      <c r="B294" s="14" t="n">
        <v>6.07341308385054</v>
      </c>
      <c r="C294" s="14" t="n">
        <v>5.78135239477492</v>
      </c>
      <c r="D294" s="14" t="n">
        <v>5.80745329084859</v>
      </c>
      <c r="E294" s="14" t="n">
        <v>6.64406043689651</v>
      </c>
      <c r="F294" s="14" t="n">
        <v>5.88770682263694</v>
      </c>
      <c r="G294" s="14" t="n">
        <v>6.07233139575786</v>
      </c>
      <c r="H294" s="14" t="n">
        <v>5.91671137131961</v>
      </c>
      <c r="I294" s="14" t="n">
        <v>6.20424328124283</v>
      </c>
      <c r="J294" s="14" t="n">
        <v>6.51453736517179</v>
      </c>
      <c r="K294" s="4"/>
      <c r="M294" s="15"/>
    </row>
    <row r="295" customFormat="false" ht="12.75" hidden="false" customHeight="false" outlineLevel="0" collapsed="false">
      <c r="A295" s="13" t="s">
        <v>307</v>
      </c>
      <c r="B295" s="14" t="n">
        <v>6.04142001434938</v>
      </c>
      <c r="C295" s="14" t="n">
        <v>6.32369382839191</v>
      </c>
      <c r="D295" s="14" t="n">
        <v>5.9697654827837</v>
      </c>
      <c r="E295" s="14" t="n">
        <v>5.95502290427856</v>
      </c>
      <c r="F295" s="14" t="n">
        <v>5.73973667751146</v>
      </c>
      <c r="G295" s="14" t="n">
        <v>5.70938308618714</v>
      </c>
      <c r="H295" s="14" t="n">
        <v>5.72970911451468</v>
      </c>
      <c r="I295" s="14" t="n">
        <v>6.36388500619292</v>
      </c>
      <c r="J295" s="14" t="n">
        <v>5.82055332745719</v>
      </c>
      <c r="K295" s="4"/>
      <c r="M295" s="15"/>
    </row>
    <row r="296" customFormat="false" ht="12.75" hidden="false" customHeight="false" outlineLevel="0" collapsed="false">
      <c r="A296" s="13" t="s">
        <v>308</v>
      </c>
      <c r="B296" s="14" t="n">
        <v>6.17534008938904</v>
      </c>
      <c r="C296" s="14" t="n">
        <v>5.93650826972646</v>
      </c>
      <c r="D296" s="14" t="n">
        <v>6.40069333863247</v>
      </c>
      <c r="E296" s="14" t="n">
        <v>6.33941587000235</v>
      </c>
      <c r="F296" s="14" t="n">
        <v>6.59249434974755</v>
      </c>
      <c r="G296" s="14" t="n">
        <v>6.18851982957218</v>
      </c>
      <c r="H296" s="14" t="n">
        <v>6.58493805654201</v>
      </c>
      <c r="I296" s="14" t="n">
        <v>6.02528187781325</v>
      </c>
      <c r="J296" s="14" t="n">
        <v>6.45809563350674</v>
      </c>
      <c r="K296" s="4"/>
      <c r="M296" s="15"/>
    </row>
    <row r="297" customFormat="false" ht="12.75" hidden="false" customHeight="false" outlineLevel="0" collapsed="false">
      <c r="A297" s="13" t="s">
        <v>309</v>
      </c>
      <c r="B297" s="14" t="n">
        <v>5.74429146670513</v>
      </c>
      <c r="C297" s="14" t="n">
        <v>5.78135239477492</v>
      </c>
      <c r="D297" s="14" t="n">
        <v>5.76398334582952</v>
      </c>
      <c r="E297" s="14" t="n">
        <v>5.87306703412621</v>
      </c>
      <c r="F297" s="14" t="n">
        <v>6.04793164312513</v>
      </c>
      <c r="G297" s="14" t="n">
        <v>5.78444581755203</v>
      </c>
      <c r="H297" s="14" t="n">
        <v>5.64791317517577</v>
      </c>
      <c r="I297" s="14" t="n">
        <v>5.83854232429697</v>
      </c>
      <c r="J297" s="14" t="n">
        <v>5.90645191529206</v>
      </c>
      <c r="K297" s="4"/>
      <c r="M297" s="15"/>
    </row>
    <row r="298" customFormat="false" ht="12.75" hidden="false" customHeight="false" outlineLevel="0" collapsed="false">
      <c r="A298" s="13" t="s">
        <v>310</v>
      </c>
      <c r="B298" s="14" t="n">
        <v>5.96398569693153</v>
      </c>
      <c r="C298" s="14" t="n">
        <v>6.14269329309156</v>
      </c>
      <c r="D298" s="14" t="n">
        <v>5.47331246591302</v>
      </c>
      <c r="E298" s="14" t="n">
        <v>5.83034763613068</v>
      </c>
      <c r="F298" s="14" t="n">
        <v>5.88770682263694</v>
      </c>
      <c r="G298" s="14" t="n">
        <v>5.90180447166686</v>
      </c>
      <c r="H298" s="14" t="n">
        <v>5.98544570988483</v>
      </c>
      <c r="I298" s="14" t="n">
        <v>5.56700439333352</v>
      </c>
      <c r="J298" s="14" t="n">
        <v>5.68177330080923</v>
      </c>
      <c r="K298" s="4"/>
      <c r="M298" s="15"/>
    </row>
    <row r="299" customFormat="false" ht="12.75" hidden="false" customHeight="false" outlineLevel="0" collapsed="false">
      <c r="A299" s="13" t="s">
        <v>311</v>
      </c>
      <c r="B299" s="14" t="n">
        <v>5.94110370908406</v>
      </c>
      <c r="C299" s="14" t="n">
        <v>6.23596170128243</v>
      </c>
      <c r="D299" s="14" t="n">
        <v>6.37165689210972</v>
      </c>
      <c r="E299" s="14" t="n">
        <v>6.61883757913058</v>
      </c>
      <c r="F299" s="14" t="n">
        <v>6.1459152920771</v>
      </c>
      <c r="G299" s="14" t="n">
        <v>6.03149151631601</v>
      </c>
      <c r="H299" s="14" t="n">
        <v>6.20374963202558</v>
      </c>
      <c r="I299" s="14" t="n">
        <v>6.24264510511261</v>
      </c>
      <c r="J299" s="14" t="n">
        <v>6.17331908811915</v>
      </c>
      <c r="K299" s="4"/>
      <c r="M299" s="15"/>
    </row>
    <row r="300" customFormat="false" ht="12.75" hidden="false" customHeight="false" outlineLevel="0" collapsed="false">
      <c r="A300" s="13" t="s">
        <v>312</v>
      </c>
      <c r="B300" s="14" t="n">
        <v>5.98652272937393</v>
      </c>
      <c r="C300" s="14" t="n">
        <v>5.93650826972646</v>
      </c>
      <c r="D300" s="14" t="n">
        <v>5.7192266659093</v>
      </c>
      <c r="E300" s="14" t="n">
        <v>6.33941587000235</v>
      </c>
      <c r="F300" s="14" t="n">
        <v>5.73973667751146</v>
      </c>
      <c r="G300" s="14" t="n">
        <v>5.83249289412769</v>
      </c>
      <c r="H300" s="14" t="n">
        <v>5.88112393518791</v>
      </c>
      <c r="I300" s="14" t="n">
        <v>6.01058061752738</v>
      </c>
      <c r="J300" s="14" t="n">
        <v>6.10182618139827</v>
      </c>
      <c r="K300" s="4"/>
      <c r="M300" s="15"/>
    </row>
    <row r="301" customFormat="false" ht="12.75" hidden="false" customHeight="false" outlineLevel="0" collapsed="false">
      <c r="A301" s="13" t="s">
        <v>313</v>
      </c>
      <c r="B301" s="14" t="n">
        <v>6.09436585841757</v>
      </c>
      <c r="C301" s="14" t="n">
        <v>6.29502532166891</v>
      </c>
      <c r="D301" s="14" t="n">
        <v>5.80745329084859</v>
      </c>
      <c r="E301" s="14" t="n">
        <v>6.76403300839492</v>
      </c>
      <c r="F301" s="14" t="n">
        <v>6.12201858322536</v>
      </c>
      <c r="G301" s="14" t="n">
        <v>6.11207996665032</v>
      </c>
      <c r="H301" s="14" t="n">
        <v>6.17446082871033</v>
      </c>
      <c r="I301" s="14" t="n">
        <v>5.85502356229631</v>
      </c>
      <c r="J301" s="14" t="n">
        <v>6.30671362225613</v>
      </c>
      <c r="K301" s="4"/>
      <c r="M301" s="15"/>
    </row>
    <row r="302" customFormat="false" ht="12.75" hidden="false" customHeight="false" outlineLevel="0" collapsed="false">
      <c r="A302" s="13" t="s">
        <v>314</v>
      </c>
      <c r="B302" s="14" t="n">
        <v>5.87028264843508</v>
      </c>
      <c r="C302" s="14" t="n">
        <v>5.69734704277203</v>
      </c>
      <c r="D302" s="14" t="n">
        <v>5.76398334582952</v>
      </c>
      <c r="E302" s="14" t="n">
        <v>6.17691616160468</v>
      </c>
      <c r="F302" s="14" t="n">
        <v>5.67624008441654</v>
      </c>
      <c r="G302" s="14" t="n">
        <v>5.85595370964458</v>
      </c>
      <c r="H302" s="14" t="n">
        <v>5.88112393518791</v>
      </c>
      <c r="I302" s="14" t="n">
        <v>6.05425636230156</v>
      </c>
      <c r="J302" s="14" t="n">
        <v>6.27447691119155</v>
      </c>
      <c r="K302" s="4"/>
      <c r="M302" s="15"/>
    </row>
    <row r="303" customFormat="false" ht="12.75" hidden="false" customHeight="false" outlineLevel="0" collapsed="false">
      <c r="A303" s="13" t="s">
        <v>315</v>
      </c>
      <c r="B303" s="14" t="n">
        <v>5.79595754818469</v>
      </c>
      <c r="C303" s="14" t="n">
        <v>5.69734704277203</v>
      </c>
      <c r="D303" s="14" t="n">
        <v>5.5257505274791</v>
      </c>
      <c r="E303" s="14" t="n">
        <v>5.69441397964321</v>
      </c>
      <c r="F303" s="14" t="n">
        <v>6.1459152920771</v>
      </c>
      <c r="G303" s="14" t="n">
        <v>5.85595370964458</v>
      </c>
      <c r="H303" s="14" t="n">
        <v>6.08295438915732</v>
      </c>
      <c r="I303" s="14" t="n">
        <v>6.50790209549195</v>
      </c>
      <c r="J303" s="14" t="n">
        <v>6.20781273247187</v>
      </c>
      <c r="K303" s="4" t="n">
        <v>0.0287316106083977</v>
      </c>
      <c r="M303" s="15"/>
    </row>
    <row r="304" customFormat="false" ht="12.75" hidden="false" customHeight="false" outlineLevel="0" collapsed="false">
      <c r="A304" s="13" t="s">
        <v>316</v>
      </c>
      <c r="B304" s="14" t="n">
        <v>5.97529670507353</v>
      </c>
      <c r="C304" s="14" t="n">
        <v>5.86093113893131</v>
      </c>
      <c r="D304" s="14" t="n">
        <v>5.82872740137916</v>
      </c>
      <c r="E304" s="14" t="n">
        <v>6.07010204916721</v>
      </c>
      <c r="F304" s="14" t="n">
        <v>6.16943307467771</v>
      </c>
      <c r="G304" s="14" t="n">
        <v>6.03149151631601</v>
      </c>
      <c r="H304" s="14" t="n">
        <v>5.68936133018253</v>
      </c>
      <c r="I304" s="14" t="n">
        <v>5.78798806785502</v>
      </c>
      <c r="J304" s="14" t="n">
        <v>5.63254195108256</v>
      </c>
      <c r="K304" s="4" t="n">
        <v>0.00233056294215095</v>
      </c>
      <c r="M304" s="15"/>
    </row>
    <row r="305" customFormat="false" ht="12.75" hidden="false" customHeight="false" outlineLevel="0" collapsed="false">
      <c r="A305" s="13" t="s">
        <v>317</v>
      </c>
      <c r="B305" s="14" t="n">
        <v>5.91786645598324</v>
      </c>
      <c r="C305" s="14" t="n">
        <v>5.93650826972646</v>
      </c>
      <c r="D305" s="14" t="n">
        <v>5.93080442105722</v>
      </c>
      <c r="E305" s="14" t="n">
        <v>5.69441397964321</v>
      </c>
      <c r="F305" s="14" t="n">
        <v>5.73973667751146</v>
      </c>
      <c r="G305" s="14" t="n">
        <v>6.03149151631601</v>
      </c>
      <c r="H305" s="14" t="n">
        <v>5.60530662514537</v>
      </c>
      <c r="I305" s="14" t="n">
        <v>5.78798806785502</v>
      </c>
      <c r="J305" s="14" t="n">
        <v>5.86411621602958</v>
      </c>
      <c r="K305" s="4"/>
      <c r="M305" s="15"/>
    </row>
    <row r="306" customFormat="false" ht="12.75" hidden="false" customHeight="false" outlineLevel="0" collapsed="false">
      <c r="A306" s="13" t="s">
        <v>318</v>
      </c>
      <c r="B306" s="14" t="n">
        <v>6.11502733896183</v>
      </c>
      <c r="C306" s="14" t="n">
        <v>5.86093113893131</v>
      </c>
      <c r="D306" s="14" t="n">
        <v>5.84970517016308</v>
      </c>
      <c r="E306" s="14" t="n">
        <v>6.14215869344584</v>
      </c>
      <c r="F306" s="14" t="n">
        <v>6.40608526083971</v>
      </c>
      <c r="G306" s="14" t="n">
        <v>6.07233139575786</v>
      </c>
      <c r="H306" s="14" t="n">
        <v>6.17446082871033</v>
      </c>
      <c r="I306" s="14" t="n">
        <v>6.05425636230156</v>
      </c>
      <c r="J306" s="14" t="n">
        <v>6.24152062332315</v>
      </c>
      <c r="K306" s="4"/>
      <c r="M306" s="15"/>
    </row>
    <row r="307" customFormat="false" ht="12.75" hidden="false" customHeight="false" outlineLevel="0" collapsed="false">
      <c r="A307" s="13" t="s">
        <v>319</v>
      </c>
      <c r="B307" s="14" t="n">
        <v>5.89426317952238</v>
      </c>
      <c r="C307" s="14" t="n">
        <v>5.78135239477492</v>
      </c>
      <c r="D307" s="14" t="n">
        <v>6.68710381738922</v>
      </c>
      <c r="E307" s="14" t="n">
        <v>5.87306703412621</v>
      </c>
      <c r="F307" s="14" t="n">
        <v>5.35260028626698</v>
      </c>
      <c r="G307" s="14" t="n">
        <v>5.7598362810027</v>
      </c>
      <c r="H307" s="14" t="n">
        <v>5.68936133018253</v>
      </c>
      <c r="I307" s="14" t="n">
        <v>6.44318135511116</v>
      </c>
      <c r="J307" s="14" t="n">
        <v>5.52905081801119</v>
      </c>
      <c r="K307" s="4"/>
      <c r="M307" s="15"/>
    </row>
    <row r="308" customFormat="false" ht="12.75" hidden="false" customHeight="false" outlineLevel="0" collapsed="false">
      <c r="A308" s="13" t="s">
        <v>320</v>
      </c>
      <c r="B308" s="14" t="n">
        <v>5.9525884565741</v>
      </c>
      <c r="C308" s="14" t="n">
        <v>6.00845286792334</v>
      </c>
      <c r="D308" s="14" t="n">
        <v>5.84970517016308</v>
      </c>
      <c r="E308" s="14" t="n">
        <v>6.03272057120368</v>
      </c>
      <c r="F308" s="14" t="n">
        <v>4.94473838420173</v>
      </c>
      <c r="G308" s="14" t="n">
        <v>5.78444581755203</v>
      </c>
      <c r="H308" s="14" t="n">
        <v>6.08295438915732</v>
      </c>
      <c r="I308" s="14" t="n">
        <v>5.78798806785502</v>
      </c>
      <c r="J308" s="14" t="n">
        <v>6.13800322975968</v>
      </c>
      <c r="K308" s="4"/>
      <c r="M308" s="15"/>
    </row>
    <row r="309" customFormat="false" ht="12.75" hidden="false" customHeight="false" outlineLevel="0" collapsed="false">
      <c r="A309" s="13" t="s">
        <v>321</v>
      </c>
      <c r="B309" s="14" t="n">
        <v>5.89426317952238</v>
      </c>
      <c r="C309" s="14" t="n">
        <v>5.89919564162368</v>
      </c>
      <c r="D309" s="14" t="n">
        <v>5.7192266659093</v>
      </c>
      <c r="E309" s="14" t="n">
        <v>5.43686158592993</v>
      </c>
      <c r="F309" s="14" t="n">
        <v>5.46818272185856</v>
      </c>
      <c r="G309" s="14" t="n">
        <v>5.90180447166686</v>
      </c>
      <c r="H309" s="14" t="n">
        <v>5.80731602122422</v>
      </c>
      <c r="I309" s="14" t="n">
        <v>6.398393873416</v>
      </c>
      <c r="J309" s="14" t="n">
        <v>5.86411621602958</v>
      </c>
      <c r="K309" s="4"/>
      <c r="M309" s="15"/>
    </row>
    <row r="310" customFormat="false" ht="12.75" hidden="false" customHeight="false" outlineLevel="0" collapsed="false">
      <c r="A310" s="13" t="s">
        <v>322</v>
      </c>
      <c r="B310" s="14" t="n">
        <v>5.9525884565741</v>
      </c>
      <c r="C310" s="14" t="n">
        <v>6.1102523847539</v>
      </c>
      <c r="D310" s="14" t="n">
        <v>5.57646194245161</v>
      </c>
      <c r="E310" s="14" t="n">
        <v>6.07010204916721</v>
      </c>
      <c r="F310" s="14" t="n">
        <v>6.04793164312513</v>
      </c>
      <c r="G310" s="14" t="n">
        <v>5.80866072561717</v>
      </c>
      <c r="H310" s="14" t="n">
        <v>5.72970911451468</v>
      </c>
      <c r="I310" s="14" t="n">
        <v>5.91919783952893</v>
      </c>
      <c r="J310" s="14" t="n">
        <v>6.02671864126005</v>
      </c>
      <c r="K310" s="4"/>
      <c r="M310" s="15"/>
    </row>
    <row r="311" customFormat="false" ht="12.75" hidden="false" customHeight="false" outlineLevel="0" collapsed="false">
      <c r="A311" s="13" t="s">
        <v>323</v>
      </c>
      <c r="B311" s="14" t="n">
        <v>5.89426317952238</v>
      </c>
      <c r="C311" s="14" t="n">
        <v>6.14269329309156</v>
      </c>
      <c r="D311" s="14" t="n">
        <v>6.18429608432614</v>
      </c>
      <c r="E311" s="14" t="n">
        <v>6.45763752076352</v>
      </c>
      <c r="F311" s="14" t="n">
        <v>5.85925307200789</v>
      </c>
      <c r="G311" s="14" t="n">
        <v>5.80866072561717</v>
      </c>
      <c r="H311" s="14" t="n">
        <v>6.20374963202558</v>
      </c>
      <c r="I311" s="14" t="n">
        <v>6.01058061752738</v>
      </c>
      <c r="J311" s="14" t="n">
        <v>6.17331908811915</v>
      </c>
      <c r="K311" s="4"/>
      <c r="M311" s="15"/>
    </row>
    <row r="312" customFormat="false" ht="12.75" hidden="false" customHeight="false" outlineLevel="0" collapsed="false">
      <c r="A312" s="13" t="s">
        <v>324</v>
      </c>
      <c r="B312" s="14" t="n">
        <v>5.87028264843508</v>
      </c>
      <c r="C312" s="14" t="n">
        <v>5.06617831636208</v>
      </c>
      <c r="D312" s="14" t="n">
        <v>5.36279704395817</v>
      </c>
      <c r="E312" s="14" t="n">
        <v>6.30831527872075</v>
      </c>
      <c r="F312" s="14" t="n">
        <v>5.85925307200789</v>
      </c>
      <c r="G312" s="14" t="n">
        <v>5.96805402920372</v>
      </c>
      <c r="H312" s="14" t="n">
        <v>5.56147929561909</v>
      </c>
      <c r="I312" s="14" t="n">
        <v>5.99573302253418</v>
      </c>
      <c r="J312" s="14" t="n">
        <v>5.98769544108089</v>
      </c>
      <c r="K312" s="4"/>
      <c r="L312" s="12" t="n">
        <v>0.0326976905635023</v>
      </c>
      <c r="M312" s="15"/>
    </row>
    <row r="313" customFormat="false" ht="12.75" hidden="false" customHeight="false" outlineLevel="0" collapsed="false">
      <c r="A313" s="13" t="s">
        <v>325</v>
      </c>
      <c r="B313" s="14" t="n">
        <v>6.04142001434938</v>
      </c>
      <c r="C313" s="14" t="n">
        <v>5.86093113893131</v>
      </c>
      <c r="D313" s="14" t="n">
        <v>5.5257505274791</v>
      </c>
      <c r="E313" s="14" t="n">
        <v>5.74109544162184</v>
      </c>
      <c r="F313" s="14" t="n">
        <v>5.67624008441654</v>
      </c>
      <c r="G313" s="14" t="n">
        <v>5.83249289412769</v>
      </c>
      <c r="H313" s="14" t="n">
        <v>5.72970911451468</v>
      </c>
      <c r="I313" s="14" t="n">
        <v>5.39972416396764</v>
      </c>
      <c r="J313" s="14" t="n">
        <v>5.94762503993305</v>
      </c>
      <c r="K313" s="4"/>
      <c r="M313" s="15"/>
    </row>
    <row r="314" customFormat="false" ht="12.75" hidden="false" customHeight="false" outlineLevel="0" collapsed="false">
      <c r="A314" s="13" t="s">
        <v>326</v>
      </c>
      <c r="B314" s="14" t="n">
        <v>6.1047325187163</v>
      </c>
      <c r="C314" s="14" t="n">
        <v>6.23596170128243</v>
      </c>
      <c r="D314" s="14" t="n">
        <v>6.457100945991</v>
      </c>
      <c r="E314" s="14" t="n">
        <v>5.87306703412621</v>
      </c>
      <c r="F314" s="14" t="n">
        <v>6.12201858322536</v>
      </c>
      <c r="G314" s="14" t="n">
        <v>5.94629501400579</v>
      </c>
      <c r="H314" s="14" t="n">
        <v>6.01866249866395</v>
      </c>
      <c r="I314" s="14" t="n">
        <v>5.66300902498544</v>
      </c>
      <c r="J314" s="14" t="n">
        <v>6.06474622373588</v>
      </c>
      <c r="K314" s="4"/>
      <c r="M314" s="15"/>
    </row>
    <row r="315" customFormat="false" ht="12.75" hidden="false" customHeight="false" outlineLevel="0" collapsed="false">
      <c r="A315" s="13" t="s">
        <v>327</v>
      </c>
      <c r="B315" s="14" t="n">
        <v>5.97529670507353</v>
      </c>
      <c r="C315" s="14" t="n">
        <v>5.51400879078968</v>
      </c>
      <c r="D315" s="14" t="n">
        <v>5.80745329084859</v>
      </c>
      <c r="E315" s="14" t="n">
        <v>5.43686158592993</v>
      </c>
      <c r="F315" s="14" t="n">
        <v>6.38607401449508</v>
      </c>
      <c r="G315" s="14" t="n">
        <v>5.54713717426378</v>
      </c>
      <c r="H315" s="14" t="n">
        <v>5.72970911451468</v>
      </c>
      <c r="I315" s="14" t="n">
        <v>4.97144783538849</v>
      </c>
      <c r="J315" s="14" t="n">
        <v>6.17331908811915</v>
      </c>
      <c r="K315" s="4"/>
      <c r="M315" s="15"/>
    </row>
    <row r="316" customFormat="false" ht="12.75" hidden="false" customHeight="false" outlineLevel="0" collapsed="false">
      <c r="A316" s="13" t="s">
        <v>328</v>
      </c>
      <c r="B316" s="14" t="n">
        <v>6.01970299930062</v>
      </c>
      <c r="C316" s="14" t="n">
        <v>5.89919564162368</v>
      </c>
      <c r="D316" s="14" t="n">
        <v>6.58930866366049</v>
      </c>
      <c r="E316" s="14" t="n">
        <v>5.37976086193308</v>
      </c>
      <c r="F316" s="14" t="n">
        <v>5.83025036650287</v>
      </c>
      <c r="G316" s="14" t="n">
        <v>5.57540206294599</v>
      </c>
      <c r="H316" s="14" t="n">
        <v>5.91671137131961</v>
      </c>
      <c r="I316" s="14" t="n">
        <v>5.83854232429697</v>
      </c>
      <c r="J316" s="14" t="n">
        <v>5.7294607300001</v>
      </c>
      <c r="K316" s="4"/>
      <c r="M316" s="15"/>
    </row>
    <row r="317" customFormat="false" ht="12.75" hidden="false" customHeight="false" outlineLevel="0" collapsed="false">
      <c r="A317" s="13" t="s">
        <v>329</v>
      </c>
      <c r="B317" s="14" t="n">
        <v>5.98652272937393</v>
      </c>
      <c r="C317" s="14" t="n">
        <v>6.0431652531678</v>
      </c>
      <c r="D317" s="14" t="n">
        <v>6.15062370361033</v>
      </c>
      <c r="E317" s="14" t="n">
        <v>5.99437718212818</v>
      </c>
      <c r="F317" s="14" t="n">
        <v>5.83025036650287</v>
      </c>
      <c r="G317" s="14" t="n">
        <v>5.9242149074966</v>
      </c>
      <c r="H317" s="14" t="n">
        <v>5.84467250967623</v>
      </c>
      <c r="I317" s="14" t="n">
        <v>6.24264510511261</v>
      </c>
      <c r="J317" s="14" t="n">
        <v>6.02671864126005</v>
      </c>
      <c r="K317" s="4"/>
      <c r="M317" s="15"/>
    </row>
    <row r="318" customFormat="false" ht="12.75" hidden="false" customHeight="false" outlineLevel="0" collapsed="false">
      <c r="A318" s="13" t="s">
        <v>330</v>
      </c>
      <c r="B318" s="14" t="n">
        <v>7.73225164795156</v>
      </c>
      <c r="C318" s="14" t="n">
        <v>7.52956638159147</v>
      </c>
      <c r="D318" s="14" t="n">
        <v>8.01236357603706</v>
      </c>
      <c r="E318" s="14" t="n">
        <v>6.89608492888317</v>
      </c>
      <c r="F318" s="14" t="n">
        <v>7.68527407441137</v>
      </c>
      <c r="G318" s="14" t="n">
        <v>7.43080020537355</v>
      </c>
      <c r="H318" s="14" t="n">
        <v>7.15260508792862</v>
      </c>
      <c r="I318" s="14" t="n">
        <v>6.88693114439918</v>
      </c>
      <c r="J318" s="14" t="n">
        <v>6.48658777881033</v>
      </c>
      <c r="K318" s="4" t="n">
        <v>0.0413605735472576</v>
      </c>
      <c r="M318" s="15" t="n">
        <v>0.00314842285393692</v>
      </c>
    </row>
    <row r="319" customFormat="false" ht="12.75" hidden="false" customHeight="false" outlineLevel="0" collapsed="false">
      <c r="A319" s="13" t="s">
        <v>331</v>
      </c>
      <c r="B319" s="14" t="n">
        <v>5.97529670507353</v>
      </c>
      <c r="C319" s="14" t="n">
        <v>5.73993207495535</v>
      </c>
      <c r="D319" s="14" t="n">
        <v>6.11616892300086</v>
      </c>
      <c r="E319" s="14" t="n">
        <v>6.24407546259859</v>
      </c>
      <c r="F319" s="14" t="n">
        <v>5.70832039783411</v>
      </c>
      <c r="G319" s="14" t="n">
        <v>5.90180447166686</v>
      </c>
      <c r="H319" s="14" t="n">
        <v>6.01866249866395</v>
      </c>
      <c r="I319" s="14" t="n">
        <v>6.08267768154314</v>
      </c>
      <c r="J319" s="14" t="n">
        <v>6.17331908811915</v>
      </c>
      <c r="K319" s="4"/>
      <c r="M319" s="15"/>
    </row>
    <row r="320" customFormat="false" ht="12.75" hidden="false" customHeight="false" outlineLevel="0" collapsed="false">
      <c r="A320" s="13" t="s">
        <v>332</v>
      </c>
      <c r="B320" s="14" t="n">
        <v>6.24273525120195</v>
      </c>
      <c r="C320" s="14" t="n">
        <v>6.23596170128243</v>
      </c>
      <c r="D320" s="14" t="n">
        <v>6.04476530456537</v>
      </c>
      <c r="E320" s="14" t="n">
        <v>5.54511809648921</v>
      </c>
      <c r="F320" s="14" t="n">
        <v>6.04793164312513</v>
      </c>
      <c r="G320" s="14" t="n">
        <v>6.03149151631601</v>
      </c>
      <c r="H320" s="14" t="n">
        <v>6.28828903727873</v>
      </c>
      <c r="I320" s="14" t="n">
        <v>6.55973726869867</v>
      </c>
      <c r="J320" s="14" t="n">
        <v>5.90645191529206</v>
      </c>
      <c r="K320" s="4"/>
      <c r="M320" s="15"/>
    </row>
    <row r="321" customFormat="false" ht="12.75" hidden="false" customHeight="false" outlineLevel="0" collapsed="false">
      <c r="A321" s="13" t="s">
        <v>333</v>
      </c>
      <c r="B321" s="14" t="n">
        <v>5.64940784696496</v>
      </c>
      <c r="C321" s="14" t="n">
        <v>5.3605980777278</v>
      </c>
      <c r="D321" s="14" t="n">
        <v>6.04476530456537</v>
      </c>
      <c r="E321" s="14" t="n">
        <v>6.10656723826415</v>
      </c>
      <c r="F321" s="14" t="n">
        <v>5.35260028626698</v>
      </c>
      <c r="G321" s="14" t="n">
        <v>5.98950082449546</v>
      </c>
      <c r="H321" s="14" t="n">
        <v>6.44408614638856</v>
      </c>
      <c r="I321" s="14" t="n">
        <v>6.46507344652536</v>
      </c>
      <c r="J321" s="14" t="n">
        <v>5.63254195108256</v>
      </c>
      <c r="K321" s="4"/>
      <c r="M321" s="15"/>
    </row>
    <row r="322" customFormat="false" ht="12.75" hidden="false" customHeight="false" outlineLevel="0" collapsed="false">
      <c r="A322" s="13" t="s">
        <v>334</v>
      </c>
      <c r="B322" s="14" t="n">
        <v>5.70435063968873</v>
      </c>
      <c r="C322" s="14" t="n">
        <v>6.29502532166891</v>
      </c>
      <c r="D322" s="14" t="n">
        <v>5.89080256305414</v>
      </c>
      <c r="E322" s="14" t="n">
        <v>5.99437718212818</v>
      </c>
      <c r="F322" s="14" t="n">
        <v>5.88770682263694</v>
      </c>
      <c r="G322" s="14" t="n">
        <v>5.68351287895426</v>
      </c>
      <c r="H322" s="14" t="n">
        <v>5.268727112613</v>
      </c>
      <c r="I322" s="14" t="n">
        <v>6.03983956404473</v>
      </c>
      <c r="J322" s="14" t="n">
        <v>6.17331908811915</v>
      </c>
      <c r="K322" s="4"/>
      <c r="M322" s="15"/>
    </row>
    <row r="323" customFormat="false" ht="12.75" hidden="false" customHeight="false" outlineLevel="0" collapsed="false">
      <c r="A323" s="13" t="s">
        <v>335</v>
      </c>
      <c r="B323" s="14" t="n">
        <v>9.9863820339152</v>
      </c>
      <c r="C323" s="14" t="n">
        <v>9.98893875911601</v>
      </c>
      <c r="D323" s="14" t="n">
        <v>10.0654507315367</v>
      </c>
      <c r="E323" s="14" t="n">
        <v>10.0935855301751</v>
      </c>
      <c r="F323" s="14" t="n">
        <v>10.523993606084</v>
      </c>
      <c r="G323" s="14" t="n">
        <v>10.3386236731059</v>
      </c>
      <c r="H323" s="14" t="n">
        <v>10.1101350081256</v>
      </c>
      <c r="I323" s="14" t="n">
        <v>10.4046819531048</v>
      </c>
      <c r="J323" s="14" t="n">
        <v>10.2029394744973</v>
      </c>
      <c r="K323" s="4"/>
      <c r="M323" s="15"/>
    </row>
    <row r="324" customFormat="false" ht="12.75" hidden="false" customHeight="false" outlineLevel="0" collapsed="false">
      <c r="A324" s="13" t="s">
        <v>336</v>
      </c>
      <c r="B324" s="14" t="n">
        <v>9.96849477055218</v>
      </c>
      <c r="C324" s="14" t="n">
        <v>9.86870684294393</v>
      </c>
      <c r="D324" s="14" t="n">
        <v>9.72062359762734</v>
      </c>
      <c r="E324" s="14" t="n">
        <v>9.70442065139641</v>
      </c>
      <c r="F324" s="14" t="n">
        <v>10.2484899802587</v>
      </c>
      <c r="G324" s="14" t="n">
        <v>9.86044681907125</v>
      </c>
      <c r="H324" s="14" t="n">
        <v>10.1140470002463</v>
      </c>
      <c r="I324" s="14" t="n">
        <v>10.1802178641153</v>
      </c>
      <c r="J324" s="14" t="n">
        <v>9.70344354955537</v>
      </c>
      <c r="K324" s="4"/>
      <c r="M324" s="15"/>
    </row>
    <row r="325" customFormat="false" ht="12.75" hidden="false" customHeight="false" outlineLevel="0" collapsed="false">
      <c r="A325" s="13" t="s">
        <v>337</v>
      </c>
      <c r="B325" s="14" t="n">
        <v>10.2800365831464</v>
      </c>
      <c r="C325" s="14" t="n">
        <v>11.491220929552</v>
      </c>
      <c r="D325" s="14" t="n">
        <v>10.773027234931</v>
      </c>
      <c r="E325" s="14" t="n">
        <v>11.4492972880818</v>
      </c>
      <c r="F325" s="14" t="n">
        <v>10.9958949233694</v>
      </c>
      <c r="G325" s="14" t="n">
        <v>11.4590931879269</v>
      </c>
      <c r="H325" s="14" t="n">
        <v>10.9848202833568</v>
      </c>
      <c r="I325" s="14" t="n">
        <v>11.0361366718949</v>
      </c>
      <c r="J325" s="14" t="n">
        <v>10.8020442956188</v>
      </c>
      <c r="K325" s="4"/>
      <c r="L325" s="12" t="n">
        <v>0.0413867000191234</v>
      </c>
      <c r="M325" s="15"/>
    </row>
    <row r="326" customFormat="false" ht="12.75" hidden="false" customHeight="false" outlineLevel="0" collapsed="false">
      <c r="A326" s="13" t="s">
        <v>338</v>
      </c>
      <c r="B326" s="14" t="n">
        <v>9.89464221473194</v>
      </c>
      <c r="C326" s="14" t="n">
        <v>10.2677931677526</v>
      </c>
      <c r="D326" s="14" t="n">
        <v>10.2779066234098</v>
      </c>
      <c r="E326" s="14" t="n">
        <v>10.4420209184768</v>
      </c>
      <c r="F326" s="14" t="n">
        <v>10.0444697300822</v>
      </c>
      <c r="G326" s="14" t="n">
        <v>10.4371974223272</v>
      </c>
      <c r="H326" s="14" t="n">
        <v>9.6980910943152</v>
      </c>
      <c r="I326" s="14" t="n">
        <v>9.57028365275884</v>
      </c>
      <c r="J326" s="14" t="n">
        <v>9.50350184809936</v>
      </c>
      <c r="K326" s="4" t="n">
        <v>0.00861048199151482</v>
      </c>
      <c r="M326" s="15" t="n">
        <v>9.33686915417925E-005</v>
      </c>
    </row>
    <row r="327" customFormat="false" ht="12.75" hidden="false" customHeight="false" outlineLevel="0" collapsed="false">
      <c r="A327" s="13" t="s">
        <v>339</v>
      </c>
      <c r="B327" s="14" t="n">
        <v>10.1323366241655</v>
      </c>
      <c r="C327" s="14" t="n">
        <v>9.7694914167715</v>
      </c>
      <c r="D327" s="14" t="n">
        <v>9.9387315541378</v>
      </c>
      <c r="E327" s="14" t="n">
        <v>9.77796979878021</v>
      </c>
      <c r="F327" s="14" t="n">
        <v>9.87903298419713</v>
      </c>
      <c r="G327" s="14" t="n">
        <v>9.84257342232038</v>
      </c>
      <c r="H327" s="14" t="n">
        <v>10.1714886698492</v>
      </c>
      <c r="I327" s="14" t="n">
        <v>10.2140366508071</v>
      </c>
      <c r="J327" s="14" t="n">
        <v>10.0833648214087</v>
      </c>
      <c r="K327" s="4" t="n">
        <v>0.0365408043469231</v>
      </c>
      <c r="M327" s="15"/>
    </row>
    <row r="328" customFormat="false" ht="12.75" hidden="false" customHeight="false" outlineLevel="0" collapsed="false">
      <c r="A328" s="13" t="s">
        <v>340</v>
      </c>
      <c r="B328" s="14" t="n">
        <v>6.0306010650558</v>
      </c>
      <c r="C328" s="14" t="n">
        <v>6.1102523847539</v>
      </c>
      <c r="D328" s="14" t="n">
        <v>6.04476530456537</v>
      </c>
      <c r="E328" s="14" t="n">
        <v>5.59652040305183</v>
      </c>
      <c r="F328" s="14" t="n">
        <v>6.04793164312513</v>
      </c>
      <c r="G328" s="14" t="n">
        <v>5.9242149074966</v>
      </c>
      <c r="H328" s="14" t="n">
        <v>6.05115542855515</v>
      </c>
      <c r="I328" s="14" t="n">
        <v>5.58669341626313</v>
      </c>
      <c r="J328" s="14" t="n">
        <v>5.90645191529206</v>
      </c>
      <c r="K328" s="4"/>
      <c r="M328" s="15"/>
    </row>
    <row r="329" customFormat="false" ht="12.75" hidden="false" customHeight="false" outlineLevel="0" collapsed="false">
      <c r="A329" s="13" t="s">
        <v>341</v>
      </c>
      <c r="B329" s="14" t="n">
        <v>14.5056449933774</v>
      </c>
      <c r="C329" s="14" t="n">
        <v>15.4937064867049</v>
      </c>
      <c r="D329" s="14" t="n">
        <v>15.1764004094731</v>
      </c>
      <c r="E329" s="14" t="n">
        <v>15.2305656735211</v>
      </c>
      <c r="F329" s="14" t="n">
        <v>14.4131001638841</v>
      </c>
      <c r="G329" s="14" t="n">
        <v>14.9437244379268</v>
      </c>
      <c r="H329" s="14" t="n">
        <v>14.5289101930102</v>
      </c>
      <c r="I329" s="14" t="n">
        <v>14.3524969140346</v>
      </c>
      <c r="J329" s="14" t="n">
        <v>14.109390279917</v>
      </c>
      <c r="K329" s="4"/>
      <c r="M329" s="15" t="n">
        <v>0.00125018776192925</v>
      </c>
    </row>
    <row r="330" customFormat="false" ht="12.75" hidden="false" customHeight="false" outlineLevel="0" collapsed="false">
      <c r="A330" s="13" t="s">
        <v>342</v>
      </c>
      <c r="B330" s="14" t="n">
        <v>8.85630392655565</v>
      </c>
      <c r="C330" s="14" t="n">
        <v>8.84608266388459</v>
      </c>
      <c r="D330" s="14" t="n">
        <v>8.6563184018766</v>
      </c>
      <c r="E330" s="14" t="n">
        <v>8.56528842545576</v>
      </c>
      <c r="F330" s="14" t="n">
        <v>8.78263358472421</v>
      </c>
      <c r="G330" s="14" t="n">
        <v>8.82554504648119</v>
      </c>
      <c r="H330" s="14" t="n">
        <v>8.44117638899023</v>
      </c>
      <c r="I330" s="14" t="n">
        <v>8.92005846066798</v>
      </c>
      <c r="J330" s="14" t="n">
        <v>8.61314927470467</v>
      </c>
      <c r="K330" s="4"/>
      <c r="M330" s="15"/>
    </row>
    <row r="331" customFormat="false" ht="12.75" hidden="false" customHeight="false" outlineLevel="0" collapsed="false">
      <c r="A331" s="13" t="s">
        <v>343</v>
      </c>
      <c r="B331" s="14" t="n">
        <v>13.6376796090836</v>
      </c>
      <c r="C331" s="14" t="n">
        <v>13.4203918917802</v>
      </c>
      <c r="D331" s="14" t="n">
        <v>13.4775983601471</v>
      </c>
      <c r="E331" s="14" t="n">
        <v>13.2801861627629</v>
      </c>
      <c r="F331" s="14" t="n">
        <v>13.4913059867331</v>
      </c>
      <c r="G331" s="14" t="n">
        <v>13.3955775796906</v>
      </c>
      <c r="H331" s="14" t="n">
        <v>13.6078063876968</v>
      </c>
      <c r="I331" s="14" t="n">
        <v>13.3388437498985</v>
      </c>
      <c r="J331" s="14" t="n">
        <v>13.6564737984465</v>
      </c>
      <c r="K331" s="4"/>
      <c r="M331" s="15"/>
    </row>
    <row r="332" customFormat="false" ht="12.75" hidden="false" customHeight="false" outlineLevel="0" collapsed="false">
      <c r="A332" s="13" t="s">
        <v>344</v>
      </c>
      <c r="B332" s="14" t="n">
        <v>12.3109890171813</v>
      </c>
      <c r="C332" s="14" t="n">
        <v>12.3788592201099</v>
      </c>
      <c r="D332" s="14" t="n">
        <v>12.3441464067544</v>
      </c>
      <c r="E332" s="14" t="n">
        <v>12.5332981607621</v>
      </c>
      <c r="F332" s="14" t="n">
        <v>12.6546395102223</v>
      </c>
      <c r="G332" s="14" t="n">
        <v>12.3700017258593</v>
      </c>
      <c r="H332" s="14" t="n">
        <v>12.3522624502622</v>
      </c>
      <c r="I332" s="14" t="n">
        <v>12.2092048744088</v>
      </c>
      <c r="J332" s="14" t="n">
        <v>12.3781334588181</v>
      </c>
      <c r="K332" s="4"/>
      <c r="M332" s="15"/>
    </row>
    <row r="333" customFormat="false" ht="12.75" hidden="false" customHeight="false" outlineLevel="0" collapsed="false">
      <c r="A333" s="13" t="s">
        <v>345</v>
      </c>
      <c r="B333" s="14" t="n">
        <v>14.8977657574853</v>
      </c>
      <c r="C333" s="14" t="n">
        <v>15.6459550296715</v>
      </c>
      <c r="D333" s="14" t="n">
        <v>15.2253073288957</v>
      </c>
      <c r="E333" s="14" t="n">
        <v>15.3925144296862</v>
      </c>
      <c r="F333" s="14" t="n">
        <v>15.216676663478</v>
      </c>
      <c r="G333" s="14" t="n">
        <v>15.455227144328</v>
      </c>
      <c r="H333" s="14" t="n">
        <v>15.0576769144763</v>
      </c>
      <c r="I333" s="14" t="n">
        <v>15.4556246714846</v>
      </c>
      <c r="J333" s="14" t="n">
        <v>15.2826440325591</v>
      </c>
      <c r="K333" s="4"/>
      <c r="M333" s="15"/>
    </row>
    <row r="334" customFormat="false" ht="12.75" hidden="false" customHeight="false" outlineLevel="0" collapsed="false">
      <c r="A334" s="13" t="s">
        <v>346</v>
      </c>
      <c r="B334" s="14" t="n">
        <v>5.9525884565741</v>
      </c>
      <c r="C334" s="14" t="n">
        <v>5.41343497234874</v>
      </c>
      <c r="D334" s="14" t="n">
        <v>6.28094683015554</v>
      </c>
      <c r="E334" s="14" t="n">
        <v>5.64625266284133</v>
      </c>
      <c r="F334" s="14" t="n">
        <v>6.0223930160349</v>
      </c>
      <c r="G334" s="14" t="n">
        <v>5.85595370964458</v>
      </c>
      <c r="H334" s="14" t="n">
        <v>5.84467250967623</v>
      </c>
      <c r="I334" s="14" t="n">
        <v>6.03983956404473</v>
      </c>
      <c r="J334" s="14" t="n">
        <v>4.41829311608971</v>
      </c>
      <c r="K334" s="4"/>
      <c r="M334" s="15"/>
    </row>
    <row r="335" customFormat="false" ht="12.75" hidden="false" customHeight="false" outlineLevel="0" collapsed="false">
      <c r="A335" s="13" t="s">
        <v>347</v>
      </c>
      <c r="B335" s="14" t="n">
        <v>14.409312335593</v>
      </c>
      <c r="C335" s="14" t="n">
        <v>14.646167065386</v>
      </c>
      <c r="D335" s="14" t="n">
        <v>13.943590032684</v>
      </c>
      <c r="E335" s="14" t="n">
        <v>14.544331359061</v>
      </c>
      <c r="F335" s="14" t="n">
        <v>14.2846886595757</v>
      </c>
      <c r="G335" s="14" t="n">
        <v>14.6423202549182</v>
      </c>
      <c r="H335" s="14" t="n">
        <v>14.4552638191821</v>
      </c>
      <c r="I335" s="14" t="n">
        <v>14.7122511222969</v>
      </c>
      <c r="J335" s="14" t="n">
        <v>14.4197418343573</v>
      </c>
      <c r="K335" s="4"/>
      <c r="M335" s="15"/>
    </row>
    <row r="336" customFormat="false" ht="12.75" hidden="false" customHeight="false" outlineLevel="0" collapsed="false">
      <c r="A336" s="13" t="s">
        <v>348</v>
      </c>
      <c r="B336" s="14" t="n">
        <v>9.17100564822213</v>
      </c>
      <c r="C336" s="14" t="n">
        <v>8.97040259291916</v>
      </c>
      <c r="D336" s="14" t="n">
        <v>8.95200437204287</v>
      </c>
      <c r="E336" s="14" t="n">
        <v>8.78664296344803</v>
      </c>
      <c r="F336" s="14" t="n">
        <v>9.0753383166738</v>
      </c>
      <c r="G336" s="14" t="n">
        <v>8.87911892673309</v>
      </c>
      <c r="H336" s="14" t="n">
        <v>9.0473324361062</v>
      </c>
      <c r="I336" s="14" t="n">
        <v>8.83781795920056</v>
      </c>
      <c r="J336" s="14" t="n">
        <v>8.83046989205797</v>
      </c>
      <c r="K336" s="4"/>
      <c r="M336" s="15"/>
    </row>
    <row r="337" customFormat="false" ht="12.75" hidden="false" customHeight="false" outlineLevel="0" collapsed="false">
      <c r="A337" s="13" t="s">
        <v>349</v>
      </c>
      <c r="B337" s="14" t="n">
        <v>9.76800372833058</v>
      </c>
      <c r="C337" s="14" t="n">
        <v>9.740228344632</v>
      </c>
      <c r="D337" s="14" t="n">
        <v>9.36101742110988</v>
      </c>
      <c r="E337" s="14" t="n">
        <v>9.51779929371738</v>
      </c>
      <c r="F337" s="14" t="n">
        <v>9.13707882661001</v>
      </c>
      <c r="G337" s="14" t="n">
        <v>9.57492736279962</v>
      </c>
      <c r="H337" s="14" t="n">
        <v>10.5317359675214</v>
      </c>
      <c r="I337" s="14" t="n">
        <v>10.4089616829924</v>
      </c>
      <c r="J337" s="14" t="n">
        <v>9.96324013029116</v>
      </c>
      <c r="K337" s="4" t="n">
        <v>0.0127067290537985</v>
      </c>
      <c r="M337" s="15" t="n">
        <v>0.000530014586688866</v>
      </c>
    </row>
    <row r="338" customFormat="false" ht="12.75" hidden="false" customHeight="false" outlineLevel="0" collapsed="false">
      <c r="A338" s="13" t="s">
        <v>350</v>
      </c>
      <c r="B338" s="14" t="n">
        <v>5.9525884565741</v>
      </c>
      <c r="C338" s="14" t="n">
        <v>5.69734704277203</v>
      </c>
      <c r="D338" s="14" t="n">
        <v>6.40069333863247</v>
      </c>
      <c r="E338" s="14" t="n">
        <v>5.74109544162184</v>
      </c>
      <c r="F338" s="14" t="n">
        <v>6.09773090770105</v>
      </c>
      <c r="G338" s="14" t="n">
        <v>5.85595370964458</v>
      </c>
      <c r="H338" s="14" t="n">
        <v>5.76901055673781</v>
      </c>
      <c r="I338" s="14" t="n">
        <v>6.57996870958231</v>
      </c>
      <c r="J338" s="14" t="n">
        <v>5.63254195108256</v>
      </c>
      <c r="K338" s="4"/>
      <c r="M338" s="15"/>
    </row>
    <row r="339" customFormat="false" ht="12.75" hidden="false" customHeight="false" outlineLevel="0" collapsed="false">
      <c r="A339" s="13" t="s">
        <v>351</v>
      </c>
      <c r="B339" s="14" t="n">
        <v>15.9997536972007</v>
      </c>
      <c r="C339" s="14" t="n">
        <v>17.670952579045</v>
      </c>
      <c r="D339" s="14" t="n">
        <v>17.7644610257983</v>
      </c>
      <c r="E339" s="14" t="n">
        <v>17.8025054983044</v>
      </c>
      <c r="F339" s="14" t="n">
        <v>17.2373259636779</v>
      </c>
      <c r="G339" s="14" t="n">
        <v>16.9309896244312</v>
      </c>
      <c r="H339" s="14" t="n">
        <v>17.5845073457441</v>
      </c>
      <c r="I339" s="14" t="n">
        <v>17.4236854232533</v>
      </c>
      <c r="J339" s="14" t="n">
        <v>17.8218747105727</v>
      </c>
      <c r="K339" s="4"/>
      <c r="M339" s="15"/>
    </row>
    <row r="340" customFormat="false" ht="12.75" hidden="false" customHeight="false" outlineLevel="0" collapsed="false">
      <c r="A340" s="13" t="s">
        <v>352</v>
      </c>
      <c r="B340" s="14" t="n">
        <v>10.2800365831464</v>
      </c>
      <c r="C340" s="14" t="n">
        <v>9.87850746103547</v>
      </c>
      <c r="D340" s="14" t="n">
        <v>10.2215031827587</v>
      </c>
      <c r="E340" s="14" t="n">
        <v>9.89895571770271</v>
      </c>
      <c r="F340" s="14" t="n">
        <v>10.4614006959245</v>
      </c>
      <c r="G340" s="14" t="n">
        <v>10.1186355281034</v>
      </c>
      <c r="H340" s="14" t="n">
        <v>10.0923985898557</v>
      </c>
      <c r="I340" s="14" t="n">
        <v>9.93816858162025</v>
      </c>
      <c r="J340" s="14" t="n">
        <v>10.3352535596854</v>
      </c>
      <c r="K340" s="4"/>
      <c r="M340" s="15"/>
    </row>
    <row r="341" customFormat="false" ht="12.75" hidden="false" customHeight="false" outlineLevel="0" collapsed="false">
      <c r="A341" s="13" t="s">
        <v>353</v>
      </c>
      <c r="B341" s="14" t="n">
        <v>10.4541560963553</v>
      </c>
      <c r="C341" s="14" t="n">
        <v>10.5312028464746</v>
      </c>
      <c r="D341" s="14" t="n">
        <v>11.055955258208</v>
      </c>
      <c r="E341" s="14" t="n">
        <v>10.5963840691719</v>
      </c>
      <c r="F341" s="14" t="n">
        <v>10.8140733632632</v>
      </c>
      <c r="G341" s="14" t="n">
        <v>10.7564314929527</v>
      </c>
      <c r="H341" s="14" t="n">
        <v>10.0923985898557</v>
      </c>
      <c r="I341" s="14" t="n">
        <v>10.2050408416566</v>
      </c>
      <c r="J341" s="14" t="n">
        <v>10.2931611611081</v>
      </c>
      <c r="K341" s="4" t="n">
        <v>0.0383031156969411</v>
      </c>
      <c r="M341" s="15" t="n">
        <v>0.000958701094074479</v>
      </c>
    </row>
    <row r="342" customFormat="false" ht="12.75" hidden="false" customHeight="false" outlineLevel="0" collapsed="false">
      <c r="A342" s="13" t="s">
        <v>354</v>
      </c>
      <c r="B342" s="14" t="n">
        <v>8.59801626154965</v>
      </c>
      <c r="C342" s="14" t="n">
        <v>8.1548951981431</v>
      </c>
      <c r="D342" s="14" t="n">
        <v>8.52271316292309</v>
      </c>
      <c r="E342" s="14" t="n">
        <v>8.30375303371999</v>
      </c>
      <c r="F342" s="14" t="n">
        <v>8.55281166395345</v>
      </c>
      <c r="G342" s="14" t="n">
        <v>8.53423206700705</v>
      </c>
      <c r="H342" s="14" t="n">
        <v>8.23403491256877</v>
      </c>
      <c r="I342" s="14" t="n">
        <v>8.53269023978098</v>
      </c>
      <c r="J342" s="14" t="n">
        <v>8.38037433212294</v>
      </c>
      <c r="K342" s="4"/>
      <c r="M342" s="15"/>
    </row>
    <row r="343" customFormat="false" ht="12.75" hidden="false" customHeight="false" outlineLevel="0" collapsed="false">
      <c r="A343" s="13" t="s">
        <v>355</v>
      </c>
      <c r="B343" s="14" t="n">
        <v>6.85685549358337</v>
      </c>
      <c r="C343" s="14" t="n">
        <v>6.69766623722421</v>
      </c>
      <c r="D343" s="14" t="n">
        <v>6.94643007330131</v>
      </c>
      <c r="E343" s="14" t="n">
        <v>7.14674114326121</v>
      </c>
      <c r="F343" s="14" t="n">
        <v>7.07920747722776</v>
      </c>
      <c r="G343" s="14" t="n">
        <v>6.88697614590319</v>
      </c>
      <c r="H343" s="14" t="n">
        <v>7.46515929071231</v>
      </c>
      <c r="I343" s="14" t="n">
        <v>7.00420908988195</v>
      </c>
      <c r="J343" s="14" t="n">
        <v>7.25772944214314</v>
      </c>
      <c r="K343" s="4"/>
      <c r="M343" s="15"/>
    </row>
    <row r="344" customFormat="false" ht="12.75" hidden="false" customHeight="false" outlineLevel="0" collapsed="false">
      <c r="A344" s="13" t="s">
        <v>356</v>
      </c>
      <c r="B344" s="14" t="n">
        <v>8.4635560314155</v>
      </c>
      <c r="C344" s="14" t="n">
        <v>8.2560296420679</v>
      </c>
      <c r="D344" s="14" t="n">
        <v>7.8359583627272</v>
      </c>
      <c r="E344" s="14" t="n">
        <v>8.42586888713428</v>
      </c>
      <c r="F344" s="14" t="n">
        <v>8.20639646212683</v>
      </c>
      <c r="G344" s="14" t="n">
        <v>8.17368732599598</v>
      </c>
      <c r="H344" s="14" t="n">
        <v>8.62778392658183</v>
      </c>
      <c r="I344" s="14" t="n">
        <v>8.36669256537122</v>
      </c>
      <c r="J344" s="14" t="n">
        <v>8.63897556037169</v>
      </c>
      <c r="K344" s="4"/>
      <c r="M344" s="15"/>
    </row>
    <row r="345" customFormat="false" ht="12.75" hidden="false" customHeight="false" outlineLevel="0" collapsed="false">
      <c r="A345" s="13" t="s">
        <v>357</v>
      </c>
      <c r="B345" s="14" t="n">
        <v>9.65713477780916</v>
      </c>
      <c r="C345" s="14" t="n">
        <v>8.91435121587027</v>
      </c>
      <c r="D345" s="14" t="n">
        <v>9.20563035992611</v>
      </c>
      <c r="E345" s="14" t="n">
        <v>9.07037293528401</v>
      </c>
      <c r="F345" s="14" t="n">
        <v>9.51276252334139</v>
      </c>
      <c r="G345" s="14" t="n">
        <v>9.346711383479</v>
      </c>
      <c r="H345" s="14" t="n">
        <v>9.67973276325255</v>
      </c>
      <c r="I345" s="14" t="n">
        <v>9.59928439413332</v>
      </c>
      <c r="J345" s="14" t="n">
        <v>9.53135662311653</v>
      </c>
      <c r="K345" s="4"/>
      <c r="M345" s="15"/>
    </row>
    <row r="346" customFormat="false" ht="12.75" hidden="false" customHeight="false" outlineLevel="0" collapsed="false">
      <c r="A346" s="13" t="s">
        <v>358</v>
      </c>
      <c r="B346" s="14" t="n">
        <v>5.87028264843508</v>
      </c>
      <c r="C346" s="14" t="n">
        <v>5.86093113893131</v>
      </c>
      <c r="D346" s="14" t="n">
        <v>5.57646194245161</v>
      </c>
      <c r="E346" s="14" t="n">
        <v>5.99437718212818</v>
      </c>
      <c r="F346" s="14" t="n">
        <v>5.60997760806593</v>
      </c>
      <c r="G346" s="14" t="n">
        <v>5.85595370964458</v>
      </c>
      <c r="H346" s="14" t="n">
        <v>6.26064319262343</v>
      </c>
      <c r="I346" s="14" t="n">
        <v>5.73568225520205</v>
      </c>
      <c r="J346" s="14" t="n">
        <v>5.63254195108256</v>
      </c>
      <c r="K346" s="4"/>
      <c r="M346" s="15"/>
    </row>
    <row r="347" customFormat="false" ht="12.75" hidden="false" customHeight="false" outlineLevel="0" collapsed="false">
      <c r="A347" s="13" t="s">
        <v>359</v>
      </c>
      <c r="B347" s="14" t="n">
        <v>7.1324279884969</v>
      </c>
      <c r="C347" s="14" t="n">
        <v>7.28684606151134</v>
      </c>
      <c r="D347" s="14" t="n">
        <v>7.6164185905165</v>
      </c>
      <c r="E347" s="14" t="n">
        <v>6.83155322681031</v>
      </c>
      <c r="F347" s="14" t="n">
        <v>7.35267201683737</v>
      </c>
      <c r="G347" s="14" t="n">
        <v>7.66537233038853</v>
      </c>
      <c r="H347" s="14" t="n">
        <v>7.00929344975287</v>
      </c>
      <c r="I347" s="14" t="n">
        <v>6.5288565722643</v>
      </c>
      <c r="J347" s="14" t="n">
        <v>6.72078913633973</v>
      </c>
      <c r="K347" s="4"/>
      <c r="M347" s="15" t="n">
        <v>0.0248001932381994</v>
      </c>
    </row>
    <row r="348" customFormat="false" ht="12.75" hidden="false" customHeight="false" outlineLevel="0" collapsed="false">
      <c r="A348" s="13" t="s">
        <v>360</v>
      </c>
      <c r="B348" s="14" t="n">
        <v>8.25756648422885</v>
      </c>
      <c r="C348" s="14" t="n">
        <v>8.90479401212818</v>
      </c>
      <c r="D348" s="14" t="n">
        <v>8.09981596850101</v>
      </c>
      <c r="E348" s="14" t="n">
        <v>8.27966092180513</v>
      </c>
      <c r="F348" s="14" t="n">
        <v>7.34224947908255</v>
      </c>
      <c r="G348" s="14" t="n">
        <v>8.00197555509049</v>
      </c>
      <c r="H348" s="14" t="n">
        <v>8.7281514867989</v>
      </c>
      <c r="I348" s="14" t="n">
        <v>7.97891977446642</v>
      </c>
      <c r="J348" s="14" t="n">
        <v>8.44034410555195</v>
      </c>
      <c r="K348" s="4"/>
      <c r="M348" s="15"/>
    </row>
    <row r="349" customFormat="false" ht="12.75" hidden="false" customHeight="false" outlineLevel="0" collapsed="false">
      <c r="A349" s="13" t="s">
        <v>361</v>
      </c>
      <c r="B349" s="14" t="n">
        <v>6.60029899375966</v>
      </c>
      <c r="C349" s="14" t="n">
        <v>6.71950592606076</v>
      </c>
      <c r="D349" s="14" t="n">
        <v>6.6143770106783</v>
      </c>
      <c r="E349" s="14" t="n">
        <v>6.14215869344584</v>
      </c>
      <c r="F349" s="14" t="n">
        <v>6.1459152920771</v>
      </c>
      <c r="G349" s="14" t="n">
        <v>6.15079237914181</v>
      </c>
      <c r="H349" s="14" t="n">
        <v>7.46515929071231</v>
      </c>
      <c r="I349" s="14" t="n">
        <v>7.22020487853272</v>
      </c>
      <c r="J349" s="14" t="n">
        <v>7.13640603306242</v>
      </c>
      <c r="K349" s="4" t="n">
        <v>3.83974647829577E-005</v>
      </c>
      <c r="L349" s="12" t="n">
        <v>0.0409079644370824</v>
      </c>
      <c r="M349" s="15" t="n">
        <v>0.00557306255570341</v>
      </c>
    </row>
    <row r="350" customFormat="false" ht="12.75" hidden="false" customHeight="false" outlineLevel="0" collapsed="false">
      <c r="A350" s="13" t="s">
        <v>362</v>
      </c>
      <c r="B350" s="14" t="n">
        <v>8.39667783906838</v>
      </c>
      <c r="C350" s="14" t="n">
        <v>8.13051590787218</v>
      </c>
      <c r="D350" s="14" t="n">
        <v>8.04520160967415</v>
      </c>
      <c r="E350" s="14" t="n">
        <v>8.03301446226715</v>
      </c>
      <c r="F350" s="14" t="n">
        <v>8.12346326068081</v>
      </c>
      <c r="G350" s="14" t="n">
        <v>8.12526638173433</v>
      </c>
      <c r="H350" s="14" t="n">
        <v>7.58252086001211</v>
      </c>
      <c r="I350" s="14" t="n">
        <v>7.09166809733365</v>
      </c>
      <c r="J350" s="14" t="n">
        <v>7.74699238135333</v>
      </c>
      <c r="K350" s="4" t="n">
        <v>0.0159195497843703</v>
      </c>
      <c r="M350" s="15" t="n">
        <v>0.00573259729477048</v>
      </c>
    </row>
    <row r="351" customFormat="false" ht="12.75" hidden="false" customHeight="false" outlineLevel="0" collapsed="false">
      <c r="A351" s="13" t="s">
        <v>363</v>
      </c>
      <c r="B351" s="14" t="n">
        <v>9.72091711110294</v>
      </c>
      <c r="C351" s="14" t="n">
        <v>9.72943835299432</v>
      </c>
      <c r="D351" s="14" t="n">
        <v>9.99989326308215</v>
      </c>
      <c r="E351" s="14" t="n">
        <v>9.85612535532369</v>
      </c>
      <c r="F351" s="14" t="n">
        <v>9.94266653539696</v>
      </c>
      <c r="G351" s="14" t="n">
        <v>9.9508136301929</v>
      </c>
      <c r="H351" s="14" t="n">
        <v>9.93323552796585</v>
      </c>
      <c r="I351" s="14" t="n">
        <v>10.0889228548921</v>
      </c>
      <c r="J351" s="14" t="n">
        <v>10.1700908456498</v>
      </c>
      <c r="K351" s="4"/>
      <c r="M351" s="15"/>
    </row>
    <row r="352" customFormat="false" ht="12.75" hidden="false" customHeight="false" outlineLevel="0" collapsed="false">
      <c r="A352" s="13" t="s">
        <v>364</v>
      </c>
      <c r="B352" s="14" t="n">
        <v>9.20317413580873</v>
      </c>
      <c r="C352" s="14" t="n">
        <v>9.05059862443843</v>
      </c>
      <c r="D352" s="14" t="n">
        <v>9.0006871711574</v>
      </c>
      <c r="E352" s="14" t="n">
        <v>9.22142099572218</v>
      </c>
      <c r="F352" s="14" t="n">
        <v>9.13102227369403</v>
      </c>
      <c r="G352" s="14" t="n">
        <v>9.07039224097064</v>
      </c>
      <c r="H352" s="14" t="n">
        <v>9.11134476187363</v>
      </c>
      <c r="I352" s="14" t="n">
        <v>9.0016474880669</v>
      </c>
      <c r="J352" s="14" t="n">
        <v>9.16866300941052</v>
      </c>
      <c r="K352" s="4"/>
      <c r="M352" s="15"/>
    </row>
    <row r="353" customFormat="false" ht="12.75" hidden="false" customHeight="false" outlineLevel="0" collapsed="false">
      <c r="A353" s="13" t="s">
        <v>365</v>
      </c>
      <c r="B353" s="14" t="n">
        <v>6.41989543602627</v>
      </c>
      <c r="C353" s="14" t="n">
        <v>6.37941024340921</v>
      </c>
      <c r="D353" s="14" t="n">
        <v>6.34203620522277</v>
      </c>
      <c r="E353" s="14" t="n">
        <v>6.56704935082003</v>
      </c>
      <c r="F353" s="14" t="n">
        <v>6.0730396615753</v>
      </c>
      <c r="G353" s="14" t="n">
        <v>6.16977616926069</v>
      </c>
      <c r="H353" s="14" t="n">
        <v>6.60715160387394</v>
      </c>
      <c r="I353" s="14" t="n">
        <v>6.51841675513222</v>
      </c>
      <c r="J353" s="14" t="n">
        <v>6.62129345877547</v>
      </c>
      <c r="K353" s="4"/>
      <c r="M353" s="15"/>
    </row>
    <row r="354" customFormat="false" ht="12.75" hidden="false" customHeight="false" outlineLevel="0" collapsed="false">
      <c r="A354" s="13" t="s">
        <v>366</v>
      </c>
      <c r="B354" s="14" t="n">
        <v>5.94110370908406</v>
      </c>
      <c r="C354" s="14" t="n">
        <v>5.97291349535565</v>
      </c>
      <c r="D354" s="14" t="n">
        <v>6.40069333863247</v>
      </c>
      <c r="E354" s="14" t="n">
        <v>6.69323759277739</v>
      </c>
      <c r="F354" s="14" t="n">
        <v>5.91563118670923</v>
      </c>
      <c r="G354" s="14" t="n">
        <v>6.11207996665032</v>
      </c>
      <c r="H354" s="14" t="n">
        <v>6.11408751760101</v>
      </c>
      <c r="I354" s="14" t="n">
        <v>6.95065261463688</v>
      </c>
      <c r="J354" s="14" t="n">
        <v>6.13800322975968</v>
      </c>
      <c r="K354" s="4"/>
      <c r="M354" s="15"/>
    </row>
    <row r="355" customFormat="false" ht="12.75" hidden="false" customHeight="false" outlineLevel="0" collapsed="false">
      <c r="A355" s="13" t="s">
        <v>367</v>
      </c>
      <c r="B355" s="14" t="n">
        <v>5.91786645598324</v>
      </c>
      <c r="C355" s="14" t="n">
        <v>6.8440981129823</v>
      </c>
      <c r="D355" s="14" t="n">
        <v>7.20012232699904</v>
      </c>
      <c r="E355" s="14" t="n">
        <v>5.99437718212818</v>
      </c>
      <c r="F355" s="14" t="n">
        <v>6.32435450530367</v>
      </c>
      <c r="G355" s="14" t="n">
        <v>6.01064392291669</v>
      </c>
      <c r="H355" s="14" t="n">
        <v>6.08295438915732</v>
      </c>
      <c r="I355" s="14" t="n">
        <v>6.45416818306667</v>
      </c>
      <c r="J355" s="14" t="n">
        <v>6.20781273247187</v>
      </c>
      <c r="K355" s="4"/>
      <c r="M355" s="15"/>
    </row>
    <row r="356" customFormat="false" ht="12.75" hidden="false" customHeight="false" outlineLevel="0" collapsed="false">
      <c r="A356" s="13" t="s">
        <v>368</v>
      </c>
      <c r="B356" s="14" t="n">
        <v>8.17143618983267</v>
      </c>
      <c r="C356" s="14" t="n">
        <v>8.44585918775309</v>
      </c>
      <c r="D356" s="14" t="n">
        <v>7.6164185905165</v>
      </c>
      <c r="E356" s="14" t="n">
        <v>7.92329897968053</v>
      </c>
      <c r="F356" s="14" t="n">
        <v>7.7887940515587</v>
      </c>
      <c r="G356" s="14" t="n">
        <v>7.84344271313259</v>
      </c>
      <c r="H356" s="14" t="n">
        <v>8.35128658102809</v>
      </c>
      <c r="I356" s="14" t="n">
        <v>8.85673481795925</v>
      </c>
      <c r="J356" s="14" t="n">
        <v>8.20997430179448</v>
      </c>
      <c r="K356" s="4"/>
      <c r="M356" s="15"/>
    </row>
    <row r="357" customFormat="false" ht="12.75" hidden="false" customHeight="false" outlineLevel="0" collapsed="false">
      <c r="A357" s="13" t="s">
        <v>369</v>
      </c>
      <c r="B357" s="14" t="n">
        <v>15.2297693960139</v>
      </c>
      <c r="C357" s="14" t="n">
        <v>15.6267294794549</v>
      </c>
      <c r="D357" s="14" t="n">
        <v>15.1526918949844</v>
      </c>
      <c r="E357" s="14" t="n">
        <v>15.9562760070774</v>
      </c>
      <c r="F357" s="14" t="n">
        <v>15.519636281148</v>
      </c>
      <c r="G357" s="14" t="n">
        <v>15.8191208269384</v>
      </c>
      <c r="H357" s="14" t="n">
        <v>15.9731560128378</v>
      </c>
      <c r="I357" s="14" t="n">
        <v>15.8866575665023</v>
      </c>
      <c r="J357" s="14" t="n">
        <v>16.0301165528325</v>
      </c>
      <c r="K357" s="4" t="n">
        <v>0.0219497293115911</v>
      </c>
      <c r="L357" s="12" t="n">
        <v>0.0018450155578523</v>
      </c>
      <c r="M357" s="15" t="n">
        <v>6.28419080178017E-005</v>
      </c>
    </row>
    <row r="358" customFormat="false" ht="12.75" hidden="false" customHeight="false" outlineLevel="0" collapsed="false">
      <c r="A358" s="13" t="s">
        <v>370</v>
      </c>
      <c r="B358" s="14" t="n">
        <v>6.0306010650558</v>
      </c>
      <c r="C358" s="14" t="n">
        <v>6.67549520748814</v>
      </c>
      <c r="D358" s="14" t="n">
        <v>6.71056381784225</v>
      </c>
      <c r="E358" s="14" t="n">
        <v>6.95787908350474</v>
      </c>
      <c r="F358" s="14" t="n">
        <v>6.7101660545311</v>
      </c>
      <c r="G358" s="14" t="n">
        <v>6.64870429812144</v>
      </c>
      <c r="H358" s="14" t="n">
        <v>6.41923856125855</v>
      </c>
      <c r="I358" s="14" t="n">
        <v>6.83724177131268</v>
      </c>
      <c r="J358" s="14" t="n">
        <v>6.83632526673026</v>
      </c>
      <c r="K358" s="4"/>
      <c r="M358" s="15"/>
    </row>
    <row r="359" customFormat="false" ht="12.75" hidden="false" customHeight="false" outlineLevel="0" collapsed="false">
      <c r="A359" s="13" t="s">
        <v>371</v>
      </c>
      <c r="B359" s="14" t="n">
        <v>8.84537109322419</v>
      </c>
      <c r="C359" s="14" t="n">
        <v>8.95659246825895</v>
      </c>
      <c r="D359" s="14" t="n">
        <v>8.29971232703275</v>
      </c>
      <c r="E359" s="14" t="n">
        <v>8.66787744395626</v>
      </c>
      <c r="F359" s="14" t="n">
        <v>8.58417494703728</v>
      </c>
      <c r="G359" s="14" t="n">
        <v>8.76675136051781</v>
      </c>
      <c r="H359" s="14" t="n">
        <v>9.4880726777129</v>
      </c>
      <c r="I359" s="14" t="n">
        <v>9.59051961768638</v>
      </c>
      <c r="J359" s="14" t="n">
        <v>8.94878148963962</v>
      </c>
      <c r="K359" s="4" t="n">
        <v>0.0498832020919989</v>
      </c>
      <c r="M359" s="15" t="n">
        <v>0.00106186044884972</v>
      </c>
    </row>
    <row r="360" customFormat="false" ht="12.75" hidden="false" customHeight="false" outlineLevel="0" collapsed="false">
      <c r="A360" s="13" t="s">
        <v>372</v>
      </c>
      <c r="B360" s="14" t="n">
        <v>10.1483144081495</v>
      </c>
      <c r="C360" s="14" t="n">
        <v>10.0158298902939</v>
      </c>
      <c r="D360" s="14" t="n">
        <v>10.0094429609022</v>
      </c>
      <c r="E360" s="14" t="n">
        <v>10.2711811651313</v>
      </c>
      <c r="F360" s="14" t="n">
        <v>9.73070595115615</v>
      </c>
      <c r="G360" s="14" t="n">
        <v>10.1720931130924</v>
      </c>
      <c r="H360" s="14" t="n">
        <v>9.98328233712386</v>
      </c>
      <c r="I360" s="14" t="n">
        <v>9.89203565453455</v>
      </c>
      <c r="J360" s="14" t="n">
        <v>9.97088921392283</v>
      </c>
      <c r="K360" s="4"/>
      <c r="M360" s="15"/>
    </row>
    <row r="361" customFormat="false" ht="12.75" hidden="false" customHeight="false" outlineLevel="0" collapsed="false">
      <c r="A361" s="13" t="s">
        <v>373</v>
      </c>
      <c r="B361" s="14" t="n">
        <v>5.94110370908406</v>
      </c>
      <c r="C361" s="14" t="n">
        <v>5.69734704277203</v>
      </c>
      <c r="D361" s="14" t="n">
        <v>6.08089564520765</v>
      </c>
      <c r="E361" s="14" t="n">
        <v>5.0584676998019</v>
      </c>
      <c r="F361" s="14" t="n">
        <v>6.09773090770105</v>
      </c>
      <c r="G361" s="14" t="n">
        <v>5.70938308618714</v>
      </c>
      <c r="H361" s="14" t="n">
        <v>5.76901055673781</v>
      </c>
      <c r="I361" s="14" t="n">
        <v>6.03983956404473</v>
      </c>
      <c r="J361" s="14" t="n">
        <v>5.52905081801119</v>
      </c>
      <c r="K361" s="4"/>
      <c r="M361" s="15"/>
    </row>
    <row r="362" customFormat="false" ht="12.75" hidden="false" customHeight="false" outlineLevel="0" collapsed="false">
      <c r="A362" s="13" t="s">
        <v>374</v>
      </c>
      <c r="B362" s="14" t="n">
        <v>8.06377507068342</v>
      </c>
      <c r="C362" s="14" t="n">
        <v>7.80053154066575</v>
      </c>
      <c r="D362" s="14" t="n">
        <v>7.43027452467024</v>
      </c>
      <c r="E362" s="14" t="n">
        <v>7.74720467129884</v>
      </c>
      <c r="F362" s="14" t="n">
        <v>7.64340024798953</v>
      </c>
      <c r="G362" s="14" t="n">
        <v>7.66537233038853</v>
      </c>
      <c r="H362" s="14" t="n">
        <v>7.7822754567441</v>
      </c>
      <c r="I362" s="14" t="n">
        <v>7.20719807570595</v>
      </c>
      <c r="J362" s="14" t="n">
        <v>7.58393046736224</v>
      </c>
      <c r="K362" s="4"/>
      <c r="M362" s="15"/>
    </row>
    <row r="363" customFormat="false" ht="12.75" hidden="false" customHeight="false" outlineLevel="0" collapsed="false">
      <c r="A363" s="13" t="s">
        <v>375</v>
      </c>
      <c r="B363" s="14" t="n">
        <v>10.0235851817311</v>
      </c>
      <c r="C363" s="14" t="n">
        <v>9.85139393230283</v>
      </c>
      <c r="D363" s="14" t="n">
        <v>9.63067179595055</v>
      </c>
      <c r="E363" s="14" t="n">
        <v>9.53826312292672</v>
      </c>
      <c r="F363" s="14" t="n">
        <v>9.26150132105551</v>
      </c>
      <c r="G363" s="14" t="n">
        <v>9.94244701888955</v>
      </c>
      <c r="H363" s="14" t="n">
        <v>9.86755339863452</v>
      </c>
      <c r="I363" s="14" t="n">
        <v>9.94211129771011</v>
      </c>
      <c r="J363" s="14" t="n">
        <v>10.2265618905309</v>
      </c>
      <c r="K363" s="4"/>
      <c r="M363" s="15"/>
    </row>
    <row r="364" customFormat="false" ht="12.75" hidden="false" customHeight="false" outlineLevel="0" collapsed="false">
      <c r="A364" s="13" t="s">
        <v>376</v>
      </c>
      <c r="B364" s="14" t="n">
        <v>6.70013705036989</v>
      </c>
      <c r="C364" s="14" t="n">
        <v>6.95887662868604</v>
      </c>
      <c r="D364" s="14" t="n">
        <v>6.56380371144461</v>
      </c>
      <c r="E364" s="14" t="n">
        <v>6.42896104703693</v>
      </c>
      <c r="F364" s="14" t="n">
        <v>6.62709167300685</v>
      </c>
      <c r="G364" s="14" t="n">
        <v>6.45997054636906</v>
      </c>
      <c r="H364" s="14" t="n">
        <v>6.23247005134727</v>
      </c>
      <c r="I364" s="14" t="n">
        <v>6.63903809647176</v>
      </c>
      <c r="J364" s="14" t="n">
        <v>6.39939810959093</v>
      </c>
      <c r="K364" s="4"/>
      <c r="M364" s="15"/>
    </row>
    <row r="365" customFormat="false" ht="12.75" hidden="false" customHeight="false" outlineLevel="0" collapsed="false">
      <c r="A365" s="13" t="s">
        <v>377</v>
      </c>
      <c r="B365" s="14" t="n">
        <v>6.71385897651386</v>
      </c>
      <c r="C365" s="14" t="n">
        <v>7.70476436524356</v>
      </c>
      <c r="D365" s="14" t="n">
        <v>6.37165689210972</v>
      </c>
      <c r="E365" s="14" t="n">
        <v>7.61237365441965</v>
      </c>
      <c r="F365" s="14" t="n">
        <v>7.00196573083578</v>
      </c>
      <c r="G365" s="14" t="n">
        <v>7.03011448505854</v>
      </c>
      <c r="H365" s="14" t="n">
        <v>6.5623823953242</v>
      </c>
      <c r="I365" s="14" t="n">
        <v>6.69581480242924</v>
      </c>
      <c r="J365" s="14" t="n">
        <v>6.45809563350674</v>
      </c>
      <c r="K365" s="4"/>
      <c r="M365" s="15"/>
    </row>
    <row r="366" customFormat="false" ht="12.75" hidden="false" customHeight="false" outlineLevel="0" collapsed="false">
      <c r="A366" s="13" t="s">
        <v>378</v>
      </c>
      <c r="B366" s="14" t="n">
        <v>6.77406058278952</v>
      </c>
      <c r="C366" s="14" t="n">
        <v>7.82097894865708</v>
      </c>
      <c r="D366" s="14" t="n">
        <v>7.1664811008828</v>
      </c>
      <c r="E366" s="14" t="n">
        <v>7.59946999461462</v>
      </c>
      <c r="F366" s="14" t="n">
        <v>7.31052480690265</v>
      </c>
      <c r="G366" s="14" t="n">
        <v>7.41479781082287</v>
      </c>
      <c r="H366" s="14" t="n">
        <v>7.31049921446475</v>
      </c>
      <c r="I366" s="14" t="n">
        <v>7.34423732226142</v>
      </c>
      <c r="J366" s="14" t="n">
        <v>7.18964763463922</v>
      </c>
      <c r="K366" s="4"/>
      <c r="M366" s="15"/>
    </row>
    <row r="367" customFormat="false" ht="12.75" hidden="false" customHeight="false" outlineLevel="0" collapsed="false">
      <c r="A367" s="13" t="s">
        <v>379</v>
      </c>
      <c r="B367" s="14" t="n">
        <v>5.90611126123467</v>
      </c>
      <c r="C367" s="14" t="n">
        <v>6.37941024340921</v>
      </c>
      <c r="D367" s="14" t="n">
        <v>6.18429608432614</v>
      </c>
      <c r="E367" s="14" t="n">
        <v>5.78638089478646</v>
      </c>
      <c r="F367" s="14" t="n">
        <v>6.25993775955362</v>
      </c>
      <c r="G367" s="14" t="n">
        <v>6.01064392291669</v>
      </c>
      <c r="H367" s="14" t="n">
        <v>5.98544570988483</v>
      </c>
      <c r="I367" s="14" t="n">
        <v>7.00420908988195</v>
      </c>
      <c r="J367" s="14" t="n">
        <v>5.52905081801119</v>
      </c>
      <c r="K367" s="4"/>
      <c r="M367" s="15"/>
    </row>
    <row r="368" customFormat="false" ht="12.75" hidden="false" customHeight="false" outlineLevel="0" collapsed="false">
      <c r="A368" s="13" t="s">
        <v>380</v>
      </c>
      <c r="B368" s="14" t="n">
        <v>5.89426317952238</v>
      </c>
      <c r="C368" s="14" t="n">
        <v>6.00845286792334</v>
      </c>
      <c r="D368" s="14" t="n">
        <v>6.24942687053681</v>
      </c>
      <c r="E368" s="14" t="n">
        <v>5.83034763613068</v>
      </c>
      <c r="F368" s="14" t="n">
        <v>5.35260028626698</v>
      </c>
      <c r="G368" s="14" t="n">
        <v>5.70938308618714</v>
      </c>
      <c r="H368" s="14" t="n">
        <v>6.14458132783068</v>
      </c>
      <c r="I368" s="14" t="n">
        <v>5.64428481898418</v>
      </c>
      <c r="J368" s="14" t="n">
        <v>6.10182618139827</v>
      </c>
      <c r="K368" s="4"/>
      <c r="M368" s="15"/>
    </row>
    <row r="369" customFormat="false" ht="12.75" hidden="false" customHeight="false" outlineLevel="0" collapsed="false">
      <c r="A369" s="13" t="s">
        <v>381</v>
      </c>
      <c r="B369" s="14" t="n">
        <v>5.97529670507353</v>
      </c>
      <c r="C369" s="14" t="n">
        <v>6.23596170128243</v>
      </c>
      <c r="D369" s="14" t="n">
        <v>5.04704946049951</v>
      </c>
      <c r="E369" s="14" t="n">
        <v>5.54511809648921</v>
      </c>
      <c r="F369" s="14" t="n">
        <v>5.83025036650287</v>
      </c>
      <c r="G369" s="14" t="n">
        <v>5.70938308618714</v>
      </c>
      <c r="H369" s="14" t="n">
        <v>5.268727112613</v>
      </c>
      <c r="I369" s="14" t="n">
        <v>5.52685235729272</v>
      </c>
      <c r="J369" s="14" t="n">
        <v>5.94762503993305</v>
      </c>
      <c r="K369" s="4"/>
      <c r="M369" s="15"/>
    </row>
    <row r="370" customFormat="false" ht="12.75" hidden="false" customHeight="false" outlineLevel="0" collapsed="false">
      <c r="A370" s="13" t="s">
        <v>382</v>
      </c>
      <c r="B370" s="14" t="n">
        <v>6.06282495357182</v>
      </c>
      <c r="C370" s="14" t="n">
        <v>6.1102523847539</v>
      </c>
      <c r="D370" s="14" t="n">
        <v>5.5257505274791</v>
      </c>
      <c r="E370" s="14" t="n">
        <v>5.69441397964321</v>
      </c>
      <c r="F370" s="14" t="n">
        <v>6.1459152920771</v>
      </c>
      <c r="G370" s="14" t="n">
        <v>5.98950082449546</v>
      </c>
      <c r="H370" s="14" t="n">
        <v>6.14458132783068</v>
      </c>
      <c r="I370" s="14" t="n">
        <v>5.69978028357462</v>
      </c>
      <c r="J370" s="14" t="n">
        <v>6.595324950527</v>
      </c>
      <c r="K370" s="4"/>
      <c r="M370" s="15"/>
    </row>
    <row r="371" customFormat="false" ht="12.75" hidden="false" customHeight="false" outlineLevel="0" collapsed="false">
      <c r="A371" s="13" t="s">
        <v>383</v>
      </c>
      <c r="B371" s="14" t="n">
        <v>6.00872469138875</v>
      </c>
      <c r="C371" s="14" t="n">
        <v>5.78135239477492</v>
      </c>
      <c r="D371" s="14" t="n">
        <v>5.93080442105722</v>
      </c>
      <c r="E371" s="14" t="n">
        <v>5.62158889729326</v>
      </c>
      <c r="F371" s="14" t="n">
        <v>6.0223930160349</v>
      </c>
      <c r="G371" s="14" t="n">
        <v>5.85595370964458</v>
      </c>
      <c r="H371" s="14" t="n">
        <v>5.46988852306825</v>
      </c>
      <c r="I371" s="14" t="n">
        <v>5.62532784812884</v>
      </c>
      <c r="J371" s="14" t="n">
        <v>5.7294607300001</v>
      </c>
      <c r="K371" s="4"/>
      <c r="M371" s="15"/>
    </row>
    <row r="372" customFormat="false" ht="12.75" hidden="false" customHeight="false" outlineLevel="0" collapsed="false">
      <c r="A372" s="13" t="s">
        <v>384</v>
      </c>
      <c r="B372" s="14" t="n">
        <v>5.87028264843508</v>
      </c>
      <c r="C372" s="14" t="n">
        <v>6.00845286792334</v>
      </c>
      <c r="D372" s="14" t="n">
        <v>6.31180780988789</v>
      </c>
      <c r="E372" s="14" t="n">
        <v>5.99437718212818</v>
      </c>
      <c r="F372" s="14" t="n">
        <v>5.60997760806593</v>
      </c>
      <c r="G372" s="14" t="n">
        <v>5.85595370964458</v>
      </c>
      <c r="H372" s="14" t="n">
        <v>5.268727112613</v>
      </c>
      <c r="I372" s="14" t="n">
        <v>6.51841675513222</v>
      </c>
      <c r="J372" s="14" t="n">
        <v>5.77569338498873</v>
      </c>
      <c r="K372" s="4"/>
      <c r="M372" s="15"/>
    </row>
    <row r="373" customFormat="false" ht="12.75" hidden="false" customHeight="false" outlineLevel="0" collapsed="false">
      <c r="A373" s="13" t="s">
        <v>385</v>
      </c>
      <c r="B373" s="14" t="n">
        <v>6.04142001434938</v>
      </c>
      <c r="C373" s="14" t="n">
        <v>6.17443987779412</v>
      </c>
      <c r="D373" s="14" t="n">
        <v>6.28094683015554</v>
      </c>
      <c r="E373" s="14" t="n">
        <v>6.59317239988384</v>
      </c>
      <c r="F373" s="14" t="n">
        <v>6.19258343990708</v>
      </c>
      <c r="G373" s="14" t="n">
        <v>6.31346773423159</v>
      </c>
      <c r="H373" s="14" t="n">
        <v>6.14458132783068</v>
      </c>
      <c r="I373" s="14" t="n">
        <v>6.398393873416</v>
      </c>
      <c r="J373" s="14" t="n">
        <v>6.24152062332315</v>
      </c>
      <c r="K373" s="4"/>
      <c r="M373" s="15"/>
    </row>
    <row r="374" customFormat="false" ht="12.75" hidden="false" customHeight="false" outlineLevel="0" collapsed="false">
      <c r="A374" s="13" t="s">
        <v>386</v>
      </c>
      <c r="B374" s="14" t="n">
        <v>5.89426317952238</v>
      </c>
      <c r="C374" s="14" t="n">
        <v>6.07708704961067</v>
      </c>
      <c r="D374" s="14" t="n">
        <v>6.21721989341938</v>
      </c>
      <c r="E374" s="14" t="n">
        <v>5.95502290427856</v>
      </c>
      <c r="F374" s="14" t="n">
        <v>5.85925307200789</v>
      </c>
      <c r="G374" s="14" t="n">
        <v>5.65719488050223</v>
      </c>
      <c r="H374" s="14" t="n">
        <v>6.05115542855515</v>
      </c>
      <c r="I374" s="14" t="n">
        <v>6.48664397709408</v>
      </c>
      <c r="J374" s="14" t="n">
        <v>5.7294607300001</v>
      </c>
      <c r="K374" s="4"/>
      <c r="M374" s="15"/>
    </row>
    <row r="375" customFormat="false" ht="12.75" hidden="false" customHeight="false" outlineLevel="0" collapsed="false">
      <c r="A375" s="13" t="s">
        <v>387</v>
      </c>
      <c r="B375" s="14" t="n">
        <v>6.0306010650558</v>
      </c>
      <c r="C375" s="14" t="n">
        <v>6.37941024340921</v>
      </c>
      <c r="D375" s="14" t="n">
        <v>5.80745329084859</v>
      </c>
      <c r="E375" s="14" t="n">
        <v>6.54045206298916</v>
      </c>
      <c r="F375" s="14" t="n">
        <v>5.96996517765089</v>
      </c>
      <c r="G375" s="14" t="n">
        <v>5.98950082449546</v>
      </c>
      <c r="H375" s="14" t="n">
        <v>6.11408751760101</v>
      </c>
      <c r="I375" s="14" t="n">
        <v>6.42095815447038</v>
      </c>
      <c r="J375" s="14" t="n">
        <v>6.20781273247187</v>
      </c>
      <c r="K375" s="4"/>
      <c r="M375" s="15"/>
    </row>
    <row r="376" customFormat="false" ht="12.75" hidden="false" customHeight="false" outlineLevel="0" collapsed="false">
      <c r="A376" s="13" t="s">
        <v>388</v>
      </c>
      <c r="B376" s="14" t="n">
        <v>8.77303969148214</v>
      </c>
      <c r="C376" s="14" t="n">
        <v>9.49791922418849</v>
      </c>
      <c r="D376" s="14" t="n">
        <v>9.51140472047709</v>
      </c>
      <c r="E376" s="14" t="n">
        <v>9.37341376547699</v>
      </c>
      <c r="F376" s="14" t="n">
        <v>9.01083839343017</v>
      </c>
      <c r="G376" s="14" t="n">
        <v>9.25960440453046</v>
      </c>
      <c r="H376" s="14" t="n">
        <v>9.00583344826696</v>
      </c>
      <c r="I376" s="14" t="n">
        <v>9.45912285859252</v>
      </c>
      <c r="J376" s="14" t="n">
        <v>9.05333188438408</v>
      </c>
      <c r="K376" s="4"/>
      <c r="M376" s="15"/>
    </row>
    <row r="377" customFormat="false" ht="12.75" hidden="false" customHeight="false" outlineLevel="0" collapsed="false">
      <c r="A377" s="13" t="s">
        <v>389</v>
      </c>
      <c r="B377" s="14" t="n">
        <v>8.76477452396375</v>
      </c>
      <c r="C377" s="14" t="n">
        <v>8.22565842227232</v>
      </c>
      <c r="D377" s="14" t="n">
        <v>8.73898019321922</v>
      </c>
      <c r="E377" s="14" t="n">
        <v>8.11697390817752</v>
      </c>
      <c r="F377" s="14" t="n">
        <v>8.38488480918058</v>
      </c>
      <c r="G377" s="14" t="n">
        <v>8.11538442709527</v>
      </c>
      <c r="H377" s="14" t="n">
        <v>8.31777749240422</v>
      </c>
      <c r="I377" s="14" t="n">
        <v>8.55859212443291</v>
      </c>
      <c r="J377" s="14" t="n">
        <v>8.13938039677751</v>
      </c>
      <c r="K377" s="4"/>
      <c r="L377" s="12" t="n">
        <v>0.0307970980149228</v>
      </c>
      <c r="M377" s="15"/>
    </row>
    <row r="378" customFormat="false" ht="12.75" hidden="false" customHeight="false" outlineLevel="0" collapsed="false">
      <c r="A378" s="13" t="s">
        <v>390</v>
      </c>
      <c r="B378" s="14" t="n">
        <v>5.92953015228176</v>
      </c>
      <c r="C378" s="14" t="n">
        <v>6.35181545320082</v>
      </c>
      <c r="D378" s="14" t="n">
        <v>5.9697654827837</v>
      </c>
      <c r="E378" s="14" t="n">
        <v>5.87306703412621</v>
      </c>
      <c r="F378" s="14" t="n">
        <v>5.43060080746482</v>
      </c>
      <c r="G378" s="14" t="n">
        <v>5.90180447166686</v>
      </c>
      <c r="H378" s="14" t="n">
        <v>5.98544570988483</v>
      </c>
      <c r="I378" s="14" t="n">
        <v>5.60613260920128</v>
      </c>
      <c r="J378" s="14" t="n">
        <v>5.90645191529206</v>
      </c>
      <c r="K378" s="4"/>
      <c r="M378" s="15"/>
    </row>
    <row r="379" customFormat="false" ht="12.75" hidden="false" customHeight="false" outlineLevel="0" collapsed="false">
      <c r="A379" s="13" t="s">
        <v>391</v>
      </c>
      <c r="B379" s="14" t="n">
        <v>5.91786645598324</v>
      </c>
      <c r="C379" s="14" t="n">
        <v>5.86093113893131</v>
      </c>
      <c r="D379" s="14" t="n">
        <v>6.40069333863247</v>
      </c>
      <c r="E379" s="14" t="n">
        <v>6.07010204916721</v>
      </c>
      <c r="F379" s="14" t="n">
        <v>5.8006780893185</v>
      </c>
      <c r="G379" s="14" t="n">
        <v>5.78444581755203</v>
      </c>
      <c r="H379" s="14" t="n">
        <v>6.39396382494065</v>
      </c>
      <c r="I379" s="14" t="n">
        <v>6.22995497320776</v>
      </c>
      <c r="J379" s="14" t="n">
        <v>5.63254195108256</v>
      </c>
      <c r="K379" s="4"/>
      <c r="M379" s="15"/>
    </row>
    <row r="380" customFormat="false" ht="12.75" hidden="false" customHeight="false" outlineLevel="0" collapsed="false">
      <c r="A380" s="13" t="s">
        <v>392</v>
      </c>
      <c r="B380" s="14" t="n">
        <v>5.8823207919576</v>
      </c>
      <c r="C380" s="14" t="n">
        <v>6.07708704961067</v>
      </c>
      <c r="D380" s="14" t="n">
        <v>6.18429608432614</v>
      </c>
      <c r="E380" s="14" t="n">
        <v>6.10656723826415</v>
      </c>
      <c r="F380" s="14" t="n">
        <v>6.34521634059586</v>
      </c>
      <c r="G380" s="14" t="n">
        <v>5.83249289412769</v>
      </c>
      <c r="H380" s="14" t="n">
        <v>6.49255495557886</v>
      </c>
      <c r="I380" s="14" t="n">
        <v>6.24264510511261</v>
      </c>
      <c r="J380" s="14" t="n">
        <v>6.33826082631189</v>
      </c>
      <c r="K380" s="4"/>
      <c r="M380" s="15"/>
    </row>
    <row r="381" customFormat="false" ht="12.75" hidden="false" customHeight="false" outlineLevel="0" collapsed="false">
      <c r="A381" s="13" t="s">
        <v>393</v>
      </c>
      <c r="B381" s="14" t="n">
        <v>8.3880960653888</v>
      </c>
      <c r="C381" s="14" t="n">
        <v>8.87573679146716</v>
      </c>
      <c r="D381" s="14" t="n">
        <v>8.87052675786428</v>
      </c>
      <c r="E381" s="14" t="n">
        <v>9.03721124877732</v>
      </c>
      <c r="F381" s="14" t="n">
        <v>8.66602204630486</v>
      </c>
      <c r="G381" s="14" t="n">
        <v>8.73481803391742</v>
      </c>
      <c r="H381" s="14" t="n">
        <v>8.55485750540347</v>
      </c>
      <c r="I381" s="14" t="n">
        <v>8.66018419383423</v>
      </c>
      <c r="J381" s="14" t="n">
        <v>8.58685265519861</v>
      </c>
      <c r="K381" s="4"/>
      <c r="M381" s="15"/>
    </row>
    <row r="382" customFormat="false" ht="12.75" hidden="false" customHeight="false" outlineLevel="0" collapsed="false">
      <c r="A382" s="13" t="s">
        <v>394</v>
      </c>
      <c r="B382" s="14" t="n">
        <v>11.7810855037319</v>
      </c>
      <c r="C382" s="14" t="n">
        <v>12.7258812608396</v>
      </c>
      <c r="D382" s="14" t="n">
        <v>11.5562022544225</v>
      </c>
      <c r="E382" s="14" t="n">
        <v>11.9823253873723</v>
      </c>
      <c r="F382" s="14" t="n">
        <v>11.4282756148416</v>
      </c>
      <c r="G382" s="14" t="n">
        <v>11.9994617567904</v>
      </c>
      <c r="H382" s="14" t="n">
        <v>12.8033319074629</v>
      </c>
      <c r="I382" s="14" t="n">
        <v>12.9001682800842</v>
      </c>
      <c r="J382" s="14" t="n">
        <v>12.4892795525716</v>
      </c>
      <c r="K382" s="4"/>
      <c r="M382" s="15" t="n">
        <v>0.00483460655339147</v>
      </c>
    </row>
    <row r="383" customFormat="false" ht="12.75" hidden="false" customHeight="false" outlineLevel="0" collapsed="false">
      <c r="A383" s="13" t="s">
        <v>395</v>
      </c>
      <c r="B383" s="14" t="n">
        <v>6.96998416696835</v>
      </c>
      <c r="C383" s="14" t="n">
        <v>6.8638668161085</v>
      </c>
      <c r="D383" s="14" t="n">
        <v>6.72215406247625</v>
      </c>
      <c r="E383" s="14" t="n">
        <v>6.64406043689651</v>
      </c>
      <c r="F383" s="14" t="n">
        <v>6.6939245473452</v>
      </c>
      <c r="G383" s="14" t="n">
        <v>6.50573058065923</v>
      </c>
      <c r="H383" s="14" t="n">
        <v>6.65059222043732</v>
      </c>
      <c r="I383" s="14" t="n">
        <v>6.85399381237569</v>
      </c>
      <c r="J383" s="14" t="n">
        <v>6.54196433402555</v>
      </c>
      <c r="K383" s="4"/>
      <c r="M383" s="15"/>
    </row>
    <row r="384" customFormat="false" ht="12.75" hidden="false" customHeight="false" outlineLevel="0" collapsed="false">
      <c r="A384" s="13" t="s">
        <v>396</v>
      </c>
      <c r="B384" s="14" t="n">
        <v>7.54444481212017</v>
      </c>
      <c r="C384" s="14" t="n">
        <v>7.38612106327612</v>
      </c>
      <c r="D384" s="14" t="n">
        <v>7.23300173100259</v>
      </c>
      <c r="E384" s="14" t="n">
        <v>7.73545333901933</v>
      </c>
      <c r="F384" s="14" t="n">
        <v>7.26711632573441</v>
      </c>
      <c r="G384" s="14" t="n">
        <v>7.2168337117371</v>
      </c>
      <c r="H384" s="14" t="n">
        <v>7.58252086001211</v>
      </c>
      <c r="I384" s="14" t="n">
        <v>7.20065071507903</v>
      </c>
      <c r="J384" s="14" t="n">
        <v>7.38499981872071</v>
      </c>
      <c r="K384" s="4" t="n">
        <v>0.00483009152960456</v>
      </c>
      <c r="M384" s="15"/>
    </row>
    <row r="385" customFormat="false" ht="12.75" hidden="false" customHeight="false" outlineLevel="0" collapsed="false">
      <c r="A385" s="13" t="s">
        <v>397</v>
      </c>
      <c r="B385" s="14" t="n">
        <v>7.38995163061406</v>
      </c>
      <c r="C385" s="14" t="n">
        <v>7.24212790593053</v>
      </c>
      <c r="D385" s="14" t="n">
        <v>6.97582713789896</v>
      </c>
      <c r="E385" s="14" t="n">
        <v>7.19892467422003</v>
      </c>
      <c r="F385" s="14" t="n">
        <v>6.98868370536991</v>
      </c>
      <c r="G385" s="14" t="n">
        <v>7.45447732707509</v>
      </c>
      <c r="H385" s="14" t="n">
        <v>7.12195690337439</v>
      </c>
      <c r="I385" s="14" t="n">
        <v>7.63903165003119</v>
      </c>
      <c r="J385" s="14" t="n">
        <v>7.0997957566672</v>
      </c>
      <c r="K385" s="4"/>
      <c r="M385" s="15"/>
    </row>
    <row r="386" customFormat="false" ht="12.75" hidden="false" customHeight="false" outlineLevel="0" collapsed="false">
      <c r="A386" s="13" t="s">
        <v>398</v>
      </c>
      <c r="B386" s="14" t="n">
        <v>6.56292501151771</v>
      </c>
      <c r="C386" s="14" t="n">
        <v>6.67549520748814</v>
      </c>
      <c r="D386" s="14" t="n">
        <v>6.28094683015554</v>
      </c>
      <c r="E386" s="14" t="n">
        <v>6.74081375922463</v>
      </c>
      <c r="F386" s="14" t="n">
        <v>7.00196573083578</v>
      </c>
      <c r="G386" s="14" t="n">
        <v>6.49063519138706</v>
      </c>
      <c r="H386" s="14" t="n">
        <v>6.99246179165777</v>
      </c>
      <c r="I386" s="14" t="n">
        <v>6.94283825240659</v>
      </c>
      <c r="J386" s="14" t="n">
        <v>6.67188747454829</v>
      </c>
      <c r="K386" s="4"/>
      <c r="M386" s="15"/>
    </row>
    <row r="387" customFormat="false" ht="12.75" hidden="false" customHeight="false" outlineLevel="0" collapsed="false">
      <c r="A387" s="13" t="s">
        <v>399</v>
      </c>
      <c r="B387" s="14" t="n">
        <v>8.10623811489774</v>
      </c>
      <c r="C387" s="14" t="n">
        <v>8.11403153703881</v>
      </c>
      <c r="D387" s="14" t="n">
        <v>8.00761093954534</v>
      </c>
      <c r="E387" s="14" t="n">
        <v>8.19632265268644</v>
      </c>
      <c r="F387" s="14" t="n">
        <v>8.00932583736307</v>
      </c>
      <c r="G387" s="14" t="n">
        <v>7.82537879068696</v>
      </c>
      <c r="H387" s="14" t="n">
        <v>8.19765704045968</v>
      </c>
      <c r="I387" s="14" t="n">
        <v>7.39676941926852</v>
      </c>
      <c r="J387" s="14" t="n">
        <v>8.04599417215538</v>
      </c>
      <c r="K387" s="4"/>
      <c r="M387" s="15"/>
    </row>
    <row r="388" customFormat="false" ht="12.75" hidden="false" customHeight="false" outlineLevel="0" collapsed="false">
      <c r="A388" s="13" t="s">
        <v>400</v>
      </c>
      <c r="B388" s="14" t="n">
        <v>6.92932036125694</v>
      </c>
      <c r="C388" s="14" t="n">
        <v>7.09906330369951</v>
      </c>
      <c r="D388" s="14" t="n">
        <v>6.80080775195669</v>
      </c>
      <c r="E388" s="14" t="n">
        <v>7.32955180468926</v>
      </c>
      <c r="F388" s="14" t="n">
        <v>7.42360457987109</v>
      </c>
      <c r="G388" s="14" t="n">
        <v>7.34896112443652</v>
      </c>
      <c r="H388" s="14" t="n">
        <v>7.05865048085572</v>
      </c>
      <c r="I388" s="14" t="n">
        <v>7.20065071507903</v>
      </c>
      <c r="J388" s="14" t="n">
        <v>7.35421380016898</v>
      </c>
      <c r="K388" s="18" t="n">
        <v>0.0163049661836008</v>
      </c>
      <c r="M388" s="15"/>
    </row>
    <row r="389" customFormat="false" ht="12.75" hidden="false" customHeight="false" outlineLevel="0" collapsed="false">
      <c r="A389" s="13" t="s">
        <v>401</v>
      </c>
      <c r="B389" s="14" t="n">
        <v>8.095738731787</v>
      </c>
      <c r="C389" s="14" t="n">
        <v>7.90957550579735</v>
      </c>
      <c r="D389" s="14" t="n">
        <v>7.86776855655393</v>
      </c>
      <c r="E389" s="14" t="n">
        <v>6.91697567304368</v>
      </c>
      <c r="F389" s="14" t="n">
        <v>8.2902696805246</v>
      </c>
      <c r="G389" s="14" t="n">
        <v>7.43873563504902</v>
      </c>
      <c r="H389" s="14" t="n">
        <v>8.15275914202665</v>
      </c>
      <c r="I389" s="14" t="n">
        <v>6.92708257404642</v>
      </c>
      <c r="J389" s="14" t="n">
        <v>7.89352659774484</v>
      </c>
      <c r="K389" s="4"/>
      <c r="M389" s="15"/>
    </row>
    <row r="390" customFormat="false" ht="12.75" hidden="false" customHeight="false" outlineLevel="0" collapsed="false">
      <c r="A390" s="13" t="s">
        <v>402</v>
      </c>
      <c r="B390" s="14" t="n">
        <v>7.47735700439558</v>
      </c>
      <c r="C390" s="14" t="n">
        <v>7.03065827157397</v>
      </c>
      <c r="D390" s="14" t="n">
        <v>7.02353992277977</v>
      </c>
      <c r="E390" s="14" t="n">
        <v>6.89608492888317</v>
      </c>
      <c r="F390" s="14" t="n">
        <v>7.40368977011258</v>
      </c>
      <c r="G390" s="14" t="n">
        <v>6.64870429812144</v>
      </c>
      <c r="H390" s="14" t="n">
        <v>7.97506032258011</v>
      </c>
      <c r="I390" s="14" t="n">
        <v>7.50710937442792</v>
      </c>
      <c r="J390" s="14" t="n">
        <v>7.58393046736224</v>
      </c>
      <c r="K390" s="17"/>
      <c r="M390" s="15" t="n">
        <v>0.0221615290394168</v>
      </c>
    </row>
    <row r="391" customFormat="false" ht="12.75" hidden="false" customHeight="false" outlineLevel="0" collapsed="false">
      <c r="A391" s="13" t="s">
        <v>403</v>
      </c>
      <c r="B391" s="14" t="n">
        <v>9.5145288982534</v>
      </c>
      <c r="C391" s="14" t="n">
        <v>9.10168957976938</v>
      </c>
      <c r="D391" s="14" t="n">
        <v>9.46009751778072</v>
      </c>
      <c r="E391" s="14" t="n">
        <v>9.29541571369492</v>
      </c>
      <c r="F391" s="14" t="n">
        <v>9.5057575572437</v>
      </c>
      <c r="G391" s="14" t="n">
        <v>9.25735792173064</v>
      </c>
      <c r="H391" s="14" t="n">
        <v>9.07969342977958</v>
      </c>
      <c r="I391" s="14" t="n">
        <v>9.23644718336417</v>
      </c>
      <c r="J391" s="14" t="n">
        <v>9.16866300941052</v>
      </c>
      <c r="K391" s="4"/>
      <c r="M391" s="15"/>
    </row>
    <row r="392" customFormat="false" ht="12.75" hidden="false" customHeight="false" outlineLevel="0" collapsed="false">
      <c r="A392" s="13" t="s">
        <v>404</v>
      </c>
      <c r="B392" s="14" t="n">
        <v>9.38135972054754</v>
      </c>
      <c r="C392" s="14" t="n">
        <v>9.16311058883873</v>
      </c>
      <c r="D392" s="14" t="n">
        <v>9.74655091302162</v>
      </c>
      <c r="E392" s="14" t="n">
        <v>9.3034079703268</v>
      </c>
      <c r="F392" s="14" t="n">
        <v>9.98693923486648</v>
      </c>
      <c r="G392" s="14" t="n">
        <v>9.15246657328434</v>
      </c>
      <c r="H392" s="14" t="n">
        <v>9.59270020016204</v>
      </c>
      <c r="I392" s="14" t="n">
        <v>9.23965392628613</v>
      </c>
      <c r="J392" s="14" t="n">
        <v>9.60201573665636</v>
      </c>
      <c r="K392" s="4"/>
      <c r="M392" s="15"/>
    </row>
    <row r="393" customFormat="false" ht="12.75" hidden="false" customHeight="false" outlineLevel="0" collapsed="false">
      <c r="A393" s="13" t="s">
        <v>405</v>
      </c>
      <c r="B393" s="14" t="n">
        <v>7.12214525400731</v>
      </c>
      <c r="C393" s="14" t="n">
        <v>7.71572355864543</v>
      </c>
      <c r="D393" s="14" t="n">
        <v>7.40161734109123</v>
      </c>
      <c r="E393" s="14" t="n">
        <v>8.07093305857482</v>
      </c>
      <c r="F393" s="14" t="n">
        <v>7.72597048196162</v>
      </c>
      <c r="G393" s="14" t="n">
        <v>7.65858898368736</v>
      </c>
      <c r="H393" s="14" t="n">
        <v>7.7822754567441</v>
      </c>
      <c r="I393" s="14" t="n">
        <v>7.95572930641811</v>
      </c>
      <c r="J393" s="14" t="n">
        <v>7.86100449466278</v>
      </c>
      <c r="K393" s="17"/>
      <c r="L393" s="12" t="n">
        <v>0.0247543469085519</v>
      </c>
      <c r="M393" s="15" t="n">
        <v>0.0095344441657798</v>
      </c>
    </row>
    <row r="394" customFormat="false" ht="12.75" hidden="false" customHeight="false" outlineLevel="0" collapsed="false">
      <c r="A394" s="13" t="s">
        <v>406</v>
      </c>
      <c r="B394" s="14" t="n">
        <v>6.28906041335305</v>
      </c>
      <c r="C394" s="14" t="n">
        <v>6.43309428454063</v>
      </c>
      <c r="D394" s="14" t="n">
        <v>6.31180780988789</v>
      </c>
      <c r="E394" s="14" t="n">
        <v>6.39971397306657</v>
      </c>
      <c r="F394" s="14" t="n">
        <v>6.19258343990708</v>
      </c>
      <c r="G394" s="14" t="n">
        <v>6.09233855075866</v>
      </c>
      <c r="H394" s="14" t="n">
        <v>6.51620211937178</v>
      </c>
      <c r="I394" s="14" t="n">
        <v>5.66300902498544</v>
      </c>
      <c r="J394" s="14" t="n">
        <v>5.98769544108089</v>
      </c>
      <c r="K394" s="4"/>
      <c r="M394" s="15"/>
    </row>
    <row r="395" customFormat="false" ht="12.75" hidden="false" customHeight="false" outlineLevel="0" collapsed="false">
      <c r="A395" s="13" t="s">
        <v>407</v>
      </c>
      <c r="B395" s="14" t="n">
        <v>9.0952337528826</v>
      </c>
      <c r="C395" s="14" t="n">
        <v>9.43290008651665</v>
      </c>
      <c r="D395" s="14" t="n">
        <v>8.88615823188453</v>
      </c>
      <c r="E395" s="14" t="n">
        <v>9.49704109190877</v>
      </c>
      <c r="F395" s="14" t="n">
        <v>8.20639646212683</v>
      </c>
      <c r="G395" s="14" t="n">
        <v>9.3842573494569</v>
      </c>
      <c r="H395" s="14" t="n">
        <v>9.57861437448726</v>
      </c>
      <c r="I395" s="14" t="n">
        <v>9.68412297414297</v>
      </c>
      <c r="J395" s="14" t="n">
        <v>9.19066320138761</v>
      </c>
      <c r="K395" s="17"/>
      <c r="M395" s="15"/>
    </row>
    <row r="396" customFormat="false" ht="12.75" hidden="false" customHeight="false" outlineLevel="0" collapsed="false">
      <c r="A396" s="13" t="s">
        <v>408</v>
      </c>
      <c r="B396" s="14" t="n">
        <v>7.05347329880769</v>
      </c>
      <c r="C396" s="14" t="n">
        <v>7.33022709577009</v>
      </c>
      <c r="D396" s="14" t="n">
        <v>7.14936368624603</v>
      </c>
      <c r="E396" s="14" t="n">
        <v>7.12892154231935</v>
      </c>
      <c r="F396" s="14" t="n">
        <v>7.14058152460643</v>
      </c>
      <c r="G396" s="14" t="n">
        <v>6.94370693038444</v>
      </c>
      <c r="H396" s="14" t="n">
        <v>7.09064832245928</v>
      </c>
      <c r="I396" s="14" t="n">
        <v>7.36782018038118</v>
      </c>
      <c r="J396" s="14" t="n">
        <v>7.17211639561405</v>
      </c>
      <c r="K396" s="4"/>
      <c r="M396" s="15"/>
    </row>
    <row r="397" customFormat="false" ht="12.75" hidden="false" customHeight="false" outlineLevel="0" collapsed="false">
      <c r="A397" s="13" t="s">
        <v>409</v>
      </c>
      <c r="B397" s="14" t="n">
        <v>7.82728949943755</v>
      </c>
      <c r="C397" s="14" t="n">
        <v>8.01097073611199</v>
      </c>
      <c r="D397" s="14" t="n">
        <v>8.12636829351081</v>
      </c>
      <c r="E397" s="14" t="n">
        <v>7.89187307237862</v>
      </c>
      <c r="F397" s="14" t="n">
        <v>8.22924298090903</v>
      </c>
      <c r="G397" s="14" t="n">
        <v>7.76348278773521</v>
      </c>
      <c r="H397" s="14" t="n">
        <v>8.30415315303427</v>
      </c>
      <c r="I397" s="14" t="n">
        <v>7.72379484567604</v>
      </c>
      <c r="J397" s="14" t="n">
        <v>8.00688222306309</v>
      </c>
      <c r="K397" s="4"/>
      <c r="M397" s="15"/>
    </row>
    <row r="398" customFormat="false" ht="12.75" hidden="false" customHeight="false" outlineLevel="0" collapsed="false">
      <c r="A398" s="13" t="s">
        <v>410</v>
      </c>
      <c r="B398" s="14" t="n">
        <v>5.99766499236013</v>
      </c>
      <c r="C398" s="14" t="n">
        <v>5.51400879078968</v>
      </c>
      <c r="D398" s="14" t="n">
        <v>5.67310897694458</v>
      </c>
      <c r="E398" s="14" t="n">
        <v>5.99437718212818</v>
      </c>
      <c r="F398" s="14" t="n">
        <v>5.7705145039653</v>
      </c>
      <c r="G398" s="14" t="n">
        <v>5.96805402920372</v>
      </c>
      <c r="H398" s="14" t="n">
        <v>5.46988852306825</v>
      </c>
      <c r="I398" s="14" t="n">
        <v>5.83854232429697</v>
      </c>
      <c r="J398" s="14" t="n">
        <v>5.90645191529206</v>
      </c>
      <c r="K398" s="17"/>
      <c r="M398" s="15"/>
    </row>
    <row r="399" customFormat="false" ht="12.75" hidden="false" customHeight="false" outlineLevel="0" collapsed="false">
      <c r="A399" s="13" t="s">
        <v>411</v>
      </c>
      <c r="B399" s="14" t="n">
        <v>6.09436585841757</v>
      </c>
      <c r="C399" s="14" t="n">
        <v>6.32369382839191</v>
      </c>
      <c r="D399" s="14" t="n">
        <v>5.7192266659093</v>
      </c>
      <c r="E399" s="14" t="n">
        <v>6.3698735980905</v>
      </c>
      <c r="F399" s="14" t="n">
        <v>6.25993775955362</v>
      </c>
      <c r="G399" s="14" t="n">
        <v>6.01064392291669</v>
      </c>
      <c r="H399" s="14" t="n">
        <v>6.31542651852127</v>
      </c>
      <c r="I399" s="14" t="n">
        <v>6.35219992101092</v>
      </c>
      <c r="J399" s="14" t="n">
        <v>5.94762503993305</v>
      </c>
      <c r="K399" s="4"/>
      <c r="M399" s="15"/>
    </row>
    <row r="400" customFormat="false" ht="12.75" hidden="false" customHeight="false" outlineLevel="0" collapsed="false">
      <c r="A400" s="13" t="s">
        <v>412</v>
      </c>
      <c r="B400" s="14" t="n">
        <v>9.31723174145001</v>
      </c>
      <c r="C400" s="14" t="n">
        <v>9.18301683241414</v>
      </c>
      <c r="D400" s="14" t="n">
        <v>9.37401189883596</v>
      </c>
      <c r="E400" s="14" t="n">
        <v>9.16551788090748</v>
      </c>
      <c r="F400" s="14" t="n">
        <v>9.16402313675429</v>
      </c>
      <c r="G400" s="14" t="n">
        <v>9.19299328303759</v>
      </c>
      <c r="H400" s="14" t="n">
        <v>9.16511745638948</v>
      </c>
      <c r="I400" s="14" t="n">
        <v>9.24445072061419</v>
      </c>
      <c r="J400" s="14" t="n">
        <v>9.12363028261958</v>
      </c>
      <c r="K400" s="4"/>
      <c r="M400" s="15"/>
    </row>
    <row r="401" customFormat="false" ht="12.75" hidden="false" customHeight="false" outlineLevel="0" collapsed="false">
      <c r="A401" s="13" t="s">
        <v>413</v>
      </c>
      <c r="B401" s="14" t="n">
        <v>7.20731235176701</v>
      </c>
      <c r="C401" s="14" t="n">
        <v>7.24212790593053</v>
      </c>
      <c r="D401" s="14" t="n">
        <v>7.6288422001288</v>
      </c>
      <c r="E401" s="14" t="n">
        <v>7.07411285402812</v>
      </c>
      <c r="F401" s="14" t="n">
        <v>7.39362882360978</v>
      </c>
      <c r="G401" s="14" t="n">
        <v>7.25326053990885</v>
      </c>
      <c r="H401" s="14" t="n">
        <v>7.19739795658439</v>
      </c>
      <c r="I401" s="14" t="n">
        <v>7.04129162303876</v>
      </c>
      <c r="J401" s="14" t="n">
        <v>6.88009352633859</v>
      </c>
      <c r="K401" s="17"/>
      <c r="M401" s="15"/>
    </row>
    <row r="402" customFormat="false" ht="12.75" hidden="false" customHeight="false" outlineLevel="0" collapsed="false">
      <c r="A402" s="13" t="s">
        <v>414</v>
      </c>
      <c r="B402" s="14" t="n">
        <v>7.58250391329862</v>
      </c>
      <c r="C402" s="14" t="n">
        <v>7.49183183989558</v>
      </c>
      <c r="D402" s="14" t="n">
        <v>7.06061442749725</v>
      </c>
      <c r="E402" s="14" t="n">
        <v>6.71721934209103</v>
      </c>
      <c r="F402" s="14" t="n">
        <v>7.5192695899685</v>
      </c>
      <c r="G402" s="14" t="n">
        <v>6.99830989851763</v>
      </c>
      <c r="H402" s="14" t="n">
        <v>7.18261997672368</v>
      </c>
      <c r="I402" s="14" t="n">
        <v>6.989107295369</v>
      </c>
      <c r="J402" s="14" t="n">
        <v>7.36968851136435</v>
      </c>
      <c r="K402" s="18"/>
      <c r="M402" s="15"/>
    </row>
    <row r="403" customFormat="false" ht="12.75" hidden="false" customHeight="false" outlineLevel="0" collapsed="false">
      <c r="A403" s="13" t="s">
        <v>415</v>
      </c>
      <c r="B403" s="14" t="n">
        <v>8.44918873529059</v>
      </c>
      <c r="C403" s="14" t="n">
        <v>9.04190483860092</v>
      </c>
      <c r="D403" s="14" t="n">
        <v>8.93707350861628</v>
      </c>
      <c r="E403" s="14" t="n">
        <v>8.82600561173575</v>
      </c>
      <c r="F403" s="14" t="n">
        <v>7.92090195115169</v>
      </c>
      <c r="G403" s="14" t="n">
        <v>8.84362481414882</v>
      </c>
      <c r="H403" s="14" t="n">
        <v>9.10742609527382</v>
      </c>
      <c r="I403" s="14" t="n">
        <v>8.92405002449196</v>
      </c>
      <c r="J403" s="14" t="n">
        <v>8.81921752298826</v>
      </c>
      <c r="K403" s="4"/>
      <c r="M403" s="15"/>
    </row>
    <row r="404" customFormat="false" ht="12.75" hidden="false" customHeight="false" outlineLevel="0" collapsed="false">
      <c r="A404" s="13" t="s">
        <v>416</v>
      </c>
      <c r="B404" s="14" t="n">
        <v>7.09611549759913</v>
      </c>
      <c r="C404" s="14" t="n">
        <v>7.0480635957643</v>
      </c>
      <c r="D404" s="14" t="n">
        <v>7.21665510795301</v>
      </c>
      <c r="E404" s="14" t="n">
        <v>6.89608492888317</v>
      </c>
      <c r="F404" s="14" t="n">
        <v>6.78877010032767</v>
      </c>
      <c r="G404" s="14" t="n">
        <v>6.90993428841795</v>
      </c>
      <c r="H404" s="14" t="n">
        <v>7.09064832245928</v>
      </c>
      <c r="I404" s="14" t="n">
        <v>6.61961196378622</v>
      </c>
      <c r="J404" s="14" t="n">
        <v>6.54196433402555</v>
      </c>
      <c r="K404" s="4"/>
      <c r="M404" s="15"/>
    </row>
    <row r="405" customFormat="false" ht="12.75" hidden="false" customHeight="false" outlineLevel="0" collapsed="false">
      <c r="A405" s="13" t="s">
        <v>417</v>
      </c>
      <c r="B405" s="14" t="n">
        <v>6.74092210536657</v>
      </c>
      <c r="C405" s="14" t="n">
        <v>6.1102523847539</v>
      </c>
      <c r="D405" s="14" t="n">
        <v>6.8650068034118</v>
      </c>
      <c r="E405" s="14" t="n">
        <v>6.74081375922463</v>
      </c>
      <c r="F405" s="14" t="n">
        <v>6.66088987254841</v>
      </c>
      <c r="G405" s="14" t="n">
        <v>6.57896114233808</v>
      </c>
      <c r="H405" s="14" t="n">
        <v>6.46852051811004</v>
      </c>
      <c r="I405" s="14" t="n">
        <v>6.74149997869302</v>
      </c>
      <c r="J405" s="14" t="n">
        <v>6.72078913633973</v>
      </c>
      <c r="M405" s="15"/>
    </row>
    <row r="406" customFormat="false" ht="12.75" hidden="false" customHeight="false" outlineLevel="0" collapsed="false">
      <c r="A406" s="13" t="s">
        <v>418</v>
      </c>
      <c r="B406" s="14" t="n">
        <v>9.34743925640436</v>
      </c>
      <c r="C406" s="14" t="n">
        <v>9.19874648254301</v>
      </c>
      <c r="D406" s="14" t="n">
        <v>9.19729950191016</v>
      </c>
      <c r="E406" s="14" t="n">
        <v>9.06097565457348</v>
      </c>
      <c r="F406" s="14" t="n">
        <v>9.46781238310371</v>
      </c>
      <c r="G406" s="14" t="n">
        <v>9.03673358142915</v>
      </c>
      <c r="H406" s="14" t="n">
        <v>9.10742609527382</v>
      </c>
      <c r="I406" s="14" t="n">
        <v>9.48502625068259</v>
      </c>
      <c r="J406" s="14" t="n">
        <v>9.06290519175848</v>
      </c>
      <c r="M406" s="15"/>
    </row>
    <row r="407" customFormat="false" ht="12.75" hidden="false" customHeight="false" outlineLevel="0" collapsed="false">
      <c r="A407" s="13" t="s">
        <v>419</v>
      </c>
      <c r="B407" s="14" t="n">
        <v>7.1117892327904</v>
      </c>
      <c r="C407" s="14" t="n">
        <v>6.90261750905445</v>
      </c>
      <c r="D407" s="14" t="n">
        <v>6.48451287726867</v>
      </c>
      <c r="E407" s="14" t="n">
        <v>6.45763752076352</v>
      </c>
      <c r="F407" s="14" t="n">
        <v>6.8778253366041</v>
      </c>
      <c r="G407" s="14" t="n">
        <v>6.36393969700951</v>
      </c>
      <c r="H407" s="14" t="n">
        <v>6.67183816541923</v>
      </c>
      <c r="I407" s="14" t="n">
        <v>7.18082961054305</v>
      </c>
      <c r="J407" s="14" t="n">
        <v>6.39939810959093</v>
      </c>
      <c r="M407" s="15"/>
    </row>
    <row r="408" customFormat="false" ht="12.75" hidden="false" customHeight="false" outlineLevel="0" collapsed="false">
      <c r="A408" s="13" t="s">
        <v>420</v>
      </c>
      <c r="B408" s="14" t="n">
        <v>8.06107925082131</v>
      </c>
      <c r="C408" s="14" t="n">
        <v>8.08048781450302</v>
      </c>
      <c r="D408" s="14" t="n">
        <v>7.95920500670909</v>
      </c>
      <c r="E408" s="14" t="n">
        <v>8.46200569037331</v>
      </c>
      <c r="F408" s="14" t="n">
        <v>8.33308761331269</v>
      </c>
      <c r="G408" s="14" t="n">
        <v>8.51556141843882</v>
      </c>
      <c r="H408" s="14" t="n">
        <v>7.98362951733158</v>
      </c>
      <c r="I408" s="14" t="n">
        <v>8.15555340719421</v>
      </c>
      <c r="J408" s="14" t="n">
        <v>8.25240596061384</v>
      </c>
      <c r="K408" s="1" t="n">
        <v>0.00706685640060489</v>
      </c>
      <c r="L408" s="12" t="n">
        <v>0.0143226281281526</v>
      </c>
      <c r="M408" s="15"/>
    </row>
    <row r="409" customFormat="false" ht="12.75" hidden="false" customHeight="false" outlineLevel="0" collapsed="false">
      <c r="A409" s="13" t="s">
        <v>421</v>
      </c>
      <c r="B409" s="14" t="n">
        <v>6.40310810281796</v>
      </c>
      <c r="C409" s="14" t="n">
        <v>6.90261750905445</v>
      </c>
      <c r="D409" s="14" t="n">
        <v>5.41903545467544</v>
      </c>
      <c r="E409" s="14" t="n">
        <v>7.12892154231935</v>
      </c>
      <c r="F409" s="14" t="n">
        <v>6.52074715871373</v>
      </c>
      <c r="G409" s="14" t="n">
        <v>7.07146681184702</v>
      </c>
      <c r="H409" s="14" t="n">
        <v>6.5623823953242</v>
      </c>
      <c r="I409" s="14" t="n">
        <v>6.398393873416</v>
      </c>
      <c r="J409" s="14" t="n">
        <v>6.51453736517179</v>
      </c>
      <c r="M409" s="15"/>
    </row>
    <row r="410" customFormat="false" ht="12.75" hidden="false" customHeight="false" outlineLevel="0" collapsed="false">
      <c r="A410" s="13" t="s">
        <v>422</v>
      </c>
      <c r="B410" s="14" t="n">
        <v>7.89543918638133</v>
      </c>
      <c r="C410" s="14" t="n">
        <v>7.3584433577726</v>
      </c>
      <c r="D410" s="14" t="n">
        <v>7.85724269785093</v>
      </c>
      <c r="E410" s="14" t="n">
        <v>7.69961571364577</v>
      </c>
      <c r="F410" s="14" t="n">
        <v>8.04194515911103</v>
      </c>
      <c r="G410" s="14" t="n">
        <v>7.52327236028008</v>
      </c>
      <c r="H410" s="14" t="n">
        <v>7.38989054644666</v>
      </c>
      <c r="I410" s="14" t="n">
        <v>7.33230050931731</v>
      </c>
      <c r="J410" s="14" t="n">
        <v>7.22408762045313</v>
      </c>
      <c r="M410" s="15"/>
    </row>
    <row r="411" customFormat="false" ht="12.75" hidden="false" customHeight="false" outlineLevel="0" collapsed="false">
      <c r="A411" s="13" t="s">
        <v>423</v>
      </c>
      <c r="B411" s="14" t="n">
        <v>8.61098297520983</v>
      </c>
      <c r="C411" s="14" t="n">
        <v>8.67673699962916</v>
      </c>
      <c r="D411" s="14" t="n">
        <v>8.79525482548606</v>
      </c>
      <c r="E411" s="14" t="n">
        <v>8.49027794405894</v>
      </c>
      <c r="F411" s="14" t="n">
        <v>8.78649141085619</v>
      </c>
      <c r="G411" s="14" t="n">
        <v>8.38998945736033</v>
      </c>
      <c r="H411" s="14" t="n">
        <v>8.68673854798711</v>
      </c>
      <c r="I411" s="14" t="n">
        <v>8.9359589172217</v>
      </c>
      <c r="J411" s="14" t="n">
        <v>8.39560180607243</v>
      </c>
      <c r="M411" s="15"/>
    </row>
    <row r="412" customFormat="false" ht="12.75" hidden="false" customHeight="false" outlineLevel="0" collapsed="false">
      <c r="A412" s="13" t="s">
        <v>424</v>
      </c>
      <c r="B412" s="14" t="n">
        <v>7.24097925387857</v>
      </c>
      <c r="C412" s="14" t="n">
        <v>6.99521005465706</v>
      </c>
      <c r="D412" s="14" t="n">
        <v>6.98549568117403</v>
      </c>
      <c r="E412" s="14" t="n">
        <v>7.11088067697206</v>
      </c>
      <c r="F412" s="14" t="n">
        <v>6.46453495405999</v>
      </c>
      <c r="G412" s="14" t="n">
        <v>7.19827169509687</v>
      </c>
      <c r="H412" s="14" t="n">
        <v>6.5623823953242</v>
      </c>
      <c r="I412" s="14" t="n">
        <v>7.02657186043512</v>
      </c>
      <c r="J412" s="14" t="n">
        <v>6.8139383387889</v>
      </c>
      <c r="M412" s="15"/>
    </row>
    <row r="413" customFormat="false" ht="12.75" hidden="false" customHeight="false" outlineLevel="0" collapsed="false">
      <c r="A413" s="13" t="s">
        <v>425</v>
      </c>
      <c r="B413" s="14" t="n">
        <v>6.21422665252753</v>
      </c>
      <c r="C413" s="14" t="n">
        <v>6.14269329309156</v>
      </c>
      <c r="D413" s="14" t="n">
        <v>6.37165689210972</v>
      </c>
      <c r="E413" s="14" t="n">
        <v>6.3698735980905</v>
      </c>
      <c r="F413" s="14" t="n">
        <v>6.19258343990708</v>
      </c>
      <c r="G413" s="14" t="n">
        <v>6.20702920036931</v>
      </c>
      <c r="H413" s="14" t="n">
        <v>6.01866249866395</v>
      </c>
      <c r="I413" s="14" t="n">
        <v>5.80502853583307</v>
      </c>
      <c r="J413" s="14" t="n">
        <v>6.88009352633859</v>
      </c>
      <c r="M413" s="15"/>
    </row>
    <row r="414" customFormat="false" ht="12.75" hidden="false" customHeight="false" outlineLevel="0" collapsed="false">
      <c r="A414" s="13" t="s">
        <v>426</v>
      </c>
      <c r="B414" s="14" t="n">
        <v>6.6581809433679</v>
      </c>
      <c r="C414" s="14" t="n">
        <v>8.20245359206288</v>
      </c>
      <c r="D414" s="14" t="n">
        <v>6.94643007330131</v>
      </c>
      <c r="E414" s="14" t="n">
        <v>7.39070395582484</v>
      </c>
      <c r="F414" s="14" t="n">
        <v>6.97527932960712</v>
      </c>
      <c r="G414" s="14" t="n">
        <v>7.38225312132357</v>
      </c>
      <c r="H414" s="14" t="n">
        <v>6.99246179165777</v>
      </c>
      <c r="I414" s="14" t="n">
        <v>7.48030197748239</v>
      </c>
      <c r="J414" s="14" t="n">
        <v>7.74699238135333</v>
      </c>
      <c r="M414" s="15"/>
    </row>
    <row r="415" customFormat="false" ht="12.75" hidden="false" customHeight="false" outlineLevel="0" collapsed="false">
      <c r="A415" s="13" t="s">
        <v>427</v>
      </c>
      <c r="B415" s="14" t="n">
        <v>6.896554045238</v>
      </c>
      <c r="C415" s="14" t="n">
        <v>6.8440981129823</v>
      </c>
      <c r="D415" s="14" t="n">
        <v>6.31180780988789</v>
      </c>
      <c r="E415" s="14" t="n">
        <v>6.74081375922463</v>
      </c>
      <c r="F415" s="14" t="n">
        <v>6.67750051761762</v>
      </c>
      <c r="G415" s="14" t="n">
        <v>6.70219952457731</v>
      </c>
      <c r="H415" s="14" t="n">
        <v>6.39396382494065</v>
      </c>
      <c r="I415" s="14" t="n">
        <v>7.08457745556296</v>
      </c>
      <c r="J415" s="14" t="n">
        <v>6.92258541045402</v>
      </c>
      <c r="M415" s="15"/>
    </row>
    <row r="416" customFormat="false" ht="12.75" hidden="false" customHeight="false" outlineLevel="0" collapsed="false">
      <c r="A416" s="13" t="s">
        <v>428</v>
      </c>
      <c r="B416" s="14" t="n">
        <v>6.86303379336679</v>
      </c>
      <c r="C416" s="14" t="n">
        <v>6.1102523847539</v>
      </c>
      <c r="D416" s="14" t="n">
        <v>6.40069333863247</v>
      </c>
      <c r="E416" s="14" t="n">
        <v>6.64406043689651</v>
      </c>
      <c r="F416" s="14" t="n">
        <v>6.04793164312513</v>
      </c>
      <c r="G416" s="14" t="n">
        <v>6.6350190240426</v>
      </c>
      <c r="H416" s="14" t="n">
        <v>6.14458132783068</v>
      </c>
      <c r="I416" s="14" t="n">
        <v>6.5288565722643</v>
      </c>
      <c r="J416" s="14" t="n">
        <v>6.39939810959093</v>
      </c>
      <c r="M416" s="15"/>
    </row>
    <row r="417" customFormat="false" ht="12.75" hidden="false" customHeight="false" outlineLevel="0" collapsed="false">
      <c r="A417" s="13" t="s">
        <v>429</v>
      </c>
      <c r="B417" s="14" t="n">
        <v>10.542410724974</v>
      </c>
      <c r="C417" s="14" t="n">
        <v>10.4966187752839</v>
      </c>
      <c r="D417" s="14" t="n">
        <v>10.6878630831174</v>
      </c>
      <c r="E417" s="14" t="n">
        <v>10.6646845790371</v>
      </c>
      <c r="F417" s="14" t="n">
        <v>10.2202368646519</v>
      </c>
      <c r="G417" s="14" t="n">
        <v>10.44412838056</v>
      </c>
      <c r="H417" s="14" t="n">
        <v>10.5375735675468</v>
      </c>
      <c r="I417" s="14" t="n">
        <v>10.6352572053438</v>
      </c>
      <c r="J417" s="14" t="n">
        <v>10.3933321048321</v>
      </c>
      <c r="M417" s="15"/>
    </row>
    <row r="418" customFormat="false" ht="12.75" hidden="false" customHeight="false" outlineLevel="0" collapsed="false">
      <c r="A418" s="13" t="s">
        <v>430</v>
      </c>
      <c r="B418" s="14" t="n">
        <v>9.22382624433632</v>
      </c>
      <c r="C418" s="14" t="n">
        <v>9.07210672095689</v>
      </c>
      <c r="D418" s="14" t="n">
        <v>9.06619725575602</v>
      </c>
      <c r="E418" s="14" t="n">
        <v>8.78093108334804</v>
      </c>
      <c r="F418" s="14" t="n">
        <v>9.05308971233479</v>
      </c>
      <c r="G418" s="14" t="n">
        <v>8.84661621715672</v>
      </c>
      <c r="H418" s="14" t="n">
        <v>9.00583344826696</v>
      </c>
      <c r="I418" s="14" t="n">
        <v>8.91605582913446</v>
      </c>
      <c r="J418" s="14" t="n">
        <v>9.09592041493415</v>
      </c>
      <c r="L418" s="12" t="n">
        <v>0.0313359461601391</v>
      </c>
      <c r="M418" s="15"/>
    </row>
    <row r="419" customFormat="false" ht="12.75" hidden="false" customHeight="false" outlineLevel="0" collapsed="false">
      <c r="A419" s="13" t="s">
        <v>431</v>
      </c>
      <c r="B419" s="14" t="n">
        <v>9.25367003593872</v>
      </c>
      <c r="C419" s="14" t="n">
        <v>8.64838594192853</v>
      </c>
      <c r="D419" s="14" t="n">
        <v>8.23610402835926</v>
      </c>
      <c r="E419" s="14" t="n">
        <v>9.032411053333</v>
      </c>
      <c r="F419" s="14" t="n">
        <v>8.01590884841159</v>
      </c>
      <c r="G419" s="14" t="n">
        <v>9.18119133299117</v>
      </c>
      <c r="H419" s="14" t="n">
        <v>10.2103790982945</v>
      </c>
      <c r="I419" s="14" t="n">
        <v>9.74632307590917</v>
      </c>
      <c r="J419" s="14" t="n">
        <v>10.2051030198424</v>
      </c>
      <c r="K419" s="1" t="n">
        <v>0.0256092408965366</v>
      </c>
      <c r="M419" s="15" t="n">
        <v>5.90602433059579E-005</v>
      </c>
    </row>
    <row r="420" customFormat="false" ht="12.75" hidden="false" customHeight="false" outlineLevel="0" collapsed="false">
      <c r="A420" s="13" t="s">
        <v>432</v>
      </c>
      <c r="B420" s="14" t="n">
        <v>6.08392637947392</v>
      </c>
      <c r="C420" s="14" t="n">
        <v>5.60842322101462</v>
      </c>
      <c r="D420" s="14" t="n">
        <v>6.76761657661197</v>
      </c>
      <c r="E420" s="14" t="n">
        <v>6.24407546259859</v>
      </c>
      <c r="F420" s="14" t="n">
        <v>6.0730396615753</v>
      </c>
      <c r="G420" s="14" t="n">
        <v>5.70938308618714</v>
      </c>
      <c r="H420" s="14" t="n">
        <v>5.84467250967623</v>
      </c>
      <c r="I420" s="14" t="n">
        <v>5.66300902498544</v>
      </c>
      <c r="J420" s="14" t="n">
        <v>5.35950650282535</v>
      </c>
      <c r="M420" s="15"/>
    </row>
    <row r="421" customFormat="false" ht="12.75" hidden="false" customHeight="false" outlineLevel="0" collapsed="false">
      <c r="A421" s="13" t="s">
        <v>433</v>
      </c>
      <c r="B421" s="14" t="n">
        <v>5.97529670507353</v>
      </c>
      <c r="C421" s="14" t="n">
        <v>6.0431652531678</v>
      </c>
      <c r="D421" s="14" t="n">
        <v>5.5257505274791</v>
      </c>
      <c r="E421" s="14" t="n">
        <v>5.99437718212818</v>
      </c>
      <c r="F421" s="14" t="n">
        <v>5.99640926987769</v>
      </c>
      <c r="G421" s="14" t="n">
        <v>5.60315539362273</v>
      </c>
      <c r="H421" s="14" t="n">
        <v>5.84467250967623</v>
      </c>
      <c r="I421" s="14" t="n">
        <v>6.67713314058576</v>
      </c>
      <c r="J421" s="14" t="n">
        <v>6.56888756537786</v>
      </c>
      <c r="M421" s="15"/>
    </row>
    <row r="422" customFormat="false" ht="12.75" hidden="false" customHeight="false" outlineLevel="0" collapsed="false">
      <c r="A422" s="13" t="s">
        <v>434</v>
      </c>
      <c r="B422" s="14" t="n">
        <v>5.96398569693153</v>
      </c>
      <c r="C422" s="14" t="n">
        <v>6.0431652531678</v>
      </c>
      <c r="D422" s="14" t="n">
        <v>5.49975412031784</v>
      </c>
      <c r="E422" s="14" t="n">
        <v>6.48576484095178</v>
      </c>
      <c r="F422" s="14" t="n">
        <v>6.09773090770105</v>
      </c>
      <c r="G422" s="14" t="n">
        <v>5.90180447166686</v>
      </c>
      <c r="H422" s="14" t="n">
        <v>6.23247005134727</v>
      </c>
      <c r="I422" s="14" t="n">
        <v>5.75331926616485</v>
      </c>
      <c r="J422" s="14" t="n">
        <v>6.39939810959093</v>
      </c>
      <c r="M422" s="15"/>
    </row>
    <row r="423" customFormat="false" ht="12.75" hidden="false" customHeight="false" outlineLevel="0" collapsed="false">
      <c r="A423" s="13" t="s">
        <v>435</v>
      </c>
      <c r="B423" s="14" t="n">
        <v>6.74092210536657</v>
      </c>
      <c r="C423" s="14" t="n">
        <v>7.19598810755231</v>
      </c>
      <c r="D423" s="14" t="n">
        <v>6.84391963834967</v>
      </c>
      <c r="E423" s="14" t="n">
        <v>6.95787908350474</v>
      </c>
      <c r="F423" s="14" t="n">
        <v>6.36578689120053</v>
      </c>
      <c r="G423" s="14" t="n">
        <v>7.31488688048935</v>
      </c>
      <c r="H423" s="14" t="n">
        <v>7.40270989550584</v>
      </c>
      <c r="I423" s="14" t="n">
        <v>6.83724177131268</v>
      </c>
      <c r="J423" s="14" t="n">
        <v>7.08113885753971</v>
      </c>
      <c r="M423" s="15"/>
    </row>
    <row r="424" customFormat="false" ht="12.75" hidden="false" customHeight="false" outlineLevel="0" collapsed="false">
      <c r="A424" s="13" t="s">
        <v>436</v>
      </c>
      <c r="B424" s="14" t="n">
        <v>6.01970299930062</v>
      </c>
      <c r="C424" s="14" t="n">
        <v>6.32369382839191</v>
      </c>
      <c r="D424" s="14" t="n">
        <v>8.92451205603798</v>
      </c>
      <c r="E424" s="14" t="n">
        <v>6.24407546259859</v>
      </c>
      <c r="F424" s="14" t="n">
        <v>5.88770682263694</v>
      </c>
      <c r="G424" s="14" t="n">
        <v>6.57896114233808</v>
      </c>
      <c r="H424" s="14" t="n">
        <v>6.5623823953242</v>
      </c>
      <c r="I424" s="14" t="n">
        <v>6.56988791219235</v>
      </c>
      <c r="J424" s="14" t="n">
        <v>6.13800322975968</v>
      </c>
      <c r="M424" s="15"/>
    </row>
    <row r="425" customFormat="false" ht="12.75" hidden="false" customHeight="false" outlineLevel="0" collapsed="false">
      <c r="A425" s="13" t="s">
        <v>437</v>
      </c>
      <c r="B425" s="14" t="n">
        <v>5.84591313177481</v>
      </c>
      <c r="C425" s="14" t="n">
        <v>6.14269329309156</v>
      </c>
      <c r="D425" s="14" t="n">
        <v>6.66326112914845</v>
      </c>
      <c r="E425" s="14" t="n">
        <v>5.74109544162184</v>
      </c>
      <c r="F425" s="14" t="n">
        <v>6.1459152920771</v>
      </c>
      <c r="G425" s="14" t="n">
        <v>5.98950082449546</v>
      </c>
      <c r="H425" s="14" t="n">
        <v>5.84467250967623</v>
      </c>
      <c r="I425" s="14" t="n">
        <v>6.77704621619155</v>
      </c>
      <c r="J425" s="14" t="n">
        <v>6.30671362225613</v>
      </c>
      <c r="M425" s="15"/>
    </row>
    <row r="426" customFormat="false" ht="12.75" hidden="false" customHeight="false" outlineLevel="0" collapsed="false">
      <c r="A426" s="13" t="s">
        <v>438</v>
      </c>
      <c r="B426" s="14" t="n">
        <v>5.98652272937393</v>
      </c>
      <c r="C426" s="14" t="n">
        <v>5.65353364170286</v>
      </c>
      <c r="D426" s="14" t="n">
        <v>5.9697654827837</v>
      </c>
      <c r="E426" s="14" t="n">
        <v>5.93495038087243</v>
      </c>
      <c r="F426" s="14" t="n">
        <v>5.8006780893185</v>
      </c>
      <c r="G426" s="14" t="n">
        <v>5.96805402920372</v>
      </c>
      <c r="H426" s="14" t="n">
        <v>5.80731602122422</v>
      </c>
      <c r="I426" s="14" t="n">
        <v>5.73568225520205</v>
      </c>
      <c r="J426" s="14" t="n">
        <v>6.06474622373588</v>
      </c>
      <c r="M426" s="15"/>
    </row>
    <row r="427" customFormat="false" ht="12.75" hidden="false" customHeight="false" outlineLevel="0" collapsed="false">
      <c r="A427" s="13" t="s">
        <v>439</v>
      </c>
      <c r="B427" s="14" t="n">
        <v>5.94110370908406</v>
      </c>
      <c r="C427" s="14" t="n">
        <v>6.14269329309156</v>
      </c>
      <c r="D427" s="14" t="n">
        <v>5.67310897694458</v>
      </c>
      <c r="E427" s="14" t="n">
        <v>5.69441397964321</v>
      </c>
      <c r="F427" s="14" t="n">
        <v>6.21537739492465</v>
      </c>
      <c r="G427" s="14" t="n">
        <v>5.80866072561717</v>
      </c>
      <c r="H427" s="14" t="n">
        <v>6.14458132783068</v>
      </c>
      <c r="I427" s="14" t="n">
        <v>6.30451028592159</v>
      </c>
      <c r="J427" s="14" t="n">
        <v>5.7294607300001</v>
      </c>
      <c r="M427" s="15"/>
    </row>
    <row r="428" customFormat="false" ht="12.75" hidden="false" customHeight="false" outlineLevel="0" collapsed="false">
      <c r="A428" s="13" t="s">
        <v>440</v>
      </c>
      <c r="B428" s="14" t="n">
        <v>5.83357869438746</v>
      </c>
      <c r="C428" s="14" t="n">
        <v>6.1102523847539</v>
      </c>
      <c r="D428" s="14" t="n">
        <v>4.65608597674287</v>
      </c>
      <c r="E428" s="14" t="n">
        <v>6.61883757913058</v>
      </c>
      <c r="F428" s="14" t="n">
        <v>5.96996517765089</v>
      </c>
      <c r="G428" s="14" t="n">
        <v>6.20702920036931</v>
      </c>
      <c r="H428" s="14" t="n">
        <v>6.20374963202558</v>
      </c>
      <c r="I428" s="14" t="n">
        <v>6.05425636230156</v>
      </c>
      <c r="J428" s="14" t="n">
        <v>5.63254195108256</v>
      </c>
      <c r="L428" s="12" t="n">
        <v>0.036105989297432</v>
      </c>
      <c r="M428" s="15"/>
    </row>
    <row r="429" customFormat="false" ht="12.75" hidden="false" customHeight="false" outlineLevel="0" collapsed="false">
      <c r="A429" s="13" t="s">
        <v>441</v>
      </c>
      <c r="B429" s="14" t="n">
        <v>6.57798923391929</v>
      </c>
      <c r="C429" s="14" t="n">
        <v>6.8638668161085</v>
      </c>
      <c r="D429" s="14" t="n">
        <v>6.66326112914845</v>
      </c>
      <c r="E429" s="14" t="n">
        <v>7.14674114326121</v>
      </c>
      <c r="F429" s="14" t="n">
        <v>6.8778253366041</v>
      </c>
      <c r="G429" s="14" t="n">
        <v>6.86365046284861</v>
      </c>
      <c r="H429" s="14" t="n">
        <v>6.8871675666589</v>
      </c>
      <c r="I429" s="14" t="n">
        <v>7.08457745556296</v>
      </c>
      <c r="J429" s="14" t="n">
        <v>7.0997957566672</v>
      </c>
      <c r="M429" s="15"/>
    </row>
    <row r="430" customFormat="false" ht="12.75" hidden="false" customHeight="false" outlineLevel="0" collapsed="false">
      <c r="A430" s="13" t="s">
        <v>442</v>
      </c>
      <c r="B430" s="14" t="n">
        <v>6.57047648511451</v>
      </c>
      <c r="C430" s="14" t="n">
        <v>6.76222941700294</v>
      </c>
      <c r="D430" s="14" t="n">
        <v>6.7336530688335</v>
      </c>
      <c r="E430" s="14" t="n">
        <v>6.80939190623281</v>
      </c>
      <c r="F430" s="14" t="n">
        <v>6.72622900054943</v>
      </c>
      <c r="G430" s="14" t="n">
        <v>6.70219952457731</v>
      </c>
      <c r="H430" s="14" t="n">
        <v>6.51620211937178</v>
      </c>
      <c r="I430" s="14" t="n">
        <v>6.13794015028863</v>
      </c>
      <c r="J430" s="14" t="n">
        <v>6.36914678894196</v>
      </c>
      <c r="K430" s="1" t="n">
        <v>0.0172861168901496</v>
      </c>
      <c r="M430" s="15"/>
    </row>
    <row r="431" customFormat="false" ht="12.75" hidden="false" customHeight="false" outlineLevel="0" collapsed="false">
      <c r="A431" s="13" t="s">
        <v>443</v>
      </c>
      <c r="B431" s="14" t="n">
        <v>9.65086789073177</v>
      </c>
      <c r="C431" s="14" t="n">
        <v>9.50426287613225</v>
      </c>
      <c r="D431" s="14" t="n">
        <v>9.56095019546373</v>
      </c>
      <c r="E431" s="14" t="n">
        <v>9.50052159471607</v>
      </c>
      <c r="F431" s="14" t="n">
        <v>9.17877766533446</v>
      </c>
      <c r="G431" s="14" t="n">
        <v>9.47212278283682</v>
      </c>
      <c r="H431" s="14" t="n">
        <v>9.4940886657556</v>
      </c>
      <c r="I431" s="14" t="n">
        <v>9.35946442015922</v>
      </c>
      <c r="J431" s="14" t="n">
        <v>9.5484967164582</v>
      </c>
      <c r="M431" s="15"/>
    </row>
    <row r="432" customFormat="false" ht="12.75" hidden="false" customHeight="false" outlineLevel="0" collapsed="false">
      <c r="A432" s="13" t="s">
        <v>444</v>
      </c>
      <c r="B432" s="14" t="n">
        <v>5.94110370908406</v>
      </c>
      <c r="C432" s="14" t="n">
        <v>5.73993207495535</v>
      </c>
      <c r="D432" s="14" t="n">
        <v>5.76398334582952</v>
      </c>
      <c r="E432" s="14" t="n">
        <v>6.03272057120368</v>
      </c>
      <c r="F432" s="14" t="n">
        <v>5.8006780893185</v>
      </c>
      <c r="G432" s="14" t="n">
        <v>5.70938308618714</v>
      </c>
      <c r="H432" s="14" t="n">
        <v>5.37253842327837</v>
      </c>
      <c r="I432" s="14" t="n">
        <v>5.71783749082301</v>
      </c>
      <c r="J432" s="14" t="n">
        <v>5.63254195108256</v>
      </c>
      <c r="M432" s="15"/>
    </row>
    <row r="433" customFormat="false" ht="12.75" hidden="false" customHeight="false" outlineLevel="0" collapsed="false">
      <c r="A433" s="13" t="s">
        <v>445</v>
      </c>
      <c r="B433" s="14" t="n">
        <v>8.00887965999782</v>
      </c>
      <c r="C433" s="14" t="n">
        <v>8.31492138542953</v>
      </c>
      <c r="D433" s="14" t="n">
        <v>8.33049620591131</v>
      </c>
      <c r="E433" s="14" t="n">
        <v>7.28193390975896</v>
      </c>
      <c r="F433" s="14" t="n">
        <v>8.0224620191513</v>
      </c>
      <c r="G433" s="14" t="n">
        <v>7.88473473689162</v>
      </c>
      <c r="H433" s="14" t="n">
        <v>7.95776805119033</v>
      </c>
      <c r="I433" s="14" t="n">
        <v>8.13848698276295</v>
      </c>
      <c r="J433" s="14" t="n">
        <v>7.93578210888899</v>
      </c>
      <c r="L433" s="12" t="n">
        <v>0.00894024216130473</v>
      </c>
      <c r="M433" s="15"/>
    </row>
    <row r="434" customFormat="false" ht="12.75" hidden="false" customHeight="false" outlineLevel="0" collapsed="false">
      <c r="A434" s="13" t="s">
        <v>446</v>
      </c>
      <c r="B434" s="14" t="n">
        <v>6.21422665252753</v>
      </c>
      <c r="C434" s="14" t="n">
        <v>6.1102523847539</v>
      </c>
      <c r="D434" s="14" t="n">
        <v>6.31180780988789</v>
      </c>
      <c r="E434" s="14" t="n">
        <v>6.14215869344584</v>
      </c>
      <c r="F434" s="14" t="n">
        <v>6.23782547300745</v>
      </c>
      <c r="G434" s="14" t="n">
        <v>6.09233855075866</v>
      </c>
      <c r="H434" s="14" t="n">
        <v>6.05115542855515</v>
      </c>
      <c r="I434" s="14" t="n">
        <v>6.35219992101092</v>
      </c>
      <c r="J434" s="14" t="n">
        <v>6.06474622373588</v>
      </c>
      <c r="M434" s="15"/>
    </row>
    <row r="435" customFormat="false" ht="12.75" hidden="false" customHeight="false" outlineLevel="0" collapsed="false">
      <c r="A435" s="13" t="s">
        <v>447</v>
      </c>
      <c r="B435" s="14" t="n">
        <v>6.45290570634647</v>
      </c>
      <c r="C435" s="14" t="n">
        <v>6.51011303657083</v>
      </c>
      <c r="D435" s="14" t="n">
        <v>6.94643007330131</v>
      </c>
      <c r="E435" s="14" t="n">
        <v>6.54045206298916</v>
      </c>
      <c r="F435" s="14" t="n">
        <v>6.8778253366041</v>
      </c>
      <c r="G435" s="14" t="n">
        <v>6.475382925157</v>
      </c>
      <c r="H435" s="14" t="n">
        <v>6.65059222043732</v>
      </c>
      <c r="I435" s="14" t="n">
        <v>6.90312476307233</v>
      </c>
      <c r="J435" s="14" t="n">
        <v>6.51453736517179</v>
      </c>
      <c r="M435" s="15"/>
    </row>
    <row r="436" customFormat="false" ht="12.75" hidden="false" customHeight="false" outlineLevel="0" collapsed="false">
      <c r="A436" s="13" t="s">
        <v>448</v>
      </c>
      <c r="B436" s="14" t="n">
        <v>9.25130511157706</v>
      </c>
      <c r="C436" s="14" t="n">
        <v>9.42957094401689</v>
      </c>
      <c r="D436" s="14" t="n">
        <v>9.62447085000724</v>
      </c>
      <c r="E436" s="14" t="n">
        <v>9.275239263346</v>
      </c>
      <c r="F436" s="14" t="n">
        <v>9.39638574308837</v>
      </c>
      <c r="G436" s="14" t="n">
        <v>9.32970551923983</v>
      </c>
      <c r="H436" s="14" t="n">
        <v>9.10742609527382</v>
      </c>
      <c r="I436" s="14" t="n">
        <v>9.34910935078563</v>
      </c>
      <c r="J436" s="14" t="n">
        <v>9.07241542235159</v>
      </c>
      <c r="M436" s="15" t="n">
        <v>0.0352073781951227</v>
      </c>
    </row>
    <row r="437" customFormat="false" ht="12.75" hidden="false" customHeight="false" outlineLevel="0" collapsed="false">
      <c r="A437" s="13" t="s">
        <v>449</v>
      </c>
      <c r="B437" s="14" t="n">
        <v>6.35156537384412</v>
      </c>
      <c r="C437" s="14" t="n">
        <v>6.37941024340921</v>
      </c>
      <c r="D437" s="14" t="n">
        <v>6.37165689210972</v>
      </c>
      <c r="E437" s="14" t="n">
        <v>6.59317239988384</v>
      </c>
      <c r="F437" s="14" t="n">
        <v>6.30319320449713</v>
      </c>
      <c r="G437" s="14" t="n">
        <v>6.27883362172689</v>
      </c>
      <c r="H437" s="14" t="n">
        <v>6.01866249866395</v>
      </c>
      <c r="I437" s="14" t="n">
        <v>6.43211175645213</v>
      </c>
      <c r="J437" s="14" t="n">
        <v>6.33826082631189</v>
      </c>
      <c r="M437" s="15"/>
    </row>
    <row r="438" customFormat="false" ht="12.75" hidden="false" customHeight="false" outlineLevel="0" collapsed="false">
      <c r="A438" s="13" t="s">
        <v>450</v>
      </c>
      <c r="B438" s="14" t="n">
        <v>8.64740174212699</v>
      </c>
      <c r="C438" s="14" t="n">
        <v>8.67111114695146</v>
      </c>
      <c r="D438" s="14" t="n">
        <v>9.20977782525546</v>
      </c>
      <c r="E438" s="14" t="n">
        <v>8.73440381084811</v>
      </c>
      <c r="F438" s="14" t="n">
        <v>8.72349392949814</v>
      </c>
      <c r="G438" s="14" t="n">
        <v>8.9942002080118</v>
      </c>
      <c r="H438" s="14" t="n">
        <v>9.0473324361062</v>
      </c>
      <c r="I438" s="14" t="n">
        <v>8.53790791602606</v>
      </c>
      <c r="J438" s="14" t="n">
        <v>8.98950809647517</v>
      </c>
      <c r="M438" s="15"/>
    </row>
    <row r="439" customFormat="false" ht="12.75" hidden="false" customHeight="false" outlineLevel="0" collapsed="false">
      <c r="A439" s="13" t="s">
        <v>451</v>
      </c>
      <c r="B439" s="14" t="n">
        <v>6.35156537384412</v>
      </c>
      <c r="C439" s="14" t="n">
        <v>7.3584433577726</v>
      </c>
      <c r="D439" s="14" t="n">
        <v>8.11757160795682</v>
      </c>
      <c r="E439" s="14" t="n">
        <v>6.89608492888317</v>
      </c>
      <c r="F439" s="14" t="n">
        <v>7.15255126898371</v>
      </c>
      <c r="G439" s="14" t="n">
        <v>7.04056333211213</v>
      </c>
      <c r="H439" s="14" t="n">
        <v>7.33744878366627</v>
      </c>
      <c r="I439" s="14" t="n">
        <v>7.18082961054305</v>
      </c>
      <c r="J439" s="14" t="n">
        <v>7.04309101241793</v>
      </c>
      <c r="M439" s="15"/>
    </row>
    <row r="440" customFormat="false" ht="12.75" hidden="false" customHeight="false" outlineLevel="0" collapsed="false">
      <c r="A440" s="13" t="s">
        <v>452</v>
      </c>
      <c r="B440" s="14" t="n">
        <v>5.90611126123467</v>
      </c>
      <c r="C440" s="14" t="n">
        <v>5.97291349535565</v>
      </c>
      <c r="D440" s="14" t="n">
        <v>5.47331246591302</v>
      </c>
      <c r="E440" s="14" t="n">
        <v>6.27654473915861</v>
      </c>
      <c r="F440" s="14" t="n">
        <v>6.1459152920771</v>
      </c>
      <c r="G440" s="14" t="n">
        <v>5.85595370964458</v>
      </c>
      <c r="H440" s="14" t="n">
        <v>6.11408751760101</v>
      </c>
      <c r="I440" s="14" t="n">
        <v>6.22995497320776</v>
      </c>
      <c r="J440" s="14" t="n">
        <v>5.98769544108089</v>
      </c>
      <c r="M440" s="15"/>
    </row>
    <row r="441" customFormat="false" ht="12.75" hidden="false" customHeight="false" outlineLevel="0" collapsed="false">
      <c r="A441" s="13" t="s">
        <v>453</v>
      </c>
      <c r="B441" s="14" t="n">
        <v>7.76903912095173</v>
      </c>
      <c r="C441" s="14" t="n">
        <v>7.70476436524356</v>
      </c>
      <c r="D441" s="14" t="n">
        <v>6.82252299356302</v>
      </c>
      <c r="E441" s="14" t="n">
        <v>8.34303468364913</v>
      </c>
      <c r="F441" s="14" t="n">
        <v>8.24053218872376</v>
      </c>
      <c r="G441" s="14" t="n">
        <v>8.14967963834325</v>
      </c>
      <c r="H441" s="14" t="n">
        <v>7.89556275213842</v>
      </c>
      <c r="I441" s="14" t="n">
        <v>7.97123087229079</v>
      </c>
      <c r="J441" s="14" t="n">
        <v>7.73508102477396</v>
      </c>
      <c r="M441" s="15"/>
    </row>
    <row r="442" customFormat="false" ht="12.75" hidden="false" customHeight="false" outlineLevel="0" collapsed="false">
      <c r="A442" s="13" t="s">
        <v>454</v>
      </c>
      <c r="B442" s="14" t="n">
        <v>9.89160801797266</v>
      </c>
      <c r="C442" s="14" t="n">
        <v>9.83387076839122</v>
      </c>
      <c r="D442" s="14" t="n">
        <v>9.54790350555456</v>
      </c>
      <c r="E442" s="14" t="n">
        <v>9.5212301478416</v>
      </c>
      <c r="F442" s="14" t="n">
        <v>10.0151692055855</v>
      </c>
      <c r="G442" s="14" t="n">
        <v>9.75769611313819</v>
      </c>
      <c r="H442" s="14" t="n">
        <v>10.0378424201706</v>
      </c>
      <c r="I442" s="14" t="n">
        <v>10.0290152447473</v>
      </c>
      <c r="J442" s="14" t="n">
        <v>9.57884501024205</v>
      </c>
      <c r="M442" s="15"/>
    </row>
    <row r="443" customFormat="false" ht="12.75" hidden="false" customHeight="false" outlineLevel="0" collapsed="false">
      <c r="A443" s="13" t="s">
        <v>455</v>
      </c>
      <c r="B443" s="14" t="n">
        <v>10.0625537089146</v>
      </c>
      <c r="C443" s="14" t="n">
        <v>9.7694914167715</v>
      </c>
      <c r="D443" s="14" t="n">
        <v>9.65521249732001</v>
      </c>
      <c r="E443" s="14" t="n">
        <v>9.79790912181131</v>
      </c>
      <c r="F443" s="14" t="n">
        <v>9.7741082938457</v>
      </c>
      <c r="G443" s="14" t="n">
        <v>9.67594786437682</v>
      </c>
      <c r="H443" s="14" t="n">
        <v>9.9064183643146</v>
      </c>
      <c r="I443" s="14" t="n">
        <v>10.0465178219916</v>
      </c>
      <c r="J443" s="14" t="n">
        <v>9.9910907198604</v>
      </c>
      <c r="M443" s="15"/>
    </row>
    <row r="444" customFormat="false" ht="12.75" hidden="false" customHeight="false" outlineLevel="0" collapsed="false">
      <c r="A444" s="13" t="s">
        <v>456</v>
      </c>
      <c r="B444" s="14" t="n">
        <v>14.4298849319026</v>
      </c>
      <c r="C444" s="14" t="n">
        <v>15.3457814258964</v>
      </c>
      <c r="D444" s="14" t="n">
        <v>14.9441958026803</v>
      </c>
      <c r="E444" s="14" t="n">
        <v>15.0521568965084</v>
      </c>
      <c r="F444" s="14" t="n">
        <v>14.2256855563038</v>
      </c>
      <c r="G444" s="14" t="n">
        <v>14.7453192199282</v>
      </c>
      <c r="H444" s="14" t="n">
        <v>14.3898076934935</v>
      </c>
      <c r="I444" s="14" t="n">
        <v>14.1989728459853</v>
      </c>
      <c r="J444" s="14" t="n">
        <v>13.8920970360818</v>
      </c>
      <c r="M444" s="15" t="n">
        <v>0.000828794344038057</v>
      </c>
    </row>
    <row r="445" customFormat="false" ht="12.75" hidden="false" customHeight="false" outlineLevel="0" collapsed="false">
      <c r="A445" s="13" t="s">
        <v>457</v>
      </c>
      <c r="B445" s="14" t="n">
        <v>13.6457503689575</v>
      </c>
      <c r="C445" s="14" t="n">
        <v>13.4066984546242</v>
      </c>
      <c r="D445" s="14" t="n">
        <v>13.62116438253</v>
      </c>
      <c r="E445" s="14" t="n">
        <v>13.2877608324565</v>
      </c>
      <c r="F445" s="14" t="n">
        <v>13.5649133407089</v>
      </c>
      <c r="G445" s="14" t="n">
        <v>13.4654956906376</v>
      </c>
      <c r="H445" s="14" t="n">
        <v>13.6609208590021</v>
      </c>
      <c r="I445" s="14" t="n">
        <v>13.3674395372097</v>
      </c>
      <c r="J445" s="14" t="n">
        <v>13.6727861381744</v>
      </c>
      <c r="M445" s="15"/>
    </row>
    <row r="446" customFormat="false" ht="12.75" hidden="false" customHeight="false" outlineLevel="0" collapsed="false">
      <c r="A446" s="13" t="s">
        <v>458</v>
      </c>
      <c r="B446" s="14" t="n">
        <v>5.82114237066274</v>
      </c>
      <c r="C446" s="14" t="n">
        <v>6.0431652531678</v>
      </c>
      <c r="D446" s="14" t="n">
        <v>6.31180780988789</v>
      </c>
      <c r="E446" s="14" t="n">
        <v>5.64625266284133</v>
      </c>
      <c r="F446" s="14" t="n">
        <v>5.70832039783411</v>
      </c>
      <c r="G446" s="14" t="n">
        <v>6.07233139575786</v>
      </c>
      <c r="H446" s="14" t="n">
        <v>5.4219747207746</v>
      </c>
      <c r="I446" s="14" t="n">
        <v>6.12431613951426</v>
      </c>
      <c r="J446" s="14" t="n">
        <v>5.86411621602958</v>
      </c>
      <c r="M446" s="15"/>
    </row>
    <row r="447" customFormat="false" ht="12.75" hidden="false" customHeight="false" outlineLevel="0" collapsed="false">
      <c r="A447" s="13" t="s">
        <v>459</v>
      </c>
      <c r="B447" s="14" t="n">
        <v>5.9525884565741</v>
      </c>
      <c r="C447" s="14" t="n">
        <v>6.23596170128243</v>
      </c>
      <c r="D447" s="14" t="n">
        <v>6.04476530456537</v>
      </c>
      <c r="E447" s="14" t="n">
        <v>5.95502290427856</v>
      </c>
      <c r="F447" s="14" t="n">
        <v>6.09773090770105</v>
      </c>
      <c r="G447" s="14" t="n">
        <v>5.9242149074966</v>
      </c>
      <c r="H447" s="14" t="n">
        <v>5.95147327849858</v>
      </c>
      <c r="I447" s="14" t="n">
        <v>6.65820965664672</v>
      </c>
      <c r="J447" s="14" t="n">
        <v>5.82055332745719</v>
      </c>
      <c r="M447" s="15"/>
    </row>
    <row r="448" customFormat="false" ht="12.75" hidden="false" customHeight="false" outlineLevel="0" collapsed="false">
      <c r="A448" s="13" t="s">
        <v>460</v>
      </c>
      <c r="B448" s="14" t="n">
        <v>9.90971822436408</v>
      </c>
      <c r="C448" s="14" t="n">
        <v>9.17508725061815</v>
      </c>
      <c r="D448" s="14" t="n">
        <v>9.24657824633298</v>
      </c>
      <c r="E448" s="14" t="n">
        <v>9.275239263346</v>
      </c>
      <c r="F448" s="14" t="n">
        <v>9.70646991142388</v>
      </c>
      <c r="G448" s="14" t="n">
        <v>9.42486049973014</v>
      </c>
      <c r="H448" s="14" t="n">
        <v>9.69025182015358</v>
      </c>
      <c r="I448" s="14" t="n">
        <v>9.7983602975324</v>
      </c>
      <c r="J448" s="14" t="n">
        <v>9.59213094741599</v>
      </c>
      <c r="M448" s="15"/>
    </row>
    <row r="449" customFormat="false" ht="12.75" hidden="false" customHeight="false" outlineLevel="0" collapsed="false">
      <c r="A449" s="13" t="s">
        <v>461</v>
      </c>
      <c r="B449" s="14" t="n">
        <v>7.30605699733015</v>
      </c>
      <c r="C449" s="14" t="n">
        <v>7.33022709577009</v>
      </c>
      <c r="D449" s="14" t="n">
        <v>6.90628727465543</v>
      </c>
      <c r="E449" s="14" t="n">
        <v>7.23270013131854</v>
      </c>
      <c r="F449" s="14" t="n">
        <v>7.28898289880073</v>
      </c>
      <c r="G449" s="14" t="n">
        <v>7.7571450214696</v>
      </c>
      <c r="H449" s="14" t="n">
        <v>7.24085027649884</v>
      </c>
      <c r="I449" s="14" t="n">
        <v>7.24587400137906</v>
      </c>
      <c r="J449" s="14" t="n">
        <v>7.33857217830575</v>
      </c>
      <c r="M449" s="15"/>
    </row>
    <row r="450" customFormat="false" ht="12.75" hidden="false" customHeight="false" outlineLevel="0" collapsed="false">
      <c r="A450" s="13" t="s">
        <v>462</v>
      </c>
      <c r="B450" s="14" t="n">
        <v>5.98652272937393</v>
      </c>
      <c r="C450" s="14" t="n">
        <v>6.48488639451171</v>
      </c>
      <c r="D450" s="14" t="n">
        <v>6.18429608432614</v>
      </c>
      <c r="E450" s="14" t="n">
        <v>6.39971397306657</v>
      </c>
      <c r="F450" s="14" t="n">
        <v>6.23782547300745</v>
      </c>
      <c r="G450" s="14" t="n">
        <v>6.09233855075866</v>
      </c>
      <c r="H450" s="14" t="n">
        <v>6.26064319262343</v>
      </c>
      <c r="I450" s="14" t="n">
        <v>6.71426066589819</v>
      </c>
      <c r="J450" s="14" t="n">
        <v>6.56888756537786</v>
      </c>
      <c r="M450" s="15"/>
    </row>
    <row r="451" customFormat="false" ht="12.75" hidden="false" customHeight="false" outlineLevel="0" collapsed="false">
      <c r="A451" s="13" t="s">
        <v>463</v>
      </c>
      <c r="B451" s="14" t="n">
        <v>5.97529670507353</v>
      </c>
      <c r="C451" s="14" t="n">
        <v>6.17443987779412</v>
      </c>
      <c r="D451" s="14" t="n">
        <v>6.21721989341938</v>
      </c>
      <c r="E451" s="14" t="n">
        <v>5.91460508394242</v>
      </c>
      <c r="F451" s="14" t="n">
        <v>6.19258343990708</v>
      </c>
      <c r="G451" s="14" t="n">
        <v>5.98950082449546</v>
      </c>
      <c r="H451" s="14" t="n">
        <v>6.00214652697421</v>
      </c>
      <c r="I451" s="14" t="n">
        <v>6.20424328124283</v>
      </c>
      <c r="J451" s="14" t="n">
        <v>5.52905081801119</v>
      </c>
      <c r="M451" s="15"/>
    </row>
    <row r="452" customFormat="false" ht="12.75" hidden="false" customHeight="false" outlineLevel="0" collapsed="false">
      <c r="A452" s="13" t="s">
        <v>464</v>
      </c>
      <c r="B452" s="14" t="n">
        <v>7.64139148141321</v>
      </c>
      <c r="C452" s="14" t="n">
        <v>7.95654738444347</v>
      </c>
      <c r="D452" s="14" t="n">
        <v>6.96609393360464</v>
      </c>
      <c r="E452" s="14" t="n">
        <v>6.71721934209103</v>
      </c>
      <c r="F452" s="14" t="n">
        <v>7.36302018256672</v>
      </c>
      <c r="G452" s="14" t="n">
        <v>7.78233120577758</v>
      </c>
      <c r="H452" s="14" t="n">
        <v>8.46586416422108</v>
      </c>
      <c r="I452" s="14" t="n">
        <v>8.44930862700234</v>
      </c>
      <c r="J452" s="14" t="n">
        <v>7.66147764702564</v>
      </c>
      <c r="M452" s="15" t="n">
        <v>0.0221043942004927</v>
      </c>
    </row>
    <row r="453" customFormat="false" ht="12.75" hidden="false" customHeight="false" outlineLevel="0" collapsed="false">
      <c r="A453" s="13" t="s">
        <v>465</v>
      </c>
      <c r="B453" s="14" t="n">
        <v>5.8823207919576</v>
      </c>
      <c r="C453" s="14" t="n">
        <v>6.26578874836172</v>
      </c>
      <c r="D453" s="14" t="n">
        <v>6.457100945991</v>
      </c>
      <c r="E453" s="14" t="n">
        <v>6.27654473915861</v>
      </c>
      <c r="F453" s="14" t="n">
        <v>6.23782547300745</v>
      </c>
      <c r="G453" s="14" t="n">
        <v>6.13156240463621</v>
      </c>
      <c r="H453" s="14" t="n">
        <v>5.80731602122422</v>
      </c>
      <c r="I453" s="14" t="n">
        <v>6.02528187781325</v>
      </c>
      <c r="J453" s="14" t="n">
        <v>6.06474622373588</v>
      </c>
      <c r="M453" s="15"/>
    </row>
    <row r="454" customFormat="false" ht="12.75" hidden="false" customHeight="false" outlineLevel="0" collapsed="false">
      <c r="A454" s="13" t="s">
        <v>466</v>
      </c>
      <c r="B454" s="14" t="n">
        <v>8.06377507068342</v>
      </c>
      <c r="C454" s="14" t="n">
        <v>8.39216677037108</v>
      </c>
      <c r="D454" s="14" t="n">
        <v>8.31518626011958</v>
      </c>
      <c r="E454" s="14" t="n">
        <v>8.24690014285021</v>
      </c>
      <c r="F454" s="14" t="n">
        <v>7.92090195115169</v>
      </c>
      <c r="G454" s="14" t="n">
        <v>8.30122224809806</v>
      </c>
      <c r="H454" s="14" t="n">
        <v>8.29729249624024</v>
      </c>
      <c r="I454" s="14" t="n">
        <v>8.55859212443291</v>
      </c>
      <c r="J454" s="14" t="n">
        <v>8.02657046575142</v>
      </c>
      <c r="M454" s="15"/>
    </row>
    <row r="455" customFormat="false" ht="12.75" hidden="false" customHeight="false" outlineLevel="0" collapsed="false">
      <c r="A455" s="13" t="s">
        <v>467</v>
      </c>
      <c r="B455" s="14" t="n">
        <v>5.90611126123467</v>
      </c>
      <c r="C455" s="14" t="n">
        <v>6.14269329309156</v>
      </c>
      <c r="D455" s="14" t="n">
        <v>6.24942687053681</v>
      </c>
      <c r="E455" s="14" t="n">
        <v>6.10656723826415</v>
      </c>
      <c r="F455" s="14" t="n">
        <v>6.0223930160349</v>
      </c>
      <c r="G455" s="14" t="n">
        <v>5.68351287895426</v>
      </c>
      <c r="H455" s="14" t="n">
        <v>5.95147327849858</v>
      </c>
      <c r="I455" s="14" t="n">
        <v>6.16481843026909</v>
      </c>
      <c r="J455" s="14" t="n">
        <v>5.68177330080923</v>
      </c>
      <c r="M455" s="15"/>
    </row>
    <row r="456" customFormat="false" ht="12.75" hidden="false" customHeight="false" outlineLevel="0" collapsed="false">
      <c r="A456" s="13" t="s">
        <v>468</v>
      </c>
      <c r="B456" s="14" t="n">
        <v>8.77468706213067</v>
      </c>
      <c r="C456" s="14" t="n">
        <v>8.54144991269216</v>
      </c>
      <c r="D456" s="14" t="n">
        <v>8.83338131855159</v>
      </c>
      <c r="E456" s="14" t="n">
        <v>8.4037447163445</v>
      </c>
      <c r="F456" s="14" t="n">
        <v>8.75139415234775</v>
      </c>
      <c r="G456" s="14" t="n">
        <v>8.26144340628717</v>
      </c>
      <c r="H456" s="14" t="n">
        <v>8.60573472967678</v>
      </c>
      <c r="I456" s="14" t="n">
        <v>8.60904245579735</v>
      </c>
      <c r="J456" s="14" t="n">
        <v>8.67062208806937</v>
      </c>
      <c r="M456" s="15"/>
    </row>
    <row r="457" customFormat="false" ht="12.75" hidden="false" customHeight="false" outlineLevel="0" collapsed="false">
      <c r="A457" s="13" t="s">
        <v>469</v>
      </c>
      <c r="B457" s="14" t="n">
        <v>9.04560278992356</v>
      </c>
      <c r="C457" s="14" t="n">
        <v>9.22586748768642</v>
      </c>
      <c r="D457" s="14" t="n">
        <v>9.11566155695746</v>
      </c>
      <c r="E457" s="14" t="n">
        <v>8.83705773330354</v>
      </c>
      <c r="F457" s="14" t="n">
        <v>8.11121738487094</v>
      </c>
      <c r="G457" s="14" t="n">
        <v>8.54899671493714</v>
      </c>
      <c r="H457" s="14" t="n">
        <v>8.95003714302917</v>
      </c>
      <c r="I457" s="14" t="n">
        <v>8.82079232122298</v>
      </c>
      <c r="J457" s="14" t="n">
        <v>8.71379335258272</v>
      </c>
      <c r="K457" s="1" t="n">
        <v>0.0405289979524848</v>
      </c>
      <c r="L457" s="12" t="n">
        <v>0.000665945535931166</v>
      </c>
      <c r="M457" s="15"/>
    </row>
    <row r="458" customFormat="false" ht="12.75" hidden="false" customHeight="false" outlineLevel="0" collapsed="false">
      <c r="A458" s="13" t="s">
        <v>470</v>
      </c>
      <c r="B458" s="14" t="n">
        <v>6.04142001434938</v>
      </c>
      <c r="C458" s="14" t="n">
        <v>6.23596170128243</v>
      </c>
      <c r="D458" s="14" t="n">
        <v>6.08089564520765</v>
      </c>
      <c r="E458" s="14" t="n">
        <v>5.99437718212818</v>
      </c>
      <c r="F458" s="14" t="n">
        <v>5.96996517765089</v>
      </c>
      <c r="G458" s="14" t="n">
        <v>6.22530991733334</v>
      </c>
      <c r="H458" s="14" t="n">
        <v>6.08295438915732</v>
      </c>
      <c r="I458" s="14" t="n">
        <v>5.99573302253418</v>
      </c>
      <c r="J458" s="14" t="n">
        <v>5.52905081801119</v>
      </c>
      <c r="M458" s="15"/>
    </row>
    <row r="459" customFormat="false" ht="12.75" hidden="false" customHeight="false" outlineLevel="0" collapsed="false">
      <c r="A459" s="13" t="s">
        <v>471</v>
      </c>
      <c r="B459" s="14" t="n">
        <v>6.13540527932791</v>
      </c>
      <c r="C459" s="14" t="n">
        <v>6.07708704961067</v>
      </c>
      <c r="D459" s="14" t="n">
        <v>5.89080256305414</v>
      </c>
      <c r="E459" s="14" t="n">
        <v>5.95502290427856</v>
      </c>
      <c r="F459" s="14" t="n">
        <v>6.0223930160349</v>
      </c>
      <c r="G459" s="14" t="n">
        <v>6.07233139575786</v>
      </c>
      <c r="H459" s="14" t="n">
        <v>6.34207359148602</v>
      </c>
      <c r="I459" s="14" t="n">
        <v>5.91919783952893</v>
      </c>
      <c r="J459" s="14" t="n">
        <v>6.13800322975968</v>
      </c>
      <c r="M459" s="15"/>
    </row>
    <row r="460" customFormat="false" ht="12.75" hidden="false" customHeight="false" outlineLevel="0" collapsed="false">
      <c r="A460" s="13" t="s">
        <v>472</v>
      </c>
      <c r="B460" s="14" t="n">
        <v>5.99766499236013</v>
      </c>
      <c r="C460" s="14" t="n">
        <v>7.03065827157397</v>
      </c>
      <c r="D460" s="14" t="n">
        <v>6.11616892300086</v>
      </c>
      <c r="E460" s="14" t="n">
        <v>7.24929766231815</v>
      </c>
      <c r="F460" s="14" t="n">
        <v>6.78877010032767</v>
      </c>
      <c r="G460" s="14" t="n">
        <v>6.60725839764685</v>
      </c>
      <c r="H460" s="14" t="n">
        <v>6.81249082202573</v>
      </c>
      <c r="I460" s="14" t="n">
        <v>7.22020487853272</v>
      </c>
      <c r="J460" s="14" t="n">
        <v>7.0997957566672</v>
      </c>
      <c r="M460" s="15" t="n">
        <v>0.0302814903497493</v>
      </c>
    </row>
    <row r="461" customFormat="false" ht="12.75" hidden="false" customHeight="false" outlineLevel="0" collapsed="false">
      <c r="A461" s="13" t="s">
        <v>473</v>
      </c>
      <c r="B461" s="14" t="n">
        <v>5.89426317952238</v>
      </c>
      <c r="C461" s="14" t="n">
        <v>6.26578874836172</v>
      </c>
      <c r="D461" s="14" t="n">
        <v>5.47331246591302</v>
      </c>
      <c r="E461" s="14" t="n">
        <v>5.74109544162184</v>
      </c>
      <c r="F461" s="14" t="n">
        <v>6.0223930160349</v>
      </c>
      <c r="G461" s="14" t="n">
        <v>5.80866072561717</v>
      </c>
      <c r="H461" s="14" t="n">
        <v>6.44408614638856</v>
      </c>
      <c r="I461" s="14" t="n">
        <v>6.13794015028863</v>
      </c>
      <c r="J461" s="14" t="n">
        <v>5.90645191529206</v>
      </c>
      <c r="M461" s="15"/>
    </row>
    <row r="462" customFormat="false" ht="12.75" hidden="false" customHeight="false" outlineLevel="0" collapsed="false">
      <c r="A462" s="13" t="s">
        <v>474</v>
      </c>
      <c r="B462" s="14" t="n">
        <v>9.37050450366715</v>
      </c>
      <c r="C462" s="14" t="n">
        <v>9.11418466353333</v>
      </c>
      <c r="D462" s="14" t="n">
        <v>9.11566155695746</v>
      </c>
      <c r="E462" s="14" t="n">
        <v>9.25477673811392</v>
      </c>
      <c r="F462" s="14" t="n">
        <v>9.29980120431582</v>
      </c>
      <c r="G462" s="14" t="n">
        <v>9.16210515332291</v>
      </c>
      <c r="H462" s="14" t="n">
        <v>8.96310596653327</v>
      </c>
      <c r="I462" s="14" t="n">
        <v>9.04627947924529</v>
      </c>
      <c r="J462" s="14" t="n">
        <v>9.13728824209818</v>
      </c>
      <c r="M462" s="15"/>
    </row>
    <row r="463" customFormat="false" ht="12.75" hidden="false" customHeight="false" outlineLevel="0" collapsed="false">
      <c r="A463" s="13" t="s">
        <v>475</v>
      </c>
      <c r="B463" s="14" t="n">
        <v>6.46913681583731</v>
      </c>
      <c r="C463" s="14" t="n">
        <v>6.92161306867401</v>
      </c>
      <c r="D463" s="14" t="n">
        <v>7.04219531782069</v>
      </c>
      <c r="E463" s="14" t="n">
        <v>6.51336328913502</v>
      </c>
      <c r="F463" s="14" t="n">
        <v>7.0410993640357</v>
      </c>
      <c r="G463" s="14" t="n">
        <v>7.03011448505854</v>
      </c>
      <c r="H463" s="14" t="n">
        <v>7.04238354709541</v>
      </c>
      <c r="I463" s="14" t="n">
        <v>7.14035691530323</v>
      </c>
      <c r="J463" s="14" t="n">
        <v>6.48658777881033</v>
      </c>
      <c r="M463" s="15"/>
    </row>
    <row r="464" customFormat="false" ht="12.75" hidden="false" customHeight="false" outlineLevel="0" collapsed="false">
      <c r="A464" s="13" t="s">
        <v>476</v>
      </c>
      <c r="B464" s="14" t="n">
        <v>5.87028264843508</v>
      </c>
      <c r="C464" s="14" t="n">
        <v>5.69734704277203</v>
      </c>
      <c r="D464" s="14" t="n">
        <v>6.20084952963912</v>
      </c>
      <c r="E464" s="14" t="n">
        <v>5.19483590753147</v>
      </c>
      <c r="F464" s="14" t="n">
        <v>5.96996517765089</v>
      </c>
      <c r="G464" s="14" t="n">
        <v>6.01064392291669</v>
      </c>
      <c r="H464" s="14" t="n">
        <v>5.98544570988483</v>
      </c>
      <c r="I464" s="14" t="n">
        <v>6.03983956404473</v>
      </c>
      <c r="J464" s="14" t="n">
        <v>6.39939810959093</v>
      </c>
      <c r="M464" s="15"/>
    </row>
    <row r="465" customFormat="false" ht="12.75" hidden="false" customHeight="false" outlineLevel="0" collapsed="false">
      <c r="A465" s="13" t="s">
        <v>477</v>
      </c>
      <c r="B465" s="14" t="n">
        <v>5.96398569693153</v>
      </c>
      <c r="C465" s="14" t="n">
        <v>5.56194165147082</v>
      </c>
      <c r="D465" s="14" t="n">
        <v>5.67310897694458</v>
      </c>
      <c r="E465" s="14" t="n">
        <v>6.07010204916721</v>
      </c>
      <c r="F465" s="14" t="n">
        <v>5.46818272185856</v>
      </c>
      <c r="G465" s="14" t="n">
        <v>5.90180447166686</v>
      </c>
      <c r="H465" s="14" t="n">
        <v>5.88112393518791</v>
      </c>
      <c r="I465" s="14" t="n">
        <v>6.20424328124283</v>
      </c>
      <c r="J465" s="14" t="n">
        <v>6.02671864126005</v>
      </c>
      <c r="M465" s="15"/>
    </row>
    <row r="466" customFormat="false" ht="12.75" hidden="false" customHeight="false" outlineLevel="0" collapsed="false">
      <c r="A466" s="13" t="s">
        <v>478</v>
      </c>
      <c r="B466" s="14" t="n">
        <v>9.18098022680175</v>
      </c>
      <c r="C466" s="14" t="n">
        <v>9.47871921547061</v>
      </c>
      <c r="D466" s="14" t="n">
        <v>9.07076471552775</v>
      </c>
      <c r="E466" s="14" t="n">
        <v>9.60121465174237</v>
      </c>
      <c r="F466" s="14" t="n">
        <v>8.24614388719882</v>
      </c>
      <c r="G466" s="14" t="n">
        <v>9.37392551909252</v>
      </c>
      <c r="H466" s="14" t="n">
        <v>9.69548273209181</v>
      </c>
      <c r="I466" s="14" t="n">
        <v>9.60053217053172</v>
      </c>
      <c r="J466" s="14" t="n">
        <v>9.27956796230911</v>
      </c>
      <c r="M466" s="15"/>
    </row>
    <row r="467" customFormat="false" ht="12.75" hidden="false" customHeight="false" outlineLevel="0" collapsed="false">
      <c r="A467" s="13" t="s">
        <v>479</v>
      </c>
      <c r="B467" s="14" t="n">
        <v>10.4992073233775</v>
      </c>
      <c r="C467" s="14" t="n">
        <v>10.7324079710901</v>
      </c>
      <c r="D467" s="14" t="n">
        <v>10.2153270815188</v>
      </c>
      <c r="E467" s="14" t="n">
        <v>10.5882281547653</v>
      </c>
      <c r="F467" s="14" t="n">
        <v>10.690797928617</v>
      </c>
      <c r="G467" s="14" t="n">
        <v>10.8548240573848</v>
      </c>
      <c r="H467" s="14" t="n">
        <v>10.4977035295369</v>
      </c>
      <c r="I467" s="14" t="n">
        <v>10.6491930248216</v>
      </c>
      <c r="J467" s="14" t="n">
        <v>10.5716012896629</v>
      </c>
      <c r="M467" s="15"/>
    </row>
    <row r="468" customFormat="false" ht="12.75" hidden="false" customHeight="false" outlineLevel="0" collapsed="false">
      <c r="A468" s="13" t="s">
        <v>480</v>
      </c>
      <c r="B468" s="14" t="n">
        <v>5.85814726676465</v>
      </c>
      <c r="C468" s="14" t="n">
        <v>5.3605980777278</v>
      </c>
      <c r="D468" s="14" t="n">
        <v>6.08089564520765</v>
      </c>
      <c r="E468" s="14" t="n">
        <v>5.59652040305183</v>
      </c>
      <c r="F468" s="14" t="n">
        <v>6.0223930160349</v>
      </c>
      <c r="G468" s="14" t="n">
        <v>6.03149151631601</v>
      </c>
      <c r="H468" s="14" t="n">
        <v>6.05115542855515</v>
      </c>
      <c r="I468" s="14" t="n">
        <v>6.20424328124283</v>
      </c>
      <c r="J468" s="14" t="n">
        <v>6.10182618139827</v>
      </c>
      <c r="M468" s="15"/>
    </row>
    <row r="469" customFormat="false" ht="12.75" hidden="false" customHeight="false" outlineLevel="0" collapsed="false">
      <c r="A469" s="13" t="s">
        <v>481</v>
      </c>
      <c r="B469" s="14" t="n">
        <v>7.60856239533413</v>
      </c>
      <c r="C469" s="14" t="n">
        <v>7.72660038653493</v>
      </c>
      <c r="D469" s="14" t="n">
        <v>7.28096518935184</v>
      </c>
      <c r="E469" s="14" t="n">
        <v>7.63784102350448</v>
      </c>
      <c r="F469" s="14" t="n">
        <v>7.74193392855809</v>
      </c>
      <c r="G469" s="14" t="n">
        <v>7.70541810025973</v>
      </c>
      <c r="H469" s="14" t="n">
        <v>7.67000986523297</v>
      </c>
      <c r="I469" s="14" t="n">
        <v>7.64387321587268</v>
      </c>
      <c r="J469" s="14" t="n">
        <v>7.25772944214314</v>
      </c>
      <c r="M469" s="15"/>
    </row>
    <row r="470" customFormat="false" ht="12.75" hidden="false" customHeight="false" outlineLevel="0" collapsed="false">
      <c r="A470" s="13" t="s">
        <v>482</v>
      </c>
      <c r="B470" s="14" t="n">
        <v>7.51719561640407</v>
      </c>
      <c r="C470" s="14" t="n">
        <v>7.43994000981299</v>
      </c>
      <c r="D470" s="14" t="n">
        <v>7.04219531782069</v>
      </c>
      <c r="E470" s="14" t="n">
        <v>7.26570753119911</v>
      </c>
      <c r="F470" s="14" t="n">
        <v>7.46263166321278</v>
      </c>
      <c r="G470" s="14" t="n">
        <v>7.05093764082462</v>
      </c>
      <c r="H470" s="14" t="n">
        <v>7.48940454728166</v>
      </c>
      <c r="I470" s="14" t="n">
        <v>7.20719807570595</v>
      </c>
      <c r="J470" s="14" t="n">
        <v>6.98408520005414</v>
      </c>
      <c r="M470" s="15"/>
    </row>
    <row r="471" customFormat="false" ht="12.75" hidden="false" customHeight="false" outlineLevel="0" collapsed="false">
      <c r="A471" s="13" t="s">
        <v>483</v>
      </c>
      <c r="B471" s="14" t="n">
        <v>8.37729664987895</v>
      </c>
      <c r="C471" s="14" t="n">
        <v>8.82089691525152</v>
      </c>
      <c r="D471" s="14" t="n">
        <v>8.74470739394699</v>
      </c>
      <c r="E471" s="14" t="n">
        <v>8.8857711811948</v>
      </c>
      <c r="F471" s="14" t="n">
        <v>8.12346326068081</v>
      </c>
      <c r="G471" s="14" t="n">
        <v>8.78869173466759</v>
      </c>
      <c r="H471" s="14" t="n">
        <v>9.06764292064902</v>
      </c>
      <c r="I471" s="14" t="n">
        <v>9.14534817918443</v>
      </c>
      <c r="J471" s="14" t="n">
        <v>8.77912887302591</v>
      </c>
      <c r="M471" s="15"/>
    </row>
    <row r="472" customFormat="false" ht="12.75" hidden="false" customHeight="false" outlineLevel="0" collapsed="false">
      <c r="A472" s="13" t="s">
        <v>484</v>
      </c>
      <c r="B472" s="14" t="n">
        <v>8.14239669733757</v>
      </c>
      <c r="C472" s="14" t="n">
        <v>8.21796481018346</v>
      </c>
      <c r="D472" s="14" t="n">
        <v>7.64116010962404</v>
      </c>
      <c r="E472" s="14" t="n">
        <v>8.15277891802577</v>
      </c>
      <c r="F472" s="14" t="n">
        <v>7.02817145153461</v>
      </c>
      <c r="G472" s="14" t="n">
        <v>7.95288868727425</v>
      </c>
      <c r="H472" s="14" t="n">
        <v>8.14513864603326</v>
      </c>
      <c r="I472" s="14" t="n">
        <v>8.08247936958006</v>
      </c>
      <c r="J472" s="14" t="n">
        <v>7.72307080991496</v>
      </c>
      <c r="M472" s="15"/>
    </row>
    <row r="473" customFormat="false" ht="12.75" hidden="false" customHeight="false" outlineLevel="0" collapsed="false">
      <c r="A473" s="13" t="s">
        <v>485</v>
      </c>
      <c r="B473" s="14" t="n">
        <v>7.26455774972162</v>
      </c>
      <c r="C473" s="14" t="n">
        <v>6.94036405490691</v>
      </c>
      <c r="D473" s="14" t="n">
        <v>6.457100945991</v>
      </c>
      <c r="E473" s="14" t="n">
        <v>7.18173766289371</v>
      </c>
      <c r="F473" s="14" t="n">
        <v>7.23368599001413</v>
      </c>
      <c r="G473" s="14" t="n">
        <v>6.80364918044573</v>
      </c>
      <c r="H473" s="14" t="n">
        <v>7.16769006548332</v>
      </c>
      <c r="I473" s="14" t="n">
        <v>7.15397350027791</v>
      </c>
      <c r="J473" s="14" t="n">
        <v>6.83632526673026</v>
      </c>
      <c r="M473" s="15"/>
    </row>
    <row r="474" customFormat="false" ht="12.75" hidden="false" customHeight="false" outlineLevel="0" collapsed="false">
      <c r="A474" s="13" t="s">
        <v>486</v>
      </c>
      <c r="B474" s="14" t="n">
        <v>10.9097786268964</v>
      </c>
      <c r="C474" s="14" t="n">
        <v>10.9291385641206</v>
      </c>
      <c r="D474" s="14" t="n">
        <v>11.3357418376638</v>
      </c>
      <c r="E474" s="14" t="n">
        <v>10.713493534839</v>
      </c>
      <c r="F474" s="14" t="n">
        <v>11.1846542471468</v>
      </c>
      <c r="G474" s="14" t="n">
        <v>10.9559668189458</v>
      </c>
      <c r="H474" s="14" t="n">
        <v>10.4765881211991</v>
      </c>
      <c r="I474" s="14" t="n">
        <v>11.105020082446</v>
      </c>
      <c r="J474" s="14" t="n">
        <v>10.7731691581601</v>
      </c>
      <c r="M474" s="15"/>
    </row>
    <row r="475" customFormat="false" ht="12.75" hidden="false" customHeight="false" outlineLevel="0" collapsed="false">
      <c r="A475" s="13" t="s">
        <v>487</v>
      </c>
      <c r="B475" s="14" t="n">
        <v>7.84932375494899</v>
      </c>
      <c r="C475" s="14" t="n">
        <v>7.33022709577009</v>
      </c>
      <c r="D475" s="14" t="n">
        <v>7.49953235367396</v>
      </c>
      <c r="E475" s="14" t="n">
        <v>7.44938082775413</v>
      </c>
      <c r="F475" s="14" t="n">
        <v>6.57488421252845</v>
      </c>
      <c r="G475" s="14" t="n">
        <v>7.68553370376963</v>
      </c>
      <c r="H475" s="14" t="n">
        <v>7.88645375873151</v>
      </c>
      <c r="I475" s="14" t="n">
        <v>7.79082550395961</v>
      </c>
      <c r="J475" s="14" t="n">
        <v>7.63608730678622</v>
      </c>
      <c r="M475" s="15"/>
    </row>
    <row r="476" customFormat="false" ht="12.75" hidden="false" customHeight="false" outlineLevel="0" collapsed="false">
      <c r="A476" s="13" t="s">
        <v>488</v>
      </c>
      <c r="B476" s="14" t="n">
        <v>7.76241967979396</v>
      </c>
      <c r="C476" s="14" t="n">
        <v>7.69372155341639</v>
      </c>
      <c r="D476" s="14" t="n">
        <v>7.17496474881684</v>
      </c>
      <c r="E476" s="14" t="n">
        <v>7.07411285402812</v>
      </c>
      <c r="F476" s="14" t="n">
        <v>7.94868970659883</v>
      </c>
      <c r="G476" s="14" t="n">
        <v>7.05093764082462</v>
      </c>
      <c r="H476" s="14" t="n">
        <v>7.29683432230027</v>
      </c>
      <c r="I476" s="14" t="n">
        <v>7.00420908988195</v>
      </c>
      <c r="J476" s="14" t="n">
        <v>7.32276002545287</v>
      </c>
      <c r="M476" s="15"/>
    </row>
    <row r="477" customFormat="false" ht="12.75" hidden="false" customHeight="false" outlineLevel="0" collapsed="false">
      <c r="A477" s="13" t="s">
        <v>489</v>
      </c>
      <c r="B477" s="14" t="n">
        <v>8.61282589430506</v>
      </c>
      <c r="C477" s="14" t="n">
        <v>8.24092383050588</v>
      </c>
      <c r="D477" s="14" t="n">
        <v>8.38283825522654</v>
      </c>
      <c r="E477" s="14" t="n">
        <v>8.33526333900324</v>
      </c>
      <c r="F477" s="14" t="n">
        <v>8.25730231854094</v>
      </c>
      <c r="G477" s="14" t="n">
        <v>8.17844137126368</v>
      </c>
      <c r="H477" s="14" t="n">
        <v>8.43493794216336</v>
      </c>
      <c r="I477" s="14" t="n">
        <v>8.19570882173766</v>
      </c>
      <c r="J477" s="14" t="n">
        <v>8.38800813471432</v>
      </c>
      <c r="M477" s="15"/>
    </row>
    <row r="478" customFormat="false" ht="12.75" hidden="false" customHeight="false" outlineLevel="0" collapsed="false">
      <c r="A478" s="13" t="s">
        <v>490</v>
      </c>
      <c r="B478" s="14" t="n">
        <v>6.0306010650558</v>
      </c>
      <c r="C478" s="14" t="n">
        <v>6.37941024340921</v>
      </c>
      <c r="D478" s="14" t="n">
        <v>5.93080442105722</v>
      </c>
      <c r="E478" s="14" t="n">
        <v>5.49193776228633</v>
      </c>
      <c r="F478" s="14" t="n">
        <v>5.54071339343112</v>
      </c>
      <c r="G478" s="14" t="n">
        <v>6.07233139575786</v>
      </c>
      <c r="H478" s="14" t="n">
        <v>5.60530662514537</v>
      </c>
      <c r="I478" s="14" t="n">
        <v>5.78798806785502</v>
      </c>
      <c r="J478" s="14" t="n">
        <v>5.58166968747136</v>
      </c>
      <c r="M478" s="15"/>
    </row>
    <row r="479" customFormat="false" ht="12.75" hidden="false" customHeight="false" outlineLevel="0" collapsed="false">
      <c r="A479" s="13" t="s">
        <v>491</v>
      </c>
      <c r="B479" s="14" t="n">
        <v>11.7608576843011</v>
      </c>
      <c r="C479" s="14" t="n">
        <v>11.2947791222712</v>
      </c>
      <c r="D479" s="14" t="n">
        <v>11.201579171164</v>
      </c>
      <c r="E479" s="14" t="n">
        <v>11.3320874522589</v>
      </c>
      <c r="F479" s="14" t="n">
        <v>11.448511459277</v>
      </c>
      <c r="G479" s="14" t="n">
        <v>11.2302113014433</v>
      </c>
      <c r="H479" s="14" t="n">
        <v>11.124212761369</v>
      </c>
      <c r="I479" s="14" t="n">
        <v>10.9768307248303</v>
      </c>
      <c r="J479" s="14" t="n">
        <v>11.1818882742739</v>
      </c>
      <c r="M479" s="15" t="n">
        <v>0.0155489073243239</v>
      </c>
    </row>
    <row r="480" customFormat="false" ht="12.75" hidden="false" customHeight="false" outlineLevel="0" collapsed="false">
      <c r="A480" s="13" t="s">
        <v>492</v>
      </c>
      <c r="B480" s="14" t="n">
        <v>5.96398569693153</v>
      </c>
      <c r="C480" s="14" t="n">
        <v>5.78135239477492</v>
      </c>
      <c r="D480" s="14" t="n">
        <v>6.00773664643426</v>
      </c>
      <c r="E480" s="14" t="n">
        <v>6.33941587000235</v>
      </c>
      <c r="F480" s="14" t="n">
        <v>5.99640926987769</v>
      </c>
      <c r="G480" s="14" t="n">
        <v>5.90180447166686</v>
      </c>
      <c r="H480" s="14" t="n">
        <v>6.31542651852127</v>
      </c>
      <c r="I480" s="14" t="n">
        <v>6.02528187781325</v>
      </c>
      <c r="J480" s="14" t="n">
        <v>6.30671362225613</v>
      </c>
      <c r="M480" s="15"/>
    </row>
    <row r="481" customFormat="false" ht="12.75" hidden="false" customHeight="false" outlineLevel="0" collapsed="false">
      <c r="A481" s="13" t="s">
        <v>493</v>
      </c>
      <c r="B481" s="14" t="n">
        <v>6.04142001434938</v>
      </c>
      <c r="C481" s="14" t="n">
        <v>5.82166710265708</v>
      </c>
      <c r="D481" s="14" t="n">
        <v>5.93080442105722</v>
      </c>
      <c r="E481" s="14" t="n">
        <v>6.33941587000235</v>
      </c>
      <c r="F481" s="14" t="n">
        <v>5.96996517765089</v>
      </c>
      <c r="G481" s="14" t="n">
        <v>6.01064392291669</v>
      </c>
      <c r="H481" s="14" t="n">
        <v>6.23247005134727</v>
      </c>
      <c r="I481" s="14" t="n">
        <v>6.45416818306667</v>
      </c>
      <c r="J481" s="14" t="n">
        <v>5.94762503993305</v>
      </c>
      <c r="M481" s="15"/>
    </row>
    <row r="482" customFormat="false" ht="12.75" hidden="false" customHeight="false" outlineLevel="0" collapsed="false">
      <c r="A482" s="13" t="s">
        <v>494</v>
      </c>
      <c r="B482" s="14" t="n">
        <v>7.92834645757334</v>
      </c>
      <c r="C482" s="14" t="n">
        <v>7.5903517441201</v>
      </c>
      <c r="D482" s="14" t="n">
        <v>7.6774971899178</v>
      </c>
      <c r="E482" s="14" t="n">
        <v>7.66286812926859</v>
      </c>
      <c r="F482" s="14" t="n">
        <v>8.18318290973932</v>
      </c>
      <c r="G482" s="14" t="n">
        <v>7.46228451380228</v>
      </c>
      <c r="H482" s="14" t="n">
        <v>8.39693061158583</v>
      </c>
      <c r="I482" s="14" t="n">
        <v>8.26025008188061</v>
      </c>
      <c r="J482" s="14" t="n">
        <v>8.21856090307463</v>
      </c>
      <c r="M482" s="15" t="n">
        <v>0.00106309355044063</v>
      </c>
    </row>
    <row r="483" customFormat="false" ht="12.75" hidden="false" customHeight="false" outlineLevel="0" collapsed="false">
      <c r="A483" s="13" t="s">
        <v>495</v>
      </c>
      <c r="B483" s="14" t="n">
        <v>6.00872469138875</v>
      </c>
      <c r="C483" s="14" t="n">
        <v>5.82166710265708</v>
      </c>
      <c r="D483" s="14" t="n">
        <v>7.02353992277977</v>
      </c>
      <c r="E483" s="14" t="n">
        <v>6.14215869344584</v>
      </c>
      <c r="F483" s="14" t="n">
        <v>6.38607401449508</v>
      </c>
      <c r="G483" s="14" t="n">
        <v>6.57896114233808</v>
      </c>
      <c r="H483" s="14" t="n">
        <v>6.01866249866395</v>
      </c>
      <c r="I483" s="14" t="n">
        <v>6.29234292320102</v>
      </c>
      <c r="J483" s="14" t="n">
        <v>6.56888756537786</v>
      </c>
      <c r="M483" s="15"/>
    </row>
    <row r="484" customFormat="false" ht="12.75" hidden="false" customHeight="false" outlineLevel="0" collapsed="false">
      <c r="A484" s="13" t="s">
        <v>496</v>
      </c>
      <c r="B484" s="14" t="n">
        <v>6.94105494533832</v>
      </c>
      <c r="C484" s="14" t="n">
        <v>6.69766623722421</v>
      </c>
      <c r="D484" s="14" t="n">
        <v>6.84391963834967</v>
      </c>
      <c r="E484" s="14" t="n">
        <v>6.78688869649948</v>
      </c>
      <c r="F484" s="14" t="n">
        <v>6.90634104803771</v>
      </c>
      <c r="G484" s="14" t="n">
        <v>6.13156240463621</v>
      </c>
      <c r="H484" s="14" t="n">
        <v>6.99246179165777</v>
      </c>
      <c r="I484" s="14" t="n">
        <v>7.12661149688943</v>
      </c>
      <c r="J484" s="14" t="n">
        <v>7.02368713650976</v>
      </c>
      <c r="M484" s="15"/>
    </row>
    <row r="485" customFormat="false" ht="12.75" hidden="false" customHeight="false" outlineLevel="0" collapsed="false">
      <c r="A485" s="13" t="s">
        <v>497</v>
      </c>
      <c r="B485" s="14" t="n">
        <v>6.34279673424096</v>
      </c>
      <c r="C485" s="14" t="n">
        <v>6.40649718705023</v>
      </c>
      <c r="D485" s="14" t="n">
        <v>5.76398334582952</v>
      </c>
      <c r="E485" s="14" t="n">
        <v>6.33941587000235</v>
      </c>
      <c r="F485" s="14" t="n">
        <v>6.09773090770105</v>
      </c>
      <c r="G485" s="14" t="n">
        <v>6.27883362172689</v>
      </c>
      <c r="H485" s="14" t="n">
        <v>6.14458132783068</v>
      </c>
      <c r="I485" s="14" t="n">
        <v>6.11056592709435</v>
      </c>
      <c r="J485" s="14" t="n">
        <v>6.56888756537786</v>
      </c>
      <c r="M485" s="15"/>
    </row>
    <row r="486" customFormat="false" ht="12.75" hidden="false" customHeight="false" outlineLevel="0" collapsed="false">
      <c r="A486" s="13" t="s">
        <v>498</v>
      </c>
      <c r="B486" s="14" t="n">
        <v>6.07341308385054</v>
      </c>
      <c r="C486" s="14" t="n">
        <v>5.78135239477492</v>
      </c>
      <c r="D486" s="14" t="n">
        <v>6.00773664643426</v>
      </c>
      <c r="E486" s="14" t="n">
        <v>5.25890942756747</v>
      </c>
      <c r="F486" s="14" t="n">
        <v>5.88770682263694</v>
      </c>
      <c r="G486" s="14" t="n">
        <v>6.07233139575786</v>
      </c>
      <c r="H486" s="14" t="n">
        <v>5.88112393518791</v>
      </c>
      <c r="I486" s="14" t="n">
        <v>5.82187861513567</v>
      </c>
      <c r="J486" s="14" t="n">
        <v>5.98769544108089</v>
      </c>
      <c r="M486" s="15"/>
    </row>
    <row r="487" customFormat="false" ht="12.75" hidden="false" customHeight="false" outlineLevel="0" collapsed="false">
      <c r="A487" s="13" t="s">
        <v>499</v>
      </c>
      <c r="B487" s="14" t="n">
        <v>5.91786645598324</v>
      </c>
      <c r="C487" s="14" t="n">
        <v>5.86093113893131</v>
      </c>
      <c r="D487" s="14" t="n">
        <v>6.08089564520765</v>
      </c>
      <c r="E487" s="14" t="n">
        <v>5.78638089478646</v>
      </c>
      <c r="F487" s="14" t="n">
        <v>5.85925307200789</v>
      </c>
      <c r="G487" s="14" t="n">
        <v>5.90180447166686</v>
      </c>
      <c r="H487" s="14" t="n">
        <v>5.72970911451468</v>
      </c>
      <c r="I487" s="14" t="n">
        <v>5.52685235729272</v>
      </c>
      <c r="J487" s="14" t="n">
        <v>5.52905081801119</v>
      </c>
      <c r="K487" s="1" t="n">
        <v>0.0118160375813101</v>
      </c>
      <c r="M487" s="15"/>
    </row>
    <row r="488" customFormat="false" ht="12.75" hidden="false" customHeight="false" outlineLevel="0" collapsed="false">
      <c r="A488" s="13" t="s">
        <v>500</v>
      </c>
      <c r="B488" s="14" t="n">
        <v>6.16545678875483</v>
      </c>
      <c r="C488" s="14" t="n">
        <v>6.07708704961067</v>
      </c>
      <c r="D488" s="14" t="n">
        <v>6.00773664643426</v>
      </c>
      <c r="E488" s="14" t="n">
        <v>6.51336328913502</v>
      </c>
      <c r="F488" s="14" t="n">
        <v>6.36578689120053</v>
      </c>
      <c r="G488" s="14" t="n">
        <v>6.38038654507778</v>
      </c>
      <c r="H488" s="14" t="n">
        <v>6.31542651852127</v>
      </c>
      <c r="I488" s="14" t="n">
        <v>5.8874536492094</v>
      </c>
      <c r="J488" s="14" t="n">
        <v>6.30671362225613</v>
      </c>
      <c r="M488" s="15"/>
    </row>
    <row r="489" customFormat="false" ht="12.75" hidden="false" customHeight="false" outlineLevel="0" collapsed="false">
      <c r="A489" s="13" t="s">
        <v>501</v>
      </c>
      <c r="B489" s="14" t="n">
        <v>8.84850321756821</v>
      </c>
      <c r="C489" s="14" t="n">
        <v>8.93327786875435</v>
      </c>
      <c r="D489" s="14" t="n">
        <v>8.37547593839885</v>
      </c>
      <c r="E489" s="14" t="n">
        <v>8.71656211717583</v>
      </c>
      <c r="F489" s="14" t="n">
        <v>9.30519057857889</v>
      </c>
      <c r="G489" s="14" t="n">
        <v>9.09575974107844</v>
      </c>
      <c r="H489" s="14" t="n">
        <v>8.99314747636154</v>
      </c>
      <c r="I489" s="14" t="n">
        <v>8.95168613693677</v>
      </c>
      <c r="J489" s="14" t="n">
        <v>9.03885180810089</v>
      </c>
      <c r="M489" s="15"/>
    </row>
    <row r="490" customFormat="false" ht="12.75" hidden="false" customHeight="false" outlineLevel="0" collapsed="false">
      <c r="A490" s="13" t="s">
        <v>502</v>
      </c>
      <c r="B490" s="14" t="n">
        <v>8.095738731787</v>
      </c>
      <c r="C490" s="14" t="n">
        <v>8.3221168832443</v>
      </c>
      <c r="D490" s="14" t="n">
        <v>7.95920500670909</v>
      </c>
      <c r="E490" s="14" t="n">
        <v>8.44043228164316</v>
      </c>
      <c r="F490" s="14" t="n">
        <v>7.37329502476343</v>
      </c>
      <c r="G490" s="14" t="n">
        <v>8.22514091254994</v>
      </c>
      <c r="H490" s="14" t="n">
        <v>8.16033966515686</v>
      </c>
      <c r="I490" s="14" t="n">
        <v>7.821074516984</v>
      </c>
      <c r="J490" s="14" t="n">
        <v>7.7821492016978</v>
      </c>
      <c r="M490" s="15"/>
    </row>
    <row r="491" customFormat="false" ht="12.75" hidden="false" customHeight="false" outlineLevel="0" collapsed="false">
      <c r="A491" s="13" t="s">
        <v>503</v>
      </c>
      <c r="B491" s="14" t="n">
        <v>15.5972178435588</v>
      </c>
      <c r="C491" s="14" t="n">
        <v>17.0850409580624</v>
      </c>
      <c r="D491" s="14" t="n">
        <v>17.0510579461821</v>
      </c>
      <c r="E491" s="14" t="n">
        <v>17.0770199200718</v>
      </c>
      <c r="F491" s="14" t="n">
        <v>16.6343039803132</v>
      </c>
      <c r="G491" s="14" t="n">
        <v>16.6323113424357</v>
      </c>
      <c r="H491" s="14" t="n">
        <v>17.0573835714195</v>
      </c>
      <c r="I491" s="14" t="n">
        <v>17.029258693024</v>
      </c>
      <c r="J491" s="14" t="n">
        <v>17.0594448148997</v>
      </c>
      <c r="M491" s="15"/>
    </row>
    <row r="492" customFormat="false" ht="12.75" hidden="false" customHeight="false" outlineLevel="0" collapsed="false">
      <c r="A492" s="13" t="s">
        <v>504</v>
      </c>
      <c r="B492" s="14" t="n">
        <v>5.7310944445822</v>
      </c>
      <c r="C492" s="14" t="n">
        <v>5.93650826972646</v>
      </c>
      <c r="D492" s="14" t="n">
        <v>5.7192266659093</v>
      </c>
      <c r="E492" s="14" t="n">
        <v>5.99437718212818</v>
      </c>
      <c r="F492" s="14" t="n">
        <v>6.0223930160349</v>
      </c>
      <c r="G492" s="14" t="n">
        <v>5.73481969684447</v>
      </c>
      <c r="H492" s="14" t="n">
        <v>5.76901055673781</v>
      </c>
      <c r="I492" s="14" t="n">
        <v>5.68150579365775</v>
      </c>
      <c r="J492" s="14" t="n">
        <v>6.30671362225613</v>
      </c>
      <c r="M492" s="15"/>
    </row>
    <row r="493" customFormat="false" ht="12.75" hidden="false" customHeight="false" outlineLevel="0" collapsed="false">
      <c r="A493" s="13" t="s">
        <v>505</v>
      </c>
      <c r="B493" s="14" t="n">
        <v>6.11502733896183</v>
      </c>
      <c r="C493" s="14" t="n">
        <v>5.82166710265708</v>
      </c>
      <c r="D493" s="14" t="n">
        <v>5.93080442105722</v>
      </c>
      <c r="E493" s="14" t="n">
        <v>6.54045206298916</v>
      </c>
      <c r="F493" s="14" t="n">
        <v>6.12201858322536</v>
      </c>
      <c r="G493" s="14" t="n">
        <v>6.05205148155071</v>
      </c>
      <c r="H493" s="14" t="n">
        <v>6.17446082871033</v>
      </c>
      <c r="I493" s="14" t="n">
        <v>6.28007439991841</v>
      </c>
      <c r="J493" s="14" t="n">
        <v>6.10182618139827</v>
      </c>
      <c r="M493" s="15"/>
    </row>
    <row r="494" customFormat="false" ht="12.75" hidden="false" customHeight="false" outlineLevel="0" collapsed="false">
      <c r="A494" s="13" t="s">
        <v>506</v>
      </c>
      <c r="B494" s="14" t="n">
        <v>5.96398569693153</v>
      </c>
      <c r="C494" s="14" t="n">
        <v>6.1102523847539</v>
      </c>
      <c r="D494" s="14" t="n">
        <v>6.24942687053681</v>
      </c>
      <c r="E494" s="14" t="n">
        <v>6.10656723826415</v>
      </c>
      <c r="F494" s="14" t="n">
        <v>6.28172391638827</v>
      </c>
      <c r="G494" s="14" t="n">
        <v>6.18851982957218</v>
      </c>
      <c r="H494" s="14" t="n">
        <v>5.91671137131961</v>
      </c>
      <c r="I494" s="14" t="n">
        <v>5.87132611296513</v>
      </c>
      <c r="J494" s="14" t="n">
        <v>6.36914678894196</v>
      </c>
      <c r="M494" s="15"/>
    </row>
    <row r="495" customFormat="false" ht="12.75" hidden="false" customHeight="false" outlineLevel="0" collapsed="false">
      <c r="A495" s="13" t="s">
        <v>507</v>
      </c>
      <c r="B495" s="14" t="n">
        <v>13.6271709767394</v>
      </c>
      <c r="C495" s="14" t="n">
        <v>15.4234186136557</v>
      </c>
      <c r="D495" s="14" t="n">
        <v>15.5519504539168</v>
      </c>
      <c r="E495" s="14" t="n">
        <v>15.5872737236209</v>
      </c>
      <c r="F495" s="14" t="n">
        <v>15.1688765646371</v>
      </c>
      <c r="G495" s="14" t="n">
        <v>14.8414990748021</v>
      </c>
      <c r="H495" s="14" t="n">
        <v>15.5097118214169</v>
      </c>
      <c r="I495" s="14" t="n">
        <v>15.369514045635</v>
      </c>
      <c r="J495" s="14" t="n">
        <v>15.384422120334</v>
      </c>
      <c r="M495" s="15"/>
    </row>
    <row r="496" customFormat="false" ht="12.75" hidden="false" customHeight="false" outlineLevel="0" collapsed="false">
      <c r="A496" s="13" t="s">
        <v>508</v>
      </c>
      <c r="B496" s="14" t="n">
        <v>12.3700946307384</v>
      </c>
      <c r="C496" s="14" t="n">
        <v>13.8463051437399</v>
      </c>
      <c r="D496" s="14" t="n">
        <v>13.7725596419263</v>
      </c>
      <c r="E496" s="14" t="n">
        <v>13.8253747148665</v>
      </c>
      <c r="F496" s="14" t="n">
        <v>12.9779280034932</v>
      </c>
      <c r="G496" s="14" t="n">
        <v>13.4067716940658</v>
      </c>
      <c r="H496" s="14" t="n">
        <v>13.437176740788</v>
      </c>
      <c r="I496" s="14" t="n">
        <v>14.0110458656634</v>
      </c>
      <c r="J496" s="14" t="n">
        <v>13.6218687069984</v>
      </c>
      <c r="M496" s="15"/>
    </row>
    <row r="497" customFormat="false" ht="12.75" hidden="false" customHeight="false" outlineLevel="0" collapsed="false">
      <c r="A497" s="13" t="s">
        <v>509</v>
      </c>
      <c r="B497" s="14" t="n">
        <v>13.3667754289421</v>
      </c>
      <c r="C497" s="14" t="n">
        <v>15.2731623051896</v>
      </c>
      <c r="D497" s="14" t="n">
        <v>15.1189004131567</v>
      </c>
      <c r="E497" s="14" t="n">
        <v>15.2562743952473</v>
      </c>
      <c r="F497" s="14" t="n">
        <v>14.0273595367634</v>
      </c>
      <c r="G497" s="14" t="n">
        <v>14.7501712308072</v>
      </c>
      <c r="H497" s="14" t="n">
        <v>15.093289219673</v>
      </c>
      <c r="I497" s="14" t="n">
        <v>15.1399724546372</v>
      </c>
      <c r="J497" s="14" t="n">
        <v>15.0045779251577</v>
      </c>
      <c r="M497" s="15"/>
    </row>
    <row r="498" customFormat="false" ht="12.75" hidden="false" customHeight="false" outlineLevel="0" collapsed="false">
      <c r="A498" s="13" t="s">
        <v>510</v>
      </c>
      <c r="B498" s="14" t="n">
        <v>15.6644698586447</v>
      </c>
      <c r="C498" s="14" t="n">
        <v>17.3243406775353</v>
      </c>
      <c r="D498" s="14" t="n">
        <v>17.5022596660415</v>
      </c>
      <c r="E498" s="14" t="n">
        <v>17.2979781340152</v>
      </c>
      <c r="F498" s="14" t="n">
        <v>16.6445230510246</v>
      </c>
      <c r="G498" s="14" t="n">
        <v>16.8562657137719</v>
      </c>
      <c r="H498" s="14" t="n">
        <v>17.2361218324236</v>
      </c>
      <c r="I498" s="14" t="n">
        <v>17.017190207557</v>
      </c>
      <c r="J498" s="14" t="n">
        <v>17.2146073889616</v>
      </c>
      <c r="M498" s="15"/>
    </row>
    <row r="499" customFormat="false" ht="12.75" hidden="false" customHeight="false" outlineLevel="0" collapsed="false">
      <c r="A499" s="13" t="s">
        <v>511</v>
      </c>
      <c r="B499" s="14" t="n">
        <v>8.05296149372694</v>
      </c>
      <c r="C499" s="14" t="n">
        <v>9.27492160555171</v>
      </c>
      <c r="D499" s="14" t="n">
        <v>9.38505764789018</v>
      </c>
      <c r="E499" s="14" t="n">
        <v>9.21296019904426</v>
      </c>
      <c r="F499" s="14" t="n">
        <v>8.21214204632252</v>
      </c>
      <c r="G499" s="14" t="n">
        <v>8.77619523497021</v>
      </c>
      <c r="H499" s="14" t="n">
        <v>8.88743433210568</v>
      </c>
      <c r="I499" s="14" t="n">
        <v>9.13160506667149</v>
      </c>
      <c r="J499" s="14" t="n">
        <v>9.05333188438408</v>
      </c>
      <c r="M499" s="15"/>
    </row>
    <row r="500" customFormat="false" ht="12.75" hidden="false" customHeight="false" outlineLevel="0" collapsed="false">
      <c r="A500" s="13" t="s">
        <v>512</v>
      </c>
      <c r="B500" s="14" t="n">
        <v>15.9855264995315</v>
      </c>
      <c r="C500" s="14" t="n">
        <v>17.670952579045</v>
      </c>
      <c r="D500" s="14" t="n">
        <v>17.696975493103</v>
      </c>
      <c r="E500" s="14" t="n">
        <v>17.8025054983044</v>
      </c>
      <c r="F500" s="14" t="n">
        <v>17.2373259636779</v>
      </c>
      <c r="G500" s="14" t="n">
        <v>16.9309896244312</v>
      </c>
      <c r="H500" s="14" t="n">
        <v>17.5845073457441</v>
      </c>
      <c r="I500" s="14" t="n">
        <v>17.4236413584532</v>
      </c>
      <c r="J500" s="14" t="n">
        <v>17.8218747105727</v>
      </c>
      <c r="M500" s="15"/>
    </row>
    <row r="501" customFormat="false" ht="12.75" hidden="false" customHeight="false" outlineLevel="0" collapsed="false">
      <c r="A501" s="13" t="s">
        <v>513</v>
      </c>
      <c r="B501" s="14" t="n">
        <v>6.28906041335305</v>
      </c>
      <c r="C501" s="14" t="n">
        <v>6.78313128678728</v>
      </c>
      <c r="D501" s="14" t="n">
        <v>6.40069333863247</v>
      </c>
      <c r="E501" s="14" t="n">
        <v>6.76403300839492</v>
      </c>
      <c r="F501" s="14" t="n">
        <v>6.46453495405999</v>
      </c>
      <c r="G501" s="14" t="n">
        <v>6.01064392291669</v>
      </c>
      <c r="H501" s="14" t="n">
        <v>6.39396382494065</v>
      </c>
      <c r="I501" s="14" t="n">
        <v>6.53922258743263</v>
      </c>
      <c r="J501" s="14" t="n">
        <v>6.56888756537786</v>
      </c>
      <c r="M501" s="15"/>
    </row>
    <row r="502" customFormat="false" ht="12.75" hidden="false" customHeight="false" outlineLevel="0" collapsed="false">
      <c r="A502" s="13" t="s">
        <v>514</v>
      </c>
      <c r="B502" s="14" t="n">
        <v>13.4246016604315</v>
      </c>
      <c r="C502" s="14" t="n">
        <v>14.985547255422</v>
      </c>
      <c r="D502" s="14" t="n">
        <v>14.8521141849816</v>
      </c>
      <c r="E502" s="14" t="n">
        <v>14.9875005113314</v>
      </c>
      <c r="F502" s="14" t="n">
        <v>14.7496474498261</v>
      </c>
      <c r="G502" s="14" t="n">
        <v>14.3630016785598</v>
      </c>
      <c r="H502" s="14" t="n">
        <v>15.3569892732627</v>
      </c>
      <c r="I502" s="14" t="n">
        <v>15.1792344394592</v>
      </c>
      <c r="J502" s="14" t="n">
        <v>15.176724640158</v>
      </c>
      <c r="M502" s="15"/>
    </row>
    <row r="503" customFormat="false" ht="12.75" hidden="false" customHeight="false" outlineLevel="0" collapsed="false">
      <c r="A503" s="13" t="s">
        <v>515</v>
      </c>
      <c r="B503" s="14" t="n">
        <v>9.3273713290827</v>
      </c>
      <c r="C503" s="14" t="n">
        <v>10.7997200641559</v>
      </c>
      <c r="D503" s="14" t="n">
        <v>10.9729678941049</v>
      </c>
      <c r="E503" s="14" t="n">
        <v>10.8021958939617</v>
      </c>
      <c r="F503" s="14" t="n">
        <v>10.2952859241973</v>
      </c>
      <c r="G503" s="14" t="n">
        <v>10.123577983222</v>
      </c>
      <c r="H503" s="14" t="n">
        <v>10.7103195141892</v>
      </c>
      <c r="I503" s="14" t="n">
        <v>10.9432900399315</v>
      </c>
      <c r="J503" s="14" t="n">
        <v>10.6259059596969</v>
      </c>
      <c r="M503" s="15"/>
    </row>
    <row r="504" customFormat="false" ht="12.75" hidden="false" customHeight="false" outlineLevel="0" collapsed="false">
      <c r="A504" s="13" t="s">
        <v>516</v>
      </c>
      <c r="B504" s="14" t="n">
        <v>10.2536916485174</v>
      </c>
      <c r="C504" s="14" t="n">
        <v>11.5118339559913</v>
      </c>
      <c r="D504" s="14" t="n">
        <v>11.548852961998</v>
      </c>
      <c r="E504" s="14" t="n">
        <v>11.3630119125148</v>
      </c>
      <c r="F504" s="14" t="n">
        <v>11.161809413532</v>
      </c>
      <c r="G504" s="14" t="n">
        <v>10.8878804356927</v>
      </c>
      <c r="H504" s="14" t="n">
        <v>11.4493320782346</v>
      </c>
      <c r="I504" s="14" t="n">
        <v>11.5031948996485</v>
      </c>
      <c r="J504" s="14" t="n">
        <v>11.4849560283071</v>
      </c>
      <c r="M504" s="15"/>
    </row>
    <row r="505" customFormat="false" ht="12.75" hidden="false" customHeight="false" outlineLevel="0" collapsed="false">
      <c r="A505" s="13" t="s">
        <v>517</v>
      </c>
      <c r="B505" s="14" t="n">
        <v>11.362676804352</v>
      </c>
      <c r="C505" s="14" t="n">
        <v>12.2139827888483</v>
      </c>
      <c r="D505" s="14" t="n">
        <v>12.5025872773086</v>
      </c>
      <c r="E505" s="14" t="n">
        <v>12.0622293486718</v>
      </c>
      <c r="F505" s="14" t="n">
        <v>11.7387665689622</v>
      </c>
      <c r="G505" s="14" t="n">
        <v>11.6040642494118</v>
      </c>
      <c r="H505" s="14" t="n">
        <v>12.593779469947</v>
      </c>
      <c r="I505" s="14" t="n">
        <v>12.7345672826222</v>
      </c>
      <c r="J505" s="14" t="n">
        <v>12.3742930139597</v>
      </c>
      <c r="M505" s="15"/>
    </row>
    <row r="506" customFormat="false" ht="12.75" hidden="false" customHeight="false" outlineLevel="0" collapsed="false">
      <c r="A506" s="13" t="s">
        <v>518</v>
      </c>
      <c r="B506" s="14" t="n">
        <v>13.3283689201275</v>
      </c>
      <c r="C506" s="14" t="n">
        <v>14.7086253373422</v>
      </c>
      <c r="D506" s="14" t="n">
        <v>14.3837358168002</v>
      </c>
      <c r="E506" s="14" t="n">
        <v>14.5103110021666</v>
      </c>
      <c r="F506" s="14" t="n">
        <v>13.0050934274416</v>
      </c>
      <c r="G506" s="14" t="n">
        <v>13.9270555900393</v>
      </c>
      <c r="H506" s="14" t="n">
        <v>14.7676482108327</v>
      </c>
      <c r="I506" s="14" t="n">
        <v>14.9680494866203</v>
      </c>
      <c r="J506" s="14" t="n">
        <v>14.5111088855905</v>
      </c>
      <c r="M506" s="15"/>
    </row>
    <row r="507" customFormat="false" ht="12.75" hidden="false" customHeight="false" outlineLevel="0" collapsed="false">
      <c r="A507" s="13" t="s">
        <v>519</v>
      </c>
      <c r="B507" s="14" t="n">
        <v>14.9224131401398</v>
      </c>
      <c r="C507" s="14" t="n">
        <v>16.3749955666219</v>
      </c>
      <c r="D507" s="14" t="n">
        <v>16.6896638555301</v>
      </c>
      <c r="E507" s="14" t="n">
        <v>16.669955992756</v>
      </c>
      <c r="F507" s="14" t="n">
        <v>16.2979591542986</v>
      </c>
      <c r="G507" s="14" t="n">
        <v>16.1697374891493</v>
      </c>
      <c r="H507" s="14" t="n">
        <v>16.4431787824521</v>
      </c>
      <c r="I507" s="14" t="n">
        <v>16.4795240672038</v>
      </c>
      <c r="J507" s="14" t="n">
        <v>16.6395800302252</v>
      </c>
      <c r="M507" s="15"/>
    </row>
    <row r="508" customFormat="false" ht="12.75" hidden="false" customHeight="false" outlineLevel="0" collapsed="false">
      <c r="A508" s="13" t="s">
        <v>520</v>
      </c>
      <c r="B508" s="14" t="n">
        <v>13.6893228133766</v>
      </c>
      <c r="C508" s="14" t="n">
        <v>15.2260785743929</v>
      </c>
      <c r="D508" s="14" t="n">
        <v>15.0711769424401</v>
      </c>
      <c r="E508" s="14" t="n">
        <v>15.2326602453941</v>
      </c>
      <c r="F508" s="14" t="n">
        <v>14.6914053725732</v>
      </c>
      <c r="G508" s="14" t="n">
        <v>14.6602358713851</v>
      </c>
      <c r="H508" s="14" t="n">
        <v>14.8788175182438</v>
      </c>
      <c r="I508" s="14" t="n">
        <v>15.241503147175</v>
      </c>
      <c r="J508" s="14" t="n">
        <v>15.1117523299132</v>
      </c>
      <c r="M508" s="15"/>
    </row>
    <row r="509" customFormat="false" ht="12.75" hidden="false" customHeight="false" outlineLevel="0" collapsed="false">
      <c r="A509" s="13" t="s">
        <v>521</v>
      </c>
      <c r="B509" s="14" t="n">
        <v>7.92834645757334</v>
      </c>
      <c r="C509" s="14" t="n">
        <v>9.19874648254301</v>
      </c>
      <c r="D509" s="14" t="n">
        <v>9.51140472047709</v>
      </c>
      <c r="E509" s="14" t="n">
        <v>8.89637673168298</v>
      </c>
      <c r="F509" s="14" t="n">
        <v>8.51611348699354</v>
      </c>
      <c r="G509" s="14" t="n">
        <v>8.51931490840047</v>
      </c>
      <c r="H509" s="14" t="n">
        <v>9.23503097638805</v>
      </c>
      <c r="I509" s="14" t="n">
        <v>9.225167138737</v>
      </c>
      <c r="J509" s="14" t="n">
        <v>9.44612549685383</v>
      </c>
      <c r="M509" s="15"/>
    </row>
    <row r="510" customFormat="false" ht="12.75" hidden="false" customHeight="false" outlineLevel="0" collapsed="false">
      <c r="A510" s="13" t="s">
        <v>522</v>
      </c>
      <c r="B510" s="14" t="n">
        <v>9.15591332605998</v>
      </c>
      <c r="C510" s="14" t="n">
        <v>10.5358552737934</v>
      </c>
      <c r="D510" s="14" t="n">
        <v>10.4803287298163</v>
      </c>
      <c r="E510" s="14" t="n">
        <v>10.4795441558852</v>
      </c>
      <c r="F510" s="14" t="n">
        <v>9.90055748868063</v>
      </c>
      <c r="G510" s="14" t="n">
        <v>10.1111899555783</v>
      </c>
      <c r="H510" s="14" t="n">
        <v>10.1864279361607</v>
      </c>
      <c r="I510" s="14" t="n">
        <v>10.5133516789361</v>
      </c>
      <c r="J510" s="14" t="n">
        <v>10.3352535596854</v>
      </c>
      <c r="M510" s="15"/>
    </row>
    <row r="511" customFormat="false" ht="12.75" hidden="false" customHeight="false" outlineLevel="0" collapsed="false">
      <c r="A511" s="13" t="s">
        <v>523</v>
      </c>
      <c r="B511" s="14" t="n">
        <v>14.5471845982396</v>
      </c>
      <c r="C511" s="14" t="n">
        <v>15.9306017018993</v>
      </c>
      <c r="D511" s="14" t="n">
        <v>16.1961621213555</v>
      </c>
      <c r="E511" s="14" t="n">
        <v>15.7985971535643</v>
      </c>
      <c r="F511" s="14" t="n">
        <v>16.0193465222921</v>
      </c>
      <c r="G511" s="14" t="n">
        <v>15.3398455669256</v>
      </c>
      <c r="H511" s="14" t="n">
        <v>16.3877265395058</v>
      </c>
      <c r="I511" s="14" t="n">
        <v>16.1926725803694</v>
      </c>
      <c r="J511" s="14" t="n">
        <v>16.3205191034973</v>
      </c>
      <c r="M511" s="15"/>
    </row>
    <row r="512" customFormat="false" ht="12.75" hidden="false" customHeight="false" outlineLevel="0" collapsed="false">
      <c r="A512" s="13" t="s">
        <v>524</v>
      </c>
      <c r="B512" s="14" t="n">
        <v>6.01970299930062</v>
      </c>
      <c r="C512" s="14" t="n">
        <v>6.2055204577264</v>
      </c>
      <c r="D512" s="14" t="n">
        <v>6.77876439236175</v>
      </c>
      <c r="E512" s="14" t="n">
        <v>6.33941587000235</v>
      </c>
      <c r="F512" s="14" t="n">
        <v>5.99640926987769</v>
      </c>
      <c r="G512" s="14" t="n">
        <v>6.03149151631601</v>
      </c>
      <c r="H512" s="14" t="n">
        <v>6.62903311120988</v>
      </c>
      <c r="I512" s="14" t="n">
        <v>6.50790209549195</v>
      </c>
      <c r="J512" s="14" t="n">
        <v>6.963872587994</v>
      </c>
      <c r="M512" s="15"/>
    </row>
    <row r="513" customFormat="false" ht="12.75" hidden="false" customHeight="false" outlineLevel="0" collapsed="false">
      <c r="A513" s="13" t="s">
        <v>525</v>
      </c>
      <c r="B513" s="14" t="n">
        <v>5.70435063968873</v>
      </c>
      <c r="C513" s="14" t="n">
        <v>5.86093113893131</v>
      </c>
      <c r="D513" s="14" t="n">
        <v>5.76398334582952</v>
      </c>
      <c r="E513" s="14" t="n">
        <v>5.91460508394242</v>
      </c>
      <c r="F513" s="14" t="n">
        <v>5.85925307200789</v>
      </c>
      <c r="G513" s="14" t="n">
        <v>5.90180447166686</v>
      </c>
      <c r="H513" s="14" t="n">
        <v>5.84467250967623</v>
      </c>
      <c r="I513" s="14" t="n">
        <v>5.37748686611704</v>
      </c>
      <c r="J513" s="14" t="n">
        <v>5.58166968747136</v>
      </c>
      <c r="M513" s="15"/>
    </row>
    <row r="514" customFormat="false" ht="12.75" hidden="false" customHeight="false" outlineLevel="0" collapsed="false">
      <c r="A514" s="13" t="s">
        <v>526</v>
      </c>
      <c r="B514" s="14" t="n">
        <v>6.0306010650558</v>
      </c>
      <c r="C514" s="14" t="n">
        <v>6.17443987779412</v>
      </c>
      <c r="D514" s="14" t="n">
        <v>6.56380371144461</v>
      </c>
      <c r="E514" s="14" t="n">
        <v>6.93757100367811</v>
      </c>
      <c r="F514" s="14" t="n">
        <v>6.28172391638827</v>
      </c>
      <c r="G514" s="14" t="n">
        <v>6.16977616926069</v>
      </c>
      <c r="H514" s="14" t="n">
        <v>6.49255495557886</v>
      </c>
      <c r="I514" s="14" t="n">
        <v>5.93482132036772</v>
      </c>
      <c r="J514" s="14" t="n">
        <v>6.27447691119155</v>
      </c>
      <c r="M514" s="15"/>
    </row>
    <row r="515" customFormat="false" ht="12.75" hidden="false" customHeight="false" outlineLevel="0" collapsed="false">
      <c r="A515" s="13" t="s">
        <v>527</v>
      </c>
      <c r="B515" s="14" t="n">
        <v>6.6581809433679</v>
      </c>
      <c r="C515" s="14" t="n">
        <v>7.61396905108418</v>
      </c>
      <c r="D515" s="14" t="n">
        <v>7.24916631647382</v>
      </c>
      <c r="E515" s="14" t="n">
        <v>7.33733833774419</v>
      </c>
      <c r="F515" s="14" t="n">
        <v>7.22236922232008</v>
      </c>
      <c r="G515" s="14" t="n">
        <v>7.32348077952465</v>
      </c>
      <c r="H515" s="14" t="n">
        <v>7.28303949847848</v>
      </c>
      <c r="I515" s="14" t="n">
        <v>6.78579914558123</v>
      </c>
      <c r="J515" s="14" t="n">
        <v>7.58393046736224</v>
      </c>
      <c r="M515" s="15"/>
    </row>
    <row r="516" customFormat="false" ht="12.75" hidden="false" customHeight="false" outlineLevel="0" collapsed="false">
      <c r="A516" s="13" t="s">
        <v>528</v>
      </c>
      <c r="B516" s="14" t="n">
        <v>6.01970299930062</v>
      </c>
      <c r="C516" s="14" t="n">
        <v>6.07708704961067</v>
      </c>
      <c r="D516" s="14" t="n">
        <v>6.40069333863247</v>
      </c>
      <c r="E516" s="14" t="n">
        <v>5.83034763613068</v>
      </c>
      <c r="F516" s="14" t="n">
        <v>5.67624008441654</v>
      </c>
      <c r="G516" s="14" t="n">
        <v>5.85595370964458</v>
      </c>
      <c r="H516" s="14" t="n">
        <v>5.80731602122422</v>
      </c>
      <c r="I516" s="14" t="n">
        <v>6.42095815447038</v>
      </c>
      <c r="J516" s="14" t="n">
        <v>6.27447691119155</v>
      </c>
      <c r="M516" s="15"/>
    </row>
    <row r="517" customFormat="false" ht="12.75" hidden="false" customHeight="false" outlineLevel="0" collapsed="false">
      <c r="A517" s="13" t="s">
        <v>529</v>
      </c>
      <c r="B517" s="14" t="n">
        <v>5.9525884565741</v>
      </c>
      <c r="C517" s="14" t="n">
        <v>5.78135239477492</v>
      </c>
      <c r="D517" s="14" t="n">
        <v>6.08089564520765</v>
      </c>
      <c r="E517" s="14" t="n">
        <v>5.49193776228633</v>
      </c>
      <c r="F517" s="14" t="n">
        <v>5.99640926987769</v>
      </c>
      <c r="G517" s="14" t="n">
        <v>5.85595370964458</v>
      </c>
      <c r="H517" s="14" t="n">
        <v>5.88112393518791</v>
      </c>
      <c r="I517" s="14" t="n">
        <v>5.82187861513567</v>
      </c>
      <c r="J517" s="14" t="n">
        <v>5.58166968747136</v>
      </c>
      <c r="M517" s="15"/>
    </row>
    <row r="518" customFormat="false" ht="12.75" hidden="false" customHeight="false" outlineLevel="0" collapsed="false">
      <c r="A518" s="13" t="s">
        <v>530</v>
      </c>
      <c r="B518" s="14" t="n">
        <v>5.85814726676465</v>
      </c>
      <c r="C518" s="14" t="n">
        <v>5.30591654709354</v>
      </c>
      <c r="D518" s="14" t="n">
        <v>5.5257505274791</v>
      </c>
      <c r="E518" s="14" t="n">
        <v>5.64625266284133</v>
      </c>
      <c r="F518" s="14" t="n">
        <v>6.1459152920771</v>
      </c>
      <c r="G518" s="14" t="n">
        <v>5.68351287895426</v>
      </c>
      <c r="H518" s="14" t="n">
        <v>6.01866249866395</v>
      </c>
      <c r="I518" s="14" t="n">
        <v>5.91919783952893</v>
      </c>
      <c r="J518" s="14" t="n">
        <v>5.63254195108256</v>
      </c>
      <c r="M518" s="15"/>
    </row>
    <row r="519" customFormat="false" ht="12.75" hidden="false" customHeight="false" outlineLevel="0" collapsed="false">
      <c r="A519" s="13" t="s">
        <v>531</v>
      </c>
      <c r="B519" s="14" t="n">
        <v>5.74429146670513</v>
      </c>
      <c r="C519" s="14" t="n">
        <v>5.56194165147082</v>
      </c>
      <c r="D519" s="14" t="n">
        <v>6.42916770687892</v>
      </c>
      <c r="E519" s="14" t="n">
        <v>6.03272057120368</v>
      </c>
      <c r="F519" s="14" t="n">
        <v>5.99640926987769</v>
      </c>
      <c r="G519" s="14" t="n">
        <v>5.94629501400579</v>
      </c>
      <c r="H519" s="14" t="n">
        <v>6.14458132783068</v>
      </c>
      <c r="I519" s="14" t="n">
        <v>6.06853488664053</v>
      </c>
      <c r="J519" s="14" t="n">
        <v>5.90645191529206</v>
      </c>
      <c r="M519" s="15"/>
    </row>
    <row r="520" customFormat="false" ht="12.75" hidden="false" customHeight="false" outlineLevel="0" collapsed="false">
      <c r="A520" s="13" t="s">
        <v>532</v>
      </c>
      <c r="B520" s="14" t="n">
        <v>6.17534008938904</v>
      </c>
      <c r="C520" s="14" t="n">
        <v>6.94036405490691</v>
      </c>
      <c r="D520" s="14" t="n">
        <v>6.63902323718395</v>
      </c>
      <c r="E520" s="14" t="n">
        <v>6.3698735980905</v>
      </c>
      <c r="F520" s="14" t="n">
        <v>6.38607401449508</v>
      </c>
      <c r="G520" s="14" t="n">
        <v>6.57896114233808</v>
      </c>
      <c r="H520" s="14" t="n">
        <v>6.46852051811004</v>
      </c>
      <c r="I520" s="14" t="n">
        <v>6.43211175645213</v>
      </c>
      <c r="J520" s="14" t="n">
        <v>6.48658777881033</v>
      </c>
      <c r="M520" s="15"/>
    </row>
    <row r="521" customFormat="false" ht="12.75" hidden="false" customHeight="false" outlineLevel="0" collapsed="false">
      <c r="A521" s="13" t="s">
        <v>533</v>
      </c>
      <c r="B521" s="14" t="n">
        <v>5.96398569693153</v>
      </c>
      <c r="C521" s="14" t="n">
        <v>5.73993207495535</v>
      </c>
      <c r="D521" s="14" t="n">
        <v>5.04704946049951</v>
      </c>
      <c r="E521" s="14" t="n">
        <v>5.83034763613068</v>
      </c>
      <c r="F521" s="14" t="n">
        <v>5.70832039783411</v>
      </c>
      <c r="G521" s="14" t="n">
        <v>5.96805402920372</v>
      </c>
      <c r="H521" s="14" t="n">
        <v>5.56147929561909</v>
      </c>
      <c r="I521" s="14" t="n">
        <v>5.82187861513567</v>
      </c>
      <c r="J521" s="14" t="n">
        <v>5.41810120065888</v>
      </c>
      <c r="M521" s="15"/>
    </row>
    <row r="522" customFormat="false" ht="12.75" hidden="false" customHeight="false" outlineLevel="0" collapsed="false">
      <c r="A522" s="13" t="s">
        <v>534</v>
      </c>
      <c r="B522" s="14" t="n">
        <v>5.77034525731085</v>
      </c>
      <c r="C522" s="14" t="n">
        <v>5.89919564162368</v>
      </c>
      <c r="D522" s="14" t="n">
        <v>5.93080442105722</v>
      </c>
      <c r="E522" s="14" t="n">
        <v>6.14215869344584</v>
      </c>
      <c r="F522" s="14" t="n">
        <v>5.88770682263694</v>
      </c>
      <c r="G522" s="14" t="n">
        <v>5.7598362810027</v>
      </c>
      <c r="H522" s="14" t="n">
        <v>5.91671137131961</v>
      </c>
      <c r="I522" s="14" t="n">
        <v>6.45416818306667</v>
      </c>
      <c r="J522" s="14" t="n">
        <v>5.90645191529206</v>
      </c>
      <c r="M522" s="15"/>
    </row>
    <row r="523" customFormat="false" ht="12.75" hidden="false" customHeight="false" outlineLevel="0" collapsed="false">
      <c r="A523" s="13" t="s">
        <v>535</v>
      </c>
      <c r="B523" s="14" t="n">
        <v>5.78320569820787</v>
      </c>
      <c r="C523" s="14" t="n">
        <v>5.51400879078968</v>
      </c>
      <c r="D523" s="14" t="n">
        <v>6.56380371144461</v>
      </c>
      <c r="E523" s="14" t="n">
        <v>5.37976086193308</v>
      </c>
      <c r="F523" s="14" t="n">
        <v>5.46818272185856</v>
      </c>
      <c r="G523" s="14" t="n">
        <v>5.65719488050223</v>
      </c>
      <c r="H523" s="14" t="n">
        <v>5.46988852306825</v>
      </c>
      <c r="I523" s="14" t="n">
        <v>6.35219992101092</v>
      </c>
      <c r="J523" s="14" t="n">
        <v>5.94762503993305</v>
      </c>
      <c r="M523" s="15"/>
    </row>
    <row r="524" customFormat="false" ht="12.75" hidden="false" customHeight="false" outlineLevel="0" collapsed="false">
      <c r="A524" s="13" t="s">
        <v>536</v>
      </c>
      <c r="B524" s="14" t="n">
        <v>5.78320569820787</v>
      </c>
      <c r="C524" s="14" t="n">
        <v>5.78135239477492</v>
      </c>
      <c r="D524" s="14" t="n">
        <v>5.67310897694458</v>
      </c>
      <c r="E524" s="14" t="n">
        <v>5.91460508394242</v>
      </c>
      <c r="F524" s="14" t="n">
        <v>5.60997760806593</v>
      </c>
      <c r="G524" s="14" t="n">
        <v>5.87905408254548</v>
      </c>
      <c r="H524" s="14" t="n">
        <v>5.76901055673781</v>
      </c>
      <c r="I524" s="14" t="n">
        <v>5.82187861513567</v>
      </c>
      <c r="J524" s="14" t="n">
        <v>5.90645191529206</v>
      </c>
      <c r="M524" s="15"/>
    </row>
    <row r="525" customFormat="false" ht="12.75" hidden="false" customHeight="false" outlineLevel="0" collapsed="false">
      <c r="A525" s="13" t="s">
        <v>537</v>
      </c>
      <c r="B525" s="14" t="n">
        <v>5.71778148428449</v>
      </c>
      <c r="C525" s="14" t="n">
        <v>5.73993207495535</v>
      </c>
      <c r="D525" s="14" t="n">
        <v>5.57646194245161</v>
      </c>
      <c r="E525" s="14" t="n">
        <v>5.49193776228633</v>
      </c>
      <c r="F525" s="14" t="n">
        <v>5.70832039783411</v>
      </c>
      <c r="G525" s="14" t="n">
        <v>5.9242149074966</v>
      </c>
      <c r="H525" s="14" t="n">
        <v>5.72970911451468</v>
      </c>
      <c r="I525" s="14" t="n">
        <v>5.83854232429697</v>
      </c>
      <c r="J525" s="14" t="n">
        <v>6.36914678894196</v>
      </c>
      <c r="M525" s="15"/>
    </row>
    <row r="526" customFormat="false" ht="12.75" hidden="false" customHeight="false" outlineLevel="0" collapsed="false">
      <c r="A526" s="13" t="s">
        <v>538</v>
      </c>
      <c r="B526" s="14" t="n">
        <v>5.71778148428449</v>
      </c>
      <c r="C526" s="14" t="n">
        <v>5.73993207495535</v>
      </c>
      <c r="D526" s="14" t="n">
        <v>6.63902323718395</v>
      </c>
      <c r="E526" s="14" t="n">
        <v>5.49193776228633</v>
      </c>
      <c r="F526" s="14" t="n">
        <v>6.16943307467771</v>
      </c>
      <c r="G526" s="14" t="n">
        <v>5.96805402920372</v>
      </c>
      <c r="H526" s="14" t="n">
        <v>6.01866249866395</v>
      </c>
      <c r="I526" s="14" t="n">
        <v>6.36388500619292</v>
      </c>
      <c r="J526" s="14" t="n">
        <v>5.63254195108256</v>
      </c>
      <c r="M526" s="15"/>
    </row>
    <row r="527" customFormat="false" ht="12.75" hidden="false" customHeight="false" outlineLevel="0" collapsed="false">
      <c r="A527" s="13" t="s">
        <v>539</v>
      </c>
      <c r="B527" s="14" t="n">
        <v>5.92953015228176</v>
      </c>
      <c r="C527" s="14" t="n">
        <v>6.40649718705023</v>
      </c>
      <c r="D527" s="14" t="n">
        <v>5.7192266659093</v>
      </c>
      <c r="E527" s="14" t="n">
        <v>5.87306703412621</v>
      </c>
      <c r="F527" s="14" t="n">
        <v>5.96996517765089</v>
      </c>
      <c r="G527" s="14" t="n">
        <v>6.13156240463621</v>
      </c>
      <c r="H527" s="14" t="n">
        <v>5.80731602122422</v>
      </c>
      <c r="I527" s="14" t="n">
        <v>5.91919783952893</v>
      </c>
      <c r="J527" s="14" t="n">
        <v>6.30671362225613</v>
      </c>
      <c r="M527" s="15"/>
    </row>
    <row r="528" customFormat="false" ht="12.75" hidden="false" customHeight="false" outlineLevel="0" collapsed="false">
      <c r="A528" s="13" t="s">
        <v>540</v>
      </c>
      <c r="B528" s="14" t="n">
        <v>5.91786645598324</v>
      </c>
      <c r="C528" s="14" t="n">
        <v>5.65353364170286</v>
      </c>
      <c r="D528" s="14" t="n">
        <v>5.47331246591302</v>
      </c>
      <c r="E528" s="14" t="n">
        <v>5.74109544162184</v>
      </c>
      <c r="F528" s="14" t="n">
        <v>5.67624008441654</v>
      </c>
      <c r="G528" s="14" t="n">
        <v>6.03149151631601</v>
      </c>
      <c r="H528" s="14" t="n">
        <v>4.90961264540122</v>
      </c>
      <c r="I528" s="14" t="n">
        <v>6.56988791219235</v>
      </c>
      <c r="J528" s="14" t="n">
        <v>5.63254195108256</v>
      </c>
      <c r="M528" s="15"/>
    </row>
    <row r="529" customFormat="false" ht="12.75" hidden="false" customHeight="false" outlineLevel="0" collapsed="false">
      <c r="A529" s="13" t="s">
        <v>541</v>
      </c>
      <c r="B529" s="14" t="n">
        <v>13.2589808809919</v>
      </c>
      <c r="C529" s="14" t="n">
        <v>13.7387623140373</v>
      </c>
      <c r="D529" s="14" t="n">
        <v>12.9939526739108</v>
      </c>
      <c r="E529" s="14" t="n">
        <v>13.4971833847151</v>
      </c>
      <c r="F529" s="14" t="n">
        <v>12.4599652367116</v>
      </c>
      <c r="G529" s="14" t="n">
        <v>13.7057740927514</v>
      </c>
      <c r="H529" s="14" t="n">
        <v>12.7417668296747</v>
      </c>
      <c r="I529" s="14" t="n">
        <v>13.7152948203225</v>
      </c>
      <c r="J529" s="14" t="n">
        <v>13.0440008508774</v>
      </c>
      <c r="M529" s="15"/>
    </row>
    <row r="530" customFormat="false" ht="12.75" hidden="false" customHeight="false" outlineLevel="0" collapsed="false">
      <c r="A530" s="13" t="s">
        <v>542</v>
      </c>
      <c r="B530" s="14" t="n">
        <v>11.9321516479649</v>
      </c>
      <c r="C530" s="14" t="n">
        <v>11.0457243885934</v>
      </c>
      <c r="D530" s="14" t="n">
        <v>10.7603566071834</v>
      </c>
      <c r="E530" s="14" t="n">
        <v>10.7298973769316</v>
      </c>
      <c r="F530" s="14" t="n">
        <v>10.4222506048652</v>
      </c>
      <c r="G530" s="14" t="n">
        <v>10.9895187928169</v>
      </c>
      <c r="H530" s="14" t="n">
        <v>11.6792779910322</v>
      </c>
      <c r="I530" s="14" t="n">
        <v>13.7447990160066</v>
      </c>
      <c r="J530" s="14" t="n">
        <v>11.668638251242</v>
      </c>
      <c r="M530" s="15"/>
    </row>
    <row r="531" customFormat="false" ht="12.75" hidden="false" customHeight="false" outlineLevel="0" collapsed="false">
      <c r="A531" s="13" t="s">
        <v>543</v>
      </c>
      <c r="B531" s="14" t="n">
        <v>6.0306010650558</v>
      </c>
      <c r="C531" s="14" t="n">
        <v>6.00845286792334</v>
      </c>
      <c r="D531" s="14" t="n">
        <v>6.28094683015554</v>
      </c>
      <c r="E531" s="14" t="n">
        <v>5.87306703412621</v>
      </c>
      <c r="F531" s="14" t="n">
        <v>6.0223930160349</v>
      </c>
      <c r="G531" s="14" t="n">
        <v>6.18851982957218</v>
      </c>
      <c r="H531" s="14" t="n">
        <v>6.23247005134727</v>
      </c>
      <c r="I531" s="14" t="n">
        <v>6.55973726869867</v>
      </c>
      <c r="J531" s="14" t="n">
        <v>6.27447691119155</v>
      </c>
      <c r="M531" s="15"/>
    </row>
    <row r="532" customFormat="false" ht="12.75" hidden="false" customHeight="false" outlineLevel="0" collapsed="false">
      <c r="A532" s="13" t="s">
        <v>544</v>
      </c>
      <c r="B532" s="14" t="n">
        <v>10.5706687125789</v>
      </c>
      <c r="C532" s="14" t="n">
        <v>10.608323398764</v>
      </c>
      <c r="D532" s="14" t="n">
        <v>9.83245027475353</v>
      </c>
      <c r="E532" s="14" t="n">
        <v>10.4109135732259</v>
      </c>
      <c r="F532" s="14" t="n">
        <v>9.15509747317278</v>
      </c>
      <c r="G532" s="14" t="n">
        <v>10.5012601363848</v>
      </c>
      <c r="H532" s="14" t="n">
        <v>8.82676716151723</v>
      </c>
      <c r="I532" s="14" t="n">
        <v>10.390323801319</v>
      </c>
      <c r="J532" s="14" t="n">
        <v>9.94781922960219</v>
      </c>
      <c r="M532" s="15"/>
    </row>
    <row r="533" customFormat="false" ht="12.75" hidden="false" customHeight="false" outlineLevel="0" collapsed="false">
      <c r="A533" s="13" t="s">
        <v>545</v>
      </c>
      <c r="B533" s="14" t="n">
        <v>10.5404747466804</v>
      </c>
      <c r="C533" s="14" t="n">
        <v>10.7657965844689</v>
      </c>
      <c r="D533" s="14" t="n">
        <v>9.88527313087871</v>
      </c>
      <c r="E533" s="14" t="n">
        <v>10.100483213555</v>
      </c>
      <c r="F533" s="14" t="n">
        <v>9.76240016882283</v>
      </c>
      <c r="G533" s="14" t="n">
        <v>10.5479665805274</v>
      </c>
      <c r="H533" s="14" t="n">
        <v>9.9736261988876</v>
      </c>
      <c r="I533" s="14" t="n">
        <v>11.6726559674462</v>
      </c>
      <c r="J533" s="14" t="n">
        <v>9.95555028111254</v>
      </c>
      <c r="M533" s="15"/>
    </row>
    <row r="534" customFormat="false" ht="12.75" hidden="false" customHeight="false" outlineLevel="0" collapsed="false">
      <c r="A534" s="13" t="s">
        <v>546</v>
      </c>
      <c r="B534" s="14" t="n">
        <v>6.60029899375966</v>
      </c>
      <c r="C534" s="14" t="n">
        <v>5.65353364170286</v>
      </c>
      <c r="D534" s="14" t="n">
        <v>5.36279704395817</v>
      </c>
      <c r="E534" s="14" t="n">
        <v>5.54511809648921</v>
      </c>
      <c r="F534" s="14" t="n">
        <v>6.66088987254841</v>
      </c>
      <c r="G534" s="14" t="n">
        <v>5.7598362810027</v>
      </c>
      <c r="H534" s="14" t="n">
        <v>5.60530662514537</v>
      </c>
      <c r="I534" s="14" t="n">
        <v>6.62935726750363</v>
      </c>
      <c r="J534" s="14" t="n">
        <v>5.98769544108089</v>
      </c>
      <c r="M534" s="15"/>
    </row>
    <row r="535" customFormat="false" ht="12.75" hidden="false" customHeight="false" outlineLevel="0" collapsed="false">
      <c r="A535" s="13" t="s">
        <v>547</v>
      </c>
      <c r="B535" s="14" t="n">
        <v>11.7430804995787</v>
      </c>
      <c r="C535" s="14" t="n">
        <v>11.7606616839737</v>
      </c>
      <c r="D535" s="14" t="n">
        <v>11.7024730126632</v>
      </c>
      <c r="E535" s="14" t="n">
        <v>11.5685157802553</v>
      </c>
      <c r="F535" s="14" t="n">
        <v>12.8186221884639</v>
      </c>
      <c r="G535" s="14" t="n">
        <v>11.9913728019221</v>
      </c>
      <c r="H535" s="14" t="n">
        <v>12.0796331007357</v>
      </c>
      <c r="I535" s="14" t="n">
        <v>12.3545977255851</v>
      </c>
      <c r="J535" s="14" t="n">
        <v>12.0519166202081</v>
      </c>
      <c r="M535" s="15"/>
    </row>
    <row r="536" customFormat="false" ht="12.75" hidden="false" customHeight="false" outlineLevel="0" collapsed="false">
      <c r="A536" s="13" t="s">
        <v>548</v>
      </c>
      <c r="B536" s="14" t="n">
        <v>6.31617334390758</v>
      </c>
      <c r="C536" s="14" t="n">
        <v>6.35181545320082</v>
      </c>
      <c r="D536" s="14" t="n">
        <v>6.58930866366049</v>
      </c>
      <c r="E536" s="14" t="n">
        <v>6.3698735980905</v>
      </c>
      <c r="F536" s="14" t="n">
        <v>6.30319320449713</v>
      </c>
      <c r="G536" s="14" t="n">
        <v>6.38038654507778</v>
      </c>
      <c r="H536" s="14" t="n">
        <v>6.17446082871033</v>
      </c>
      <c r="I536" s="14" t="n">
        <v>6.51841675513222</v>
      </c>
      <c r="J536" s="14" t="n">
        <v>6.17331908811915</v>
      </c>
      <c r="M536" s="15"/>
    </row>
    <row r="537" customFormat="false" ht="12.75" hidden="false" customHeight="false" outlineLevel="0" collapsed="false">
      <c r="A537" s="13" t="s">
        <v>549</v>
      </c>
      <c r="B537" s="14" t="n">
        <v>7.17782030350009</v>
      </c>
      <c r="C537" s="14" t="n">
        <v>6.35181545320082</v>
      </c>
      <c r="D537" s="14" t="n">
        <v>7.04219531782069</v>
      </c>
      <c r="E537" s="14" t="n">
        <v>7.49188027406683</v>
      </c>
      <c r="F537" s="14" t="n">
        <v>6.80399543038816</v>
      </c>
      <c r="G537" s="14" t="n">
        <v>7.32348077952465</v>
      </c>
      <c r="H537" s="14" t="n">
        <v>7.00929344975287</v>
      </c>
      <c r="I537" s="14" t="n">
        <v>6.98149721323269</v>
      </c>
      <c r="J537" s="14" t="n">
        <v>6.85837366848297</v>
      </c>
      <c r="M537" s="15"/>
    </row>
    <row r="538" customFormat="false" ht="12.75" hidden="false" customHeight="false" outlineLevel="0" collapsed="false">
      <c r="A538" s="13" t="s">
        <v>550</v>
      </c>
      <c r="B538" s="14" t="n">
        <v>12.5776229995488</v>
      </c>
      <c r="C538" s="14" t="n">
        <v>12.7840725240558</v>
      </c>
      <c r="D538" s="14" t="n">
        <v>12.9297023675437</v>
      </c>
      <c r="E538" s="14" t="n">
        <v>12.6122414585429</v>
      </c>
      <c r="F538" s="14" t="n">
        <v>13.066293732933</v>
      </c>
      <c r="G538" s="14" t="n">
        <v>13.0878650701006</v>
      </c>
      <c r="H538" s="14" t="n">
        <v>13.0087726960217</v>
      </c>
      <c r="I538" s="14" t="n">
        <v>13.5041559341735</v>
      </c>
      <c r="J538" s="14" t="n">
        <v>13.020850282968</v>
      </c>
      <c r="M538" s="15"/>
    </row>
    <row r="539" customFormat="false" ht="12.75" hidden="false" customHeight="false" outlineLevel="0" collapsed="false">
      <c r="A539" s="13" t="s">
        <v>551</v>
      </c>
      <c r="B539" s="14" t="n">
        <v>5.85814726676465</v>
      </c>
      <c r="C539" s="14" t="n">
        <v>5.97291349535565</v>
      </c>
      <c r="D539" s="14" t="n">
        <v>6.04476530456537</v>
      </c>
      <c r="E539" s="14" t="n">
        <v>5.3204948329464</v>
      </c>
      <c r="F539" s="14" t="n">
        <v>5.85925307200789</v>
      </c>
      <c r="G539" s="14" t="n">
        <v>6.18851982957218</v>
      </c>
      <c r="H539" s="14" t="n">
        <v>5.76901055673781</v>
      </c>
      <c r="I539" s="14" t="n">
        <v>5.58669341626313</v>
      </c>
      <c r="J539" s="14" t="n">
        <v>6.06474622373588</v>
      </c>
      <c r="M539" s="15"/>
    </row>
    <row r="540" customFormat="false" ht="12.75" hidden="false" customHeight="false" outlineLevel="0" collapsed="false">
      <c r="A540" s="13" t="s">
        <v>552</v>
      </c>
      <c r="B540" s="14" t="n">
        <v>5.6771272803079</v>
      </c>
      <c r="C540" s="14" t="n">
        <v>5.93650826972646</v>
      </c>
      <c r="D540" s="14" t="n">
        <v>6.24942687053681</v>
      </c>
      <c r="E540" s="14" t="n">
        <v>6.17691616160468</v>
      </c>
      <c r="F540" s="14" t="n">
        <v>6.09773090770105</v>
      </c>
      <c r="G540" s="14" t="n">
        <v>6.31346773423159</v>
      </c>
      <c r="H540" s="14" t="n">
        <v>6.01866249866395</v>
      </c>
      <c r="I540" s="14" t="n">
        <v>5.87132611296513</v>
      </c>
      <c r="J540" s="14" t="n">
        <v>6.24152062332315</v>
      </c>
      <c r="M540" s="15"/>
    </row>
    <row r="541" customFormat="false" ht="12.75" hidden="false" customHeight="false" outlineLevel="0" collapsed="false">
      <c r="A541" s="13" t="s">
        <v>553</v>
      </c>
      <c r="B541" s="14" t="n">
        <v>5.90611126123467</v>
      </c>
      <c r="C541" s="14" t="n">
        <v>5.78135239477492</v>
      </c>
      <c r="D541" s="14" t="n">
        <v>5.36279704395817</v>
      </c>
      <c r="E541" s="14" t="n">
        <v>5.19483590753147</v>
      </c>
      <c r="F541" s="14" t="n">
        <v>5.83025036650287</v>
      </c>
      <c r="G541" s="14" t="n">
        <v>5.7598362810027</v>
      </c>
      <c r="H541" s="14" t="n">
        <v>5.60530662514537</v>
      </c>
      <c r="I541" s="14" t="n">
        <v>5.60613260920128</v>
      </c>
      <c r="J541" s="14" t="n">
        <v>5.35950650282535</v>
      </c>
      <c r="M541" s="15"/>
    </row>
    <row r="542" customFormat="false" ht="12.75" hidden="false" customHeight="false" outlineLevel="0" collapsed="false">
      <c r="A542" s="13" t="s">
        <v>554</v>
      </c>
      <c r="B542" s="14" t="n">
        <v>5.66333063636471</v>
      </c>
      <c r="C542" s="14" t="n">
        <v>4.9315790197816</v>
      </c>
      <c r="D542" s="14" t="n">
        <v>5.67310897694458</v>
      </c>
      <c r="E542" s="14" t="n">
        <v>5.83034763613068</v>
      </c>
      <c r="F542" s="14" t="n">
        <v>5.60997760806593</v>
      </c>
      <c r="G542" s="14" t="n">
        <v>5.63041423616668</v>
      </c>
      <c r="H542" s="14" t="n">
        <v>5.60530662514537</v>
      </c>
      <c r="I542" s="14" t="n">
        <v>6.08267768154314</v>
      </c>
      <c r="J542" s="14" t="n">
        <v>5.58166968747136</v>
      </c>
      <c r="M542" s="15"/>
    </row>
    <row r="543" customFormat="false" ht="12.75" hidden="false" customHeight="false" outlineLevel="0" collapsed="false">
      <c r="A543" s="13" t="s">
        <v>555</v>
      </c>
      <c r="B543" s="14" t="n">
        <v>5.8823207919576</v>
      </c>
      <c r="C543" s="14" t="n">
        <v>6.07708704961067</v>
      </c>
      <c r="D543" s="14" t="n">
        <v>5.9697654827837</v>
      </c>
      <c r="E543" s="14" t="n">
        <v>5.83034763613068</v>
      </c>
      <c r="F543" s="14" t="n">
        <v>5.46818272185856</v>
      </c>
      <c r="G543" s="14" t="n">
        <v>5.85595370964458</v>
      </c>
      <c r="H543" s="14" t="n">
        <v>6.08295438915732</v>
      </c>
      <c r="I543" s="14" t="n">
        <v>5.50637657179886</v>
      </c>
      <c r="J543" s="14" t="n">
        <v>5.77569338498873</v>
      </c>
      <c r="M543" s="15"/>
    </row>
    <row r="544" customFormat="false" ht="12.75" hidden="false" customHeight="false" outlineLevel="0" collapsed="false">
      <c r="A544" s="13" t="s">
        <v>556</v>
      </c>
      <c r="B544" s="14" t="n">
        <v>6.81285838919853</v>
      </c>
      <c r="C544" s="14" t="n">
        <v>7.93794132442266</v>
      </c>
      <c r="D544" s="14" t="n">
        <v>7.09676703630615</v>
      </c>
      <c r="E544" s="14" t="n">
        <v>7.16434480469813</v>
      </c>
      <c r="F544" s="14" t="n">
        <v>6.77338422732449</v>
      </c>
      <c r="G544" s="14" t="n">
        <v>7.26222617238736</v>
      </c>
      <c r="H544" s="14" t="n">
        <v>7.86806183353145</v>
      </c>
      <c r="I544" s="14" t="n">
        <v>7.90820185493057</v>
      </c>
      <c r="J544" s="14" t="n">
        <v>7.74699238135333</v>
      </c>
      <c r="M544" s="15"/>
    </row>
    <row r="545" customFormat="false" ht="12.75" hidden="false" customHeight="false" outlineLevel="0" collapsed="false">
      <c r="A545" s="13" t="s">
        <v>557</v>
      </c>
      <c r="B545" s="14" t="n">
        <v>6.24273525120195</v>
      </c>
      <c r="C545" s="14" t="n">
        <v>6.00845286792334</v>
      </c>
      <c r="D545" s="14" t="n">
        <v>7.00464215261767</v>
      </c>
      <c r="E545" s="14" t="n">
        <v>6.27654473915861</v>
      </c>
      <c r="F545" s="14" t="n">
        <v>6.21537739492465</v>
      </c>
      <c r="G545" s="14" t="n">
        <v>6.13156240463621</v>
      </c>
      <c r="H545" s="14" t="n">
        <v>6.49255495557886</v>
      </c>
      <c r="I545" s="14" t="n">
        <v>6.54951581999808</v>
      </c>
      <c r="J545" s="14" t="n">
        <v>6.24152062332315</v>
      </c>
      <c r="M545" s="15"/>
    </row>
    <row r="546" customFormat="false" ht="12.75" hidden="false" customHeight="false" outlineLevel="0" collapsed="false">
      <c r="A546" s="13" t="s">
        <v>558</v>
      </c>
      <c r="B546" s="14" t="n">
        <v>5.82114237066274</v>
      </c>
      <c r="C546" s="14" t="n">
        <v>5.46453789499262</v>
      </c>
      <c r="D546" s="14" t="n">
        <v>5.57646194245161</v>
      </c>
      <c r="E546" s="14" t="n">
        <v>5.87306703412621</v>
      </c>
      <c r="F546" s="14" t="n">
        <v>6.04793164312513</v>
      </c>
      <c r="G546" s="14" t="n">
        <v>6.05205148155071</v>
      </c>
      <c r="H546" s="14" t="n">
        <v>5.84467250967623</v>
      </c>
      <c r="I546" s="14" t="n">
        <v>5.85502356229631</v>
      </c>
      <c r="J546" s="14" t="n">
        <v>5.98769544108089</v>
      </c>
      <c r="M546" s="15"/>
    </row>
    <row r="547" customFormat="false" ht="12.75" hidden="false" customHeight="false" outlineLevel="0" collapsed="false">
      <c r="A547" s="13" t="s">
        <v>559</v>
      </c>
      <c r="B547" s="14" t="n">
        <v>5.90611126123467</v>
      </c>
      <c r="C547" s="14" t="n">
        <v>5.93650826972646</v>
      </c>
      <c r="D547" s="14" t="n">
        <v>5.84970517016308</v>
      </c>
      <c r="E547" s="14" t="n">
        <v>5.74109544162184</v>
      </c>
      <c r="F547" s="14" t="n">
        <v>5.94304475012067</v>
      </c>
      <c r="G547" s="14" t="n">
        <v>5.90180447166686</v>
      </c>
      <c r="H547" s="14" t="n">
        <v>5.91671137131961</v>
      </c>
      <c r="I547" s="14" t="n">
        <v>6.32854796143103</v>
      </c>
      <c r="J547" s="14" t="n">
        <v>6.30671362225613</v>
      </c>
      <c r="M547" s="15"/>
    </row>
    <row r="548" customFormat="false" ht="12.75" hidden="false" customHeight="false" outlineLevel="0" collapsed="false">
      <c r="A548" s="13" t="s">
        <v>560</v>
      </c>
      <c r="B548" s="14" t="n">
        <v>5.79595754818469</v>
      </c>
      <c r="C548" s="14" t="n">
        <v>5.65353364170286</v>
      </c>
      <c r="D548" s="14" t="n">
        <v>6.00773664643426</v>
      </c>
      <c r="E548" s="14" t="n">
        <v>5.0584676998019</v>
      </c>
      <c r="F548" s="14" t="n">
        <v>5.91563118670923</v>
      </c>
      <c r="G548" s="14" t="n">
        <v>5.65719488050223</v>
      </c>
      <c r="H548" s="14" t="n">
        <v>5.37253842327837</v>
      </c>
      <c r="I548" s="14" t="n">
        <v>6.11056592709435</v>
      </c>
      <c r="J548" s="14" t="n">
        <v>5.90645191529206</v>
      </c>
      <c r="M548" s="15"/>
    </row>
    <row r="549" customFormat="false" ht="12.75" hidden="false" customHeight="false" outlineLevel="0" collapsed="false">
      <c r="A549" s="13" t="s">
        <v>561</v>
      </c>
      <c r="B549" s="14" t="n">
        <v>5.94110370908406</v>
      </c>
      <c r="C549" s="14" t="n">
        <v>6.00845286792334</v>
      </c>
      <c r="D549" s="14" t="n">
        <v>6.56380371144461</v>
      </c>
      <c r="E549" s="14" t="n">
        <v>6.10656723826415</v>
      </c>
      <c r="F549" s="14" t="n">
        <v>6.0223930160349</v>
      </c>
      <c r="G549" s="14" t="n">
        <v>5.94629501400579</v>
      </c>
      <c r="H549" s="14" t="n">
        <v>6.39396382494065</v>
      </c>
      <c r="I549" s="14" t="n">
        <v>6.24264510511261</v>
      </c>
      <c r="J549" s="14" t="n">
        <v>5.77569338498873</v>
      </c>
      <c r="M549" s="15"/>
    </row>
    <row r="550" customFormat="false" ht="12.75" hidden="false" customHeight="false" outlineLevel="0" collapsed="false">
      <c r="A550" s="13" t="s">
        <v>562</v>
      </c>
      <c r="B550" s="14" t="n">
        <v>5.84591313177481</v>
      </c>
      <c r="C550" s="14" t="n">
        <v>5.60842322101462</v>
      </c>
      <c r="D550" s="14" t="n">
        <v>5.24388912309246</v>
      </c>
      <c r="E550" s="14" t="n">
        <v>5.83034763613068</v>
      </c>
      <c r="F550" s="14" t="n">
        <v>5.7705145039653</v>
      </c>
      <c r="G550" s="14" t="n">
        <v>5.57540206294599</v>
      </c>
      <c r="H550" s="14" t="n">
        <v>5.51636404224074</v>
      </c>
      <c r="I550" s="14" t="n">
        <v>5.8874536492094</v>
      </c>
      <c r="J550" s="14" t="n">
        <v>5.63254195108256</v>
      </c>
      <c r="M550" s="15"/>
    </row>
    <row r="551" customFormat="false" ht="12.75" hidden="false" customHeight="false" outlineLevel="0" collapsed="false">
      <c r="A551" s="13" t="s">
        <v>563</v>
      </c>
      <c r="B551" s="14" t="n">
        <v>5.80860254081296</v>
      </c>
      <c r="C551" s="14" t="n">
        <v>5.89919564162368</v>
      </c>
      <c r="D551" s="14" t="n">
        <v>5.62554982600625</v>
      </c>
      <c r="E551" s="14" t="n">
        <v>5.87306703412621</v>
      </c>
      <c r="F551" s="14" t="n">
        <v>5.8006780893185</v>
      </c>
      <c r="G551" s="14" t="n">
        <v>5.60315539362273</v>
      </c>
      <c r="H551" s="14" t="n">
        <v>5.76901055673781</v>
      </c>
      <c r="I551" s="14" t="n">
        <v>5.50637657179886</v>
      </c>
      <c r="J551" s="14" t="n">
        <v>6.02671864126005</v>
      </c>
      <c r="M551" s="15"/>
    </row>
    <row r="552" customFormat="false" ht="12.75" hidden="false" customHeight="false" outlineLevel="0" collapsed="false">
      <c r="A552" s="13" t="s">
        <v>564</v>
      </c>
      <c r="B552" s="14" t="n">
        <v>6.2237907148098</v>
      </c>
      <c r="C552" s="14" t="n">
        <v>5.73993207495535</v>
      </c>
      <c r="D552" s="14" t="n">
        <v>6.18429608432614</v>
      </c>
      <c r="E552" s="14" t="n">
        <v>6.14215869344584</v>
      </c>
      <c r="F552" s="14" t="n">
        <v>6.16943307467771</v>
      </c>
      <c r="G552" s="14" t="n">
        <v>6.18851982957218</v>
      </c>
      <c r="H552" s="14" t="n">
        <v>5.68936133018253</v>
      </c>
      <c r="I552" s="14" t="n">
        <v>5.96558739689145</v>
      </c>
      <c r="J552" s="14" t="n">
        <v>5.98769544108089</v>
      </c>
      <c r="M552" s="15"/>
    </row>
    <row r="553" customFormat="false" ht="12.75" hidden="false" customHeight="false" outlineLevel="0" collapsed="false">
      <c r="A553" s="13" t="s">
        <v>565</v>
      </c>
      <c r="B553" s="14" t="n">
        <v>6.49315194313093</v>
      </c>
      <c r="C553" s="14" t="n">
        <v>6.76222941700294</v>
      </c>
      <c r="D553" s="14" t="n">
        <v>8.9143835941373</v>
      </c>
      <c r="E553" s="14" t="n">
        <v>6.51336328913502</v>
      </c>
      <c r="F553" s="14" t="n">
        <v>6.21537739492465</v>
      </c>
      <c r="G553" s="14" t="n">
        <v>6.50573058065923</v>
      </c>
      <c r="H553" s="14" t="n">
        <v>6.77366774708765</v>
      </c>
      <c r="I553" s="14" t="n">
        <v>6.96615661592964</v>
      </c>
      <c r="J553" s="14" t="n">
        <v>6.39939810959093</v>
      </c>
      <c r="M553" s="15"/>
    </row>
    <row r="554" customFormat="false" ht="12.75" hidden="false" customHeight="false" outlineLevel="0" collapsed="false">
      <c r="A554" s="13" t="s">
        <v>566</v>
      </c>
      <c r="B554" s="14" t="n">
        <v>6.04142001434938</v>
      </c>
      <c r="C554" s="14" t="n">
        <v>6.35181545320082</v>
      </c>
      <c r="D554" s="14" t="n">
        <v>6.21721989341938</v>
      </c>
      <c r="E554" s="14" t="n">
        <v>5.3204948329464</v>
      </c>
      <c r="F554" s="14" t="n">
        <v>5.96996517765089</v>
      </c>
      <c r="G554" s="14" t="n">
        <v>6.16977616926069</v>
      </c>
      <c r="H554" s="14" t="n">
        <v>5.93419320856634</v>
      </c>
      <c r="I554" s="14" t="n">
        <v>5.46459187905352</v>
      </c>
      <c r="J554" s="14" t="n">
        <v>6.17331908811915</v>
      </c>
      <c r="M554" s="15"/>
    </row>
    <row r="555" customFormat="false" ht="12.75" hidden="false" customHeight="false" outlineLevel="0" collapsed="false">
      <c r="A555" s="13" t="s">
        <v>567</v>
      </c>
      <c r="B555" s="14" t="n">
        <v>6.6076606773063</v>
      </c>
      <c r="C555" s="14" t="n">
        <v>7.2269103343555</v>
      </c>
      <c r="D555" s="14" t="n">
        <v>6.18429608432614</v>
      </c>
      <c r="E555" s="14" t="n">
        <v>7.39070395582484</v>
      </c>
      <c r="F555" s="14" t="n">
        <v>7.15255126898371</v>
      </c>
      <c r="G555" s="14" t="n">
        <v>7.24423917701694</v>
      </c>
      <c r="H555" s="14" t="n">
        <v>6.8871675666589</v>
      </c>
      <c r="I555" s="14" t="n">
        <v>6.51841675513222</v>
      </c>
      <c r="J555" s="14" t="n">
        <v>6.48658777881033</v>
      </c>
      <c r="M555" s="15"/>
    </row>
    <row r="556" customFormat="false" ht="12.75" hidden="false" customHeight="false" outlineLevel="0" collapsed="false">
      <c r="A556" s="13" t="s">
        <v>568</v>
      </c>
      <c r="B556" s="14" t="n">
        <v>5.84591313177481</v>
      </c>
      <c r="C556" s="14" t="n">
        <v>6.17443987779412</v>
      </c>
      <c r="D556" s="14" t="n">
        <v>5.84970517016308</v>
      </c>
      <c r="E556" s="14" t="n">
        <v>6.33941587000235</v>
      </c>
      <c r="F556" s="14" t="n">
        <v>5.94304475012067</v>
      </c>
      <c r="G556" s="14" t="n">
        <v>5.90180447166686</v>
      </c>
      <c r="H556" s="14" t="n">
        <v>5.84467250967623</v>
      </c>
      <c r="I556" s="14" t="n">
        <v>5.96558739689145</v>
      </c>
      <c r="J556" s="14" t="n">
        <v>6.02671864126005</v>
      </c>
      <c r="M556" s="15"/>
    </row>
    <row r="557" customFormat="false" ht="12.75" hidden="false" customHeight="false" outlineLevel="0" collapsed="false">
      <c r="A557" s="13" t="s">
        <v>569</v>
      </c>
      <c r="B557" s="14" t="n">
        <v>5.83357869438746</v>
      </c>
      <c r="C557" s="14" t="n">
        <v>5.97291349535565</v>
      </c>
      <c r="D557" s="14" t="n">
        <v>5.93080442105722</v>
      </c>
      <c r="E557" s="14" t="n">
        <v>5.71793429086783</v>
      </c>
      <c r="F557" s="14" t="n">
        <v>5.57573653923309</v>
      </c>
      <c r="G557" s="14" t="n">
        <v>5.80866072561717</v>
      </c>
      <c r="H557" s="14" t="n">
        <v>5.76901055673781</v>
      </c>
      <c r="I557" s="14" t="n">
        <v>5.33204109017561</v>
      </c>
      <c r="J557" s="14" t="n">
        <v>5.02881801661898</v>
      </c>
      <c r="M557" s="15"/>
    </row>
    <row r="558" customFormat="false" ht="12.75" hidden="false" customHeight="false" outlineLevel="0" collapsed="false">
      <c r="A558" s="13" t="s">
        <v>570</v>
      </c>
      <c r="B558" s="14" t="n">
        <v>5.92953015228176</v>
      </c>
      <c r="C558" s="14" t="n">
        <v>5.97291349535565</v>
      </c>
      <c r="D558" s="14" t="n">
        <v>4.90127577320317</v>
      </c>
      <c r="E558" s="14" t="n">
        <v>6.14215869344584</v>
      </c>
      <c r="F558" s="14" t="n">
        <v>6.16943307467771</v>
      </c>
      <c r="G558" s="14" t="n">
        <v>5.87905408254548</v>
      </c>
      <c r="H558" s="14" t="n">
        <v>6.26064319262343</v>
      </c>
      <c r="I558" s="14" t="n">
        <v>5.78798806785502</v>
      </c>
      <c r="J558" s="14" t="n">
        <v>5.86411621602958</v>
      </c>
      <c r="M558" s="15"/>
    </row>
    <row r="559" customFormat="false" ht="12.75" hidden="false" customHeight="false" outlineLevel="0" collapsed="false">
      <c r="A559" s="13" t="s">
        <v>571</v>
      </c>
      <c r="B559" s="14" t="n">
        <v>5.92953015228176</v>
      </c>
      <c r="C559" s="14" t="n">
        <v>5.73993207495535</v>
      </c>
      <c r="D559" s="14" t="n">
        <v>7.45837608788959</v>
      </c>
      <c r="E559" s="14" t="n">
        <v>5.64625266284133</v>
      </c>
      <c r="F559" s="14" t="n">
        <v>5.7705145039653</v>
      </c>
      <c r="G559" s="14" t="n">
        <v>6.01064392291669</v>
      </c>
      <c r="H559" s="14" t="n">
        <v>5.80731602122422</v>
      </c>
      <c r="I559" s="14" t="n">
        <v>5.73568225520205</v>
      </c>
      <c r="J559" s="14" t="n">
        <v>5.58166968747136</v>
      </c>
      <c r="M559" s="15"/>
    </row>
    <row r="560" customFormat="false" ht="12.75" hidden="false" customHeight="false" outlineLevel="0" collapsed="false">
      <c r="A560" s="13" t="s">
        <v>572</v>
      </c>
      <c r="B560" s="14" t="n">
        <v>6.0306010650558</v>
      </c>
      <c r="C560" s="14" t="n">
        <v>6.29502532166891</v>
      </c>
      <c r="D560" s="14" t="n">
        <v>6.18429608432614</v>
      </c>
      <c r="E560" s="14" t="n">
        <v>5.87306703412621</v>
      </c>
      <c r="F560" s="14" t="n">
        <v>6.55705979568622</v>
      </c>
      <c r="G560" s="14" t="n">
        <v>6.13156240463621</v>
      </c>
      <c r="H560" s="14" t="n">
        <v>5.98544570988483</v>
      </c>
      <c r="I560" s="14" t="n">
        <v>6.44318135511116</v>
      </c>
      <c r="J560" s="14" t="n">
        <v>5.82055332745719</v>
      </c>
      <c r="M560" s="15"/>
    </row>
    <row r="561" customFormat="false" ht="12.75" hidden="false" customHeight="false" outlineLevel="0" collapsed="false">
      <c r="A561" s="13" t="s">
        <v>573</v>
      </c>
      <c r="B561" s="14" t="n">
        <v>6.08392637947392</v>
      </c>
      <c r="C561" s="14" t="n">
        <v>6.17443987779412</v>
      </c>
      <c r="D561" s="14" t="n">
        <v>5.84970517016308</v>
      </c>
      <c r="E561" s="14" t="n">
        <v>5.49193776228633</v>
      </c>
      <c r="F561" s="14" t="n">
        <v>5.88770682263694</v>
      </c>
      <c r="G561" s="14" t="n">
        <v>5.96805402920372</v>
      </c>
      <c r="H561" s="14" t="n">
        <v>6.05115542855515</v>
      </c>
      <c r="I561" s="14" t="n">
        <v>6.90312476307233</v>
      </c>
      <c r="J561" s="14" t="n">
        <v>5.77569338498873</v>
      </c>
      <c r="M561" s="15"/>
    </row>
    <row r="562" customFormat="false" ht="12.75" hidden="false" customHeight="false" outlineLevel="0" collapsed="false">
      <c r="A562" s="13" t="s">
        <v>574</v>
      </c>
      <c r="B562" s="14" t="n">
        <v>6.45290570634647</v>
      </c>
      <c r="C562" s="14" t="n">
        <v>6.48488639451171</v>
      </c>
      <c r="D562" s="14" t="n">
        <v>6.37165689210972</v>
      </c>
      <c r="E562" s="14" t="n">
        <v>6.27654473915861</v>
      </c>
      <c r="F562" s="14" t="n">
        <v>6.42582788900632</v>
      </c>
      <c r="G562" s="14" t="n">
        <v>6.71527290786655</v>
      </c>
      <c r="H562" s="14" t="n">
        <v>6.81249082202573</v>
      </c>
      <c r="I562" s="14" t="n">
        <v>6.49731153103586</v>
      </c>
      <c r="J562" s="14" t="n">
        <v>6.76810666419308</v>
      </c>
      <c r="M562" s="15"/>
    </row>
    <row r="563" customFormat="false" ht="12.75" hidden="false" customHeight="false" outlineLevel="0" collapsed="false">
      <c r="A563" s="13" t="s">
        <v>575</v>
      </c>
      <c r="B563" s="14" t="n">
        <v>6.12525127878568</v>
      </c>
      <c r="C563" s="14" t="n">
        <v>6.23596170128243</v>
      </c>
      <c r="D563" s="14" t="n">
        <v>6.34203620522277</v>
      </c>
      <c r="E563" s="14" t="n">
        <v>5.95502290427856</v>
      </c>
      <c r="F563" s="14" t="n">
        <v>5.8006780893185</v>
      </c>
      <c r="G563" s="14" t="n">
        <v>5.9242149074966</v>
      </c>
      <c r="H563" s="14" t="n">
        <v>5.84467250967623</v>
      </c>
      <c r="I563" s="14" t="n">
        <v>6.54951581999808</v>
      </c>
      <c r="J563" s="14" t="n">
        <v>5.86411621602958</v>
      </c>
      <c r="M563" s="15"/>
    </row>
    <row r="564" customFormat="false" ht="12.75" hidden="false" customHeight="false" outlineLevel="0" collapsed="false">
      <c r="A564" s="13" t="s">
        <v>576</v>
      </c>
      <c r="B564" s="14" t="n">
        <v>5.87028264843508</v>
      </c>
      <c r="C564" s="14" t="n">
        <v>6.1102523847539</v>
      </c>
      <c r="D564" s="14" t="n">
        <v>6.04476530456537</v>
      </c>
      <c r="E564" s="14" t="n">
        <v>6.69323759277739</v>
      </c>
      <c r="F564" s="14" t="n">
        <v>5.91563118670923</v>
      </c>
      <c r="G564" s="14" t="n">
        <v>5.98950082449546</v>
      </c>
      <c r="H564" s="14" t="n">
        <v>6.11408751760101</v>
      </c>
      <c r="I564" s="14" t="n">
        <v>5.87132611296513</v>
      </c>
      <c r="J564" s="14" t="n">
        <v>6.13800322975968</v>
      </c>
      <c r="M564" s="15"/>
    </row>
    <row r="565" customFormat="false" ht="12.75" hidden="false" customHeight="false" outlineLevel="0" collapsed="false">
      <c r="A565" s="13" t="s">
        <v>577</v>
      </c>
      <c r="B565" s="14" t="n">
        <v>8.59242325576029</v>
      </c>
      <c r="C565" s="14" t="n">
        <v>8.7264069390556</v>
      </c>
      <c r="D565" s="14" t="n">
        <v>8.96678237876233</v>
      </c>
      <c r="E565" s="14" t="n">
        <v>8.66167479665191</v>
      </c>
      <c r="F565" s="14" t="n">
        <v>8.91187633324166</v>
      </c>
      <c r="G565" s="14" t="n">
        <v>8.45805602910153</v>
      </c>
      <c r="H565" s="14" t="n">
        <v>8.42237962769455</v>
      </c>
      <c r="I565" s="14" t="n">
        <v>8.60158635701315</v>
      </c>
      <c r="J565" s="14" t="n">
        <v>8.33370442597298</v>
      </c>
      <c r="M565" s="15"/>
    </row>
    <row r="566" customFormat="false" ht="12.75" hidden="false" customHeight="false" outlineLevel="0" collapsed="false">
      <c r="A566" s="13" t="s">
        <v>578</v>
      </c>
      <c r="B566" s="14" t="n">
        <v>5.92953015228176</v>
      </c>
      <c r="C566" s="14" t="n">
        <v>5.12954911314778</v>
      </c>
      <c r="D566" s="14" t="n">
        <v>5.47331246591302</v>
      </c>
      <c r="E566" s="14" t="n">
        <v>5.95502290427856</v>
      </c>
      <c r="F566" s="14" t="n">
        <v>5.7705145039653</v>
      </c>
      <c r="G566" s="14" t="n">
        <v>5.68351287895426</v>
      </c>
      <c r="H566" s="14" t="n">
        <v>5.95147327849858</v>
      </c>
      <c r="I566" s="14" t="n">
        <v>5.50637657179886</v>
      </c>
      <c r="J566" s="14" t="n">
        <v>6.06474622373588</v>
      </c>
      <c r="M566" s="15"/>
    </row>
    <row r="567" customFormat="false" ht="12.75" hidden="false" customHeight="false" outlineLevel="0" collapsed="false">
      <c r="A567" s="13" t="s">
        <v>579</v>
      </c>
      <c r="B567" s="14" t="n">
        <v>6.62952615416446</v>
      </c>
      <c r="C567" s="14" t="n">
        <v>6.53491319888561</v>
      </c>
      <c r="D567" s="14" t="n">
        <v>7.20841225015133</v>
      </c>
      <c r="E567" s="14" t="n">
        <v>6.30831527872075</v>
      </c>
      <c r="F567" s="14" t="n">
        <v>6.80399543038816</v>
      </c>
      <c r="G567" s="14" t="n">
        <v>6.87535997353737</v>
      </c>
      <c r="H567" s="14" t="n">
        <v>6.86885396628229</v>
      </c>
      <c r="I567" s="14" t="n">
        <v>6.73247653532005</v>
      </c>
      <c r="J567" s="14" t="n">
        <v>5.23532068712769</v>
      </c>
      <c r="M567" s="15"/>
    </row>
    <row r="568" customFormat="false" ht="12.75" hidden="false" customHeight="false" outlineLevel="0" collapsed="false">
      <c r="A568" s="13" t="s">
        <v>580</v>
      </c>
      <c r="B568" s="14" t="n">
        <v>6.34279673424096</v>
      </c>
      <c r="C568" s="14" t="n">
        <v>6.63011838763057</v>
      </c>
      <c r="D568" s="14" t="n">
        <v>6.88579322406759</v>
      </c>
      <c r="E568" s="14" t="n">
        <v>6.21087681512728</v>
      </c>
      <c r="F568" s="14" t="n">
        <v>6.36578689120053</v>
      </c>
      <c r="G568" s="14" t="n">
        <v>6.77894004861029</v>
      </c>
      <c r="H568" s="14" t="n">
        <v>6.44408614638856</v>
      </c>
      <c r="I568" s="14" t="n">
        <v>6.72339699537648</v>
      </c>
      <c r="J568" s="14" t="n">
        <v>6.45809563350674</v>
      </c>
      <c r="M568" s="15"/>
    </row>
    <row r="569" customFormat="false" ht="12.75" hidden="false" customHeight="false" outlineLevel="0" collapsed="false">
      <c r="A569" s="13" t="s">
        <v>581</v>
      </c>
      <c r="B569" s="14" t="n">
        <v>5.74429146670513</v>
      </c>
      <c r="C569" s="14" t="n">
        <v>5.82166710265708</v>
      </c>
      <c r="D569" s="14" t="n">
        <v>5.89080256305414</v>
      </c>
      <c r="E569" s="14" t="n">
        <v>5.25890942756747</v>
      </c>
      <c r="F569" s="14" t="n">
        <v>6.25993775955362</v>
      </c>
      <c r="G569" s="14" t="n">
        <v>5.96805402920372</v>
      </c>
      <c r="H569" s="14" t="n">
        <v>5.56147929561909</v>
      </c>
      <c r="I569" s="14" t="n">
        <v>5.33204109017561</v>
      </c>
      <c r="J569" s="14" t="n">
        <v>5.68177330080923</v>
      </c>
      <c r="M569" s="15"/>
    </row>
    <row r="570" customFormat="false" ht="12.75" hidden="false" customHeight="false" outlineLevel="0" collapsed="false">
      <c r="A570" s="13" t="s">
        <v>582</v>
      </c>
      <c r="B570" s="14" t="n">
        <v>6.06282495357182</v>
      </c>
      <c r="C570" s="14" t="n">
        <v>6.2055204577264</v>
      </c>
      <c r="D570" s="14" t="n">
        <v>6.11616892300086</v>
      </c>
      <c r="E570" s="14" t="n">
        <v>6.33941587000235</v>
      </c>
      <c r="F570" s="14" t="n">
        <v>6.23782547300745</v>
      </c>
      <c r="G570" s="14" t="n">
        <v>6.05205148155071</v>
      </c>
      <c r="H570" s="14" t="n">
        <v>5.76901055673781</v>
      </c>
      <c r="I570" s="14" t="n">
        <v>6.5288565722643</v>
      </c>
      <c r="J570" s="14" t="n">
        <v>5.77569338498873</v>
      </c>
      <c r="M570" s="15"/>
    </row>
    <row r="571" customFormat="false" ht="12.75" hidden="false" customHeight="false" outlineLevel="0" collapsed="false">
      <c r="A571" s="13" t="s">
        <v>583</v>
      </c>
      <c r="B571" s="14" t="n">
        <v>7.77562841673224</v>
      </c>
      <c r="C571" s="14" t="n">
        <v>7.64868803992144</v>
      </c>
      <c r="D571" s="14" t="n">
        <v>7.49953235367396</v>
      </c>
      <c r="E571" s="14" t="n">
        <v>6.21087681512728</v>
      </c>
      <c r="F571" s="14" t="n">
        <v>7.70169021097056</v>
      </c>
      <c r="G571" s="14" t="n">
        <v>7.47004986497942</v>
      </c>
      <c r="H571" s="14" t="n">
        <v>7.61595181034416</v>
      </c>
      <c r="I571" s="14" t="n">
        <v>7.32629505946491</v>
      </c>
      <c r="J571" s="14" t="n">
        <v>7.20696974307931</v>
      </c>
      <c r="M571" s="15"/>
    </row>
    <row r="572" customFormat="false" ht="12.75" hidden="false" customHeight="false" outlineLevel="0" collapsed="false">
      <c r="A572" s="13" t="s">
        <v>584</v>
      </c>
      <c r="B572" s="14" t="n">
        <v>11.7639722213452</v>
      </c>
      <c r="C572" s="14" t="n">
        <v>11.3291357572897</v>
      </c>
      <c r="D572" s="14" t="n">
        <v>11.536520329103</v>
      </c>
      <c r="E572" s="14" t="n">
        <v>11.57843168013</v>
      </c>
      <c r="F572" s="14" t="n">
        <v>11.4952426877019</v>
      </c>
      <c r="G572" s="14" t="n">
        <v>11.6973529655637</v>
      </c>
      <c r="H572" s="14" t="n">
        <v>11.6130914745087</v>
      </c>
      <c r="I572" s="14" t="n">
        <v>11.4066233911715</v>
      </c>
      <c r="J572" s="14" t="n">
        <v>11.6733343306427</v>
      </c>
      <c r="M572" s="15"/>
    </row>
    <row r="573" customFormat="false" ht="12.75" hidden="false" customHeight="false" outlineLevel="0" collapsed="false">
      <c r="A573" s="13" t="s">
        <v>585</v>
      </c>
      <c r="B573" s="14" t="n">
        <v>6.89353841507375</v>
      </c>
      <c r="C573" s="14" t="n">
        <v>8.07197882246165</v>
      </c>
      <c r="D573" s="14" t="n">
        <v>8.36807590532323</v>
      </c>
      <c r="E573" s="14" t="n">
        <v>8.64290536618674</v>
      </c>
      <c r="F573" s="14" t="n">
        <v>7.83418392197016</v>
      </c>
      <c r="G573" s="14" t="n">
        <v>7.58179598733272</v>
      </c>
      <c r="H573" s="14" t="n">
        <v>7.94026647197755</v>
      </c>
      <c r="I573" s="14" t="n">
        <v>8.54050970186525</v>
      </c>
      <c r="J573" s="14" t="n">
        <v>8.16625884942933</v>
      </c>
      <c r="M573" s="15"/>
    </row>
    <row r="574" customFormat="false" ht="12.75" hidden="false" customHeight="false" outlineLevel="0" collapsed="false">
      <c r="A574" s="13" t="s">
        <v>586</v>
      </c>
      <c r="B574" s="14" t="n">
        <v>6.08392637947392</v>
      </c>
      <c r="C574" s="14" t="n">
        <v>5.12954911314778</v>
      </c>
      <c r="D574" s="14" t="n">
        <v>6.11616892300086</v>
      </c>
      <c r="E574" s="14" t="n">
        <v>5.54511809648921</v>
      </c>
      <c r="F574" s="14" t="n">
        <v>5.96996517765089</v>
      </c>
      <c r="G574" s="14" t="n">
        <v>5.30025821424207</v>
      </c>
      <c r="H574" s="14" t="n">
        <v>5.03830263082122</v>
      </c>
      <c r="I574" s="14" t="n">
        <v>5.52685235729272</v>
      </c>
      <c r="J574" s="14" t="n">
        <v>5.58166968747136</v>
      </c>
      <c r="M574" s="15"/>
    </row>
    <row r="575" customFormat="false" ht="12.75" hidden="false" customHeight="false" outlineLevel="0" collapsed="false">
      <c r="A575" s="13" t="s">
        <v>587</v>
      </c>
      <c r="B575" s="14" t="n">
        <v>7.52111988205233</v>
      </c>
      <c r="C575" s="14" t="n">
        <v>7.69372155341639</v>
      </c>
      <c r="D575" s="14" t="n">
        <v>7.95920500670909</v>
      </c>
      <c r="E575" s="14" t="n">
        <v>7.66286812926859</v>
      </c>
      <c r="F575" s="14" t="n">
        <v>7.72597048196162</v>
      </c>
      <c r="G575" s="14" t="n">
        <v>8.03903433354162</v>
      </c>
      <c r="H575" s="14" t="n">
        <v>7.5367108110469</v>
      </c>
      <c r="I575" s="14" t="n">
        <v>7.65350804127877</v>
      </c>
      <c r="J575" s="14" t="n">
        <v>7.75880648899038</v>
      </c>
      <c r="M575" s="15"/>
    </row>
    <row r="576" customFormat="false" ht="12.75" hidden="false" customHeight="false" outlineLevel="0" collapsed="false">
      <c r="A576" s="13" t="s">
        <v>588</v>
      </c>
      <c r="B576" s="14" t="n">
        <v>7.63053095332601</v>
      </c>
      <c r="C576" s="14" t="n">
        <v>7.46611818962963</v>
      </c>
      <c r="D576" s="14" t="n">
        <v>7.5395517261552</v>
      </c>
      <c r="E576" s="14" t="n">
        <v>7.58645031282455</v>
      </c>
      <c r="F576" s="14" t="n">
        <v>7.09169138787432</v>
      </c>
      <c r="G576" s="14" t="n">
        <v>7.79476177217552</v>
      </c>
      <c r="H576" s="14" t="n">
        <v>7.73739611046827</v>
      </c>
      <c r="I576" s="14" t="n">
        <v>7.88792828857938</v>
      </c>
      <c r="J576" s="14" t="n">
        <v>7.59714686148861</v>
      </c>
      <c r="M576" s="15"/>
    </row>
    <row r="577" customFormat="false" ht="12.75" hidden="false" customHeight="false" outlineLevel="0" collapsed="false">
      <c r="A577" s="13" t="s">
        <v>589</v>
      </c>
      <c r="B577" s="14" t="n">
        <v>5.84591313177481</v>
      </c>
      <c r="C577" s="14" t="n">
        <v>5.60842322101462</v>
      </c>
      <c r="D577" s="14" t="n">
        <v>5.7192266659093</v>
      </c>
      <c r="E577" s="14" t="n">
        <v>5.87306703412621</v>
      </c>
      <c r="F577" s="14" t="n">
        <v>5.8006780893185</v>
      </c>
      <c r="G577" s="14" t="n">
        <v>5.96805402920372</v>
      </c>
      <c r="H577" s="14" t="n">
        <v>5.88112393518791</v>
      </c>
      <c r="I577" s="14" t="n">
        <v>6.02528187781325</v>
      </c>
      <c r="J577" s="14" t="n">
        <v>5.77569338498873</v>
      </c>
      <c r="M577" s="15"/>
    </row>
    <row r="578" customFormat="false" ht="12.75" hidden="false" customHeight="false" outlineLevel="0" collapsed="false">
      <c r="A578" s="13" t="s">
        <v>590</v>
      </c>
      <c r="B578" s="14" t="n">
        <v>7.38565506298129</v>
      </c>
      <c r="C578" s="14" t="n">
        <v>7.60220854758658</v>
      </c>
      <c r="D578" s="14" t="n">
        <v>7.06061442749725</v>
      </c>
      <c r="E578" s="14" t="n">
        <v>6.95787908350474</v>
      </c>
      <c r="F578" s="14" t="n">
        <v>7.23368599001413</v>
      </c>
      <c r="G578" s="14" t="n">
        <v>7.33202406182912</v>
      </c>
      <c r="H578" s="14" t="n">
        <v>7.76250072794711</v>
      </c>
      <c r="I578" s="14" t="n">
        <v>7.28354601806686</v>
      </c>
      <c r="J578" s="14" t="n">
        <v>7.79368083601842</v>
      </c>
      <c r="M578" s="15"/>
    </row>
    <row r="579" customFormat="false" ht="12.75" hidden="false" customHeight="false" outlineLevel="0" collapsed="false">
      <c r="A579" s="13" t="s">
        <v>591</v>
      </c>
      <c r="B579" s="14" t="n">
        <v>6.16545678875483</v>
      </c>
      <c r="C579" s="14" t="n">
        <v>6.0431652531678</v>
      </c>
      <c r="D579" s="14" t="n">
        <v>6.84391963834967</v>
      </c>
      <c r="E579" s="14" t="n">
        <v>6.30831527872075</v>
      </c>
      <c r="F579" s="14" t="n">
        <v>6.42582788900632</v>
      </c>
      <c r="G579" s="14" t="n">
        <v>6.49063519138706</v>
      </c>
      <c r="H579" s="14" t="n">
        <v>6.36824729778032</v>
      </c>
      <c r="I579" s="14" t="n">
        <v>6.25522720747809</v>
      </c>
      <c r="J579" s="14" t="n">
        <v>6.33826082631189</v>
      </c>
      <c r="M579" s="15"/>
    </row>
    <row r="580" customFormat="false" ht="12.75" hidden="false" customHeight="false" outlineLevel="0" collapsed="false">
      <c r="A580" s="13" t="s">
        <v>592</v>
      </c>
      <c r="B580" s="14" t="n">
        <v>6.00872469138875</v>
      </c>
      <c r="C580" s="14" t="n">
        <v>6.17443987779412</v>
      </c>
      <c r="D580" s="14" t="n">
        <v>6.11616892300086</v>
      </c>
      <c r="E580" s="14" t="n">
        <v>5.95502290427856</v>
      </c>
      <c r="F580" s="14" t="n">
        <v>6.0223930160349</v>
      </c>
      <c r="G580" s="14" t="n">
        <v>6.01064392291669</v>
      </c>
      <c r="H580" s="14" t="n">
        <v>5.80731602122422</v>
      </c>
      <c r="I580" s="14" t="n">
        <v>6.08267768154314</v>
      </c>
      <c r="J580" s="14" t="n">
        <v>6.20781273247187</v>
      </c>
      <c r="M580" s="15"/>
    </row>
    <row r="581" customFormat="false" ht="12.75" hidden="false" customHeight="false" outlineLevel="0" collapsed="false">
      <c r="A581" s="13" t="s">
        <v>593</v>
      </c>
      <c r="B581" s="14" t="n">
        <v>5.8823207919576</v>
      </c>
      <c r="C581" s="14" t="n">
        <v>5.89919564162368</v>
      </c>
      <c r="D581" s="14" t="n">
        <v>6.11616892300086</v>
      </c>
      <c r="E581" s="14" t="n">
        <v>6.30831527872075</v>
      </c>
      <c r="F581" s="14" t="n">
        <v>5.85925307200789</v>
      </c>
      <c r="G581" s="14" t="n">
        <v>6.13156240463621</v>
      </c>
      <c r="H581" s="14" t="n">
        <v>5.88112393518791</v>
      </c>
      <c r="I581" s="14" t="n">
        <v>5.28524193800142</v>
      </c>
      <c r="J581" s="14" t="n">
        <v>5.82055332745719</v>
      </c>
      <c r="M581" s="15"/>
    </row>
    <row r="582" customFormat="false" ht="12.75" hidden="false" customHeight="false" outlineLevel="0" collapsed="false">
      <c r="A582" s="13" t="s">
        <v>594</v>
      </c>
      <c r="B582" s="14" t="n">
        <v>5.8823207919576</v>
      </c>
      <c r="C582" s="14" t="n">
        <v>5.56194165147082</v>
      </c>
      <c r="D582" s="14" t="n">
        <v>6.08089564520765</v>
      </c>
      <c r="E582" s="14" t="n">
        <v>5.59652040305183</v>
      </c>
      <c r="F582" s="14" t="n">
        <v>6.0223930160349</v>
      </c>
      <c r="G582" s="14" t="n">
        <v>6.07233139575786</v>
      </c>
      <c r="H582" s="14" t="n">
        <v>5.68936133018253</v>
      </c>
      <c r="I582" s="14" t="n">
        <v>5.77075306851324</v>
      </c>
      <c r="J582" s="14" t="n">
        <v>5.82055332745719</v>
      </c>
      <c r="M582" s="15"/>
    </row>
    <row r="583" customFormat="false" ht="12.75" hidden="false" customHeight="false" outlineLevel="0" collapsed="false">
      <c r="A583" s="13" t="s">
        <v>595</v>
      </c>
      <c r="B583" s="14" t="n">
        <v>6.13540527932791</v>
      </c>
      <c r="C583" s="14" t="n">
        <v>5.86093113893131</v>
      </c>
      <c r="D583" s="14" t="n">
        <v>6.28094683015554</v>
      </c>
      <c r="E583" s="14" t="n">
        <v>5.95502290427856</v>
      </c>
      <c r="F583" s="14" t="n">
        <v>5.67624008441654</v>
      </c>
      <c r="G583" s="14" t="n">
        <v>6.03149151631601</v>
      </c>
      <c r="H583" s="14" t="n">
        <v>6.17446082871033</v>
      </c>
      <c r="I583" s="14" t="n">
        <v>6.398393873416</v>
      </c>
      <c r="J583" s="14" t="n">
        <v>6.36914678894196</v>
      </c>
      <c r="M583" s="15"/>
    </row>
    <row r="584" customFormat="false" ht="12.75" hidden="false" customHeight="false" outlineLevel="0" collapsed="false">
      <c r="A584" s="13" t="s">
        <v>596</v>
      </c>
      <c r="B584" s="14" t="n">
        <v>6.0306010650558</v>
      </c>
      <c r="C584" s="14" t="n">
        <v>5.78135239477492</v>
      </c>
      <c r="D584" s="14" t="n">
        <v>7.04219531782069</v>
      </c>
      <c r="E584" s="14" t="n">
        <v>6.33941587000235</v>
      </c>
      <c r="F584" s="14" t="n">
        <v>5.60997760806593</v>
      </c>
      <c r="G584" s="14" t="n">
        <v>5.85595370964458</v>
      </c>
      <c r="H584" s="14" t="n">
        <v>5.56147929561909</v>
      </c>
      <c r="I584" s="14" t="n">
        <v>5.83854232429697</v>
      </c>
      <c r="J584" s="14" t="n">
        <v>6.02671864126005</v>
      </c>
      <c r="M584" s="15"/>
    </row>
    <row r="585" customFormat="false" ht="12.75" hidden="false" customHeight="false" outlineLevel="0" collapsed="false">
      <c r="A585" s="13" t="s">
        <v>597</v>
      </c>
      <c r="B585" s="14" t="n">
        <v>5.92953015228176</v>
      </c>
      <c r="C585" s="14" t="n">
        <v>6.07708704961067</v>
      </c>
      <c r="D585" s="14" t="n">
        <v>6.31180780988789</v>
      </c>
      <c r="E585" s="14" t="n">
        <v>6.39971397306657</v>
      </c>
      <c r="F585" s="14" t="n">
        <v>5.83025036650287</v>
      </c>
      <c r="G585" s="14" t="n">
        <v>5.98950082449546</v>
      </c>
      <c r="H585" s="14" t="n">
        <v>5.60530662514537</v>
      </c>
      <c r="I585" s="14" t="n">
        <v>6.28007439991841</v>
      </c>
      <c r="J585" s="14" t="n">
        <v>5.94762503993305</v>
      </c>
      <c r="M585" s="15"/>
    </row>
    <row r="586" customFormat="false" ht="12.75" hidden="false" customHeight="false" outlineLevel="0" collapsed="false">
      <c r="A586" s="13" t="s">
        <v>598</v>
      </c>
      <c r="B586" s="14" t="n">
        <v>5.9525884565741</v>
      </c>
      <c r="C586" s="14" t="n">
        <v>5.3605980777278</v>
      </c>
      <c r="D586" s="14" t="n">
        <v>5.7192266659093</v>
      </c>
      <c r="E586" s="14" t="n">
        <v>6.54045206298916</v>
      </c>
      <c r="F586" s="14" t="n">
        <v>5.64346869221019</v>
      </c>
      <c r="G586" s="14" t="n">
        <v>5.78444581755203</v>
      </c>
      <c r="H586" s="14" t="n">
        <v>5.64791317517577</v>
      </c>
      <c r="I586" s="14" t="n">
        <v>5.33204109017561</v>
      </c>
      <c r="J586" s="14" t="n">
        <v>6.02671864126005</v>
      </c>
      <c r="M586" s="15"/>
    </row>
    <row r="587" customFormat="false" ht="12.75" hidden="false" customHeight="false" outlineLevel="0" collapsed="false">
      <c r="A587" s="13" t="s">
        <v>599</v>
      </c>
      <c r="B587" s="14" t="n">
        <v>8.623834287292</v>
      </c>
      <c r="C587" s="14" t="n">
        <v>8.37842591352561</v>
      </c>
      <c r="D587" s="14" t="n">
        <v>8.4889937959084</v>
      </c>
      <c r="E587" s="14" t="n">
        <v>8.27966092180513</v>
      </c>
      <c r="F587" s="14" t="n">
        <v>8.71542239800532</v>
      </c>
      <c r="G587" s="14" t="n">
        <v>8.32285733062783</v>
      </c>
      <c r="H587" s="14" t="n">
        <v>8.30415315303427</v>
      </c>
      <c r="I587" s="14" t="n">
        <v>8.06813166578636</v>
      </c>
      <c r="J587" s="14" t="n">
        <v>8.31780661294719</v>
      </c>
      <c r="M587" s="15"/>
    </row>
    <row r="588" customFormat="false" ht="12.75" hidden="false" customHeight="false" outlineLevel="0" collapsed="false">
      <c r="A588" s="13" t="s">
        <v>600</v>
      </c>
      <c r="B588" s="14" t="n">
        <v>10.9649516182559</v>
      </c>
      <c r="C588" s="14" t="n">
        <v>11.1271128180799</v>
      </c>
      <c r="D588" s="14" t="n">
        <v>11.8912273240867</v>
      </c>
      <c r="E588" s="14" t="n">
        <v>11.8015389327444</v>
      </c>
      <c r="F588" s="14" t="n">
        <v>11.6123859877174</v>
      </c>
      <c r="G588" s="14" t="n">
        <v>11.2935313833328</v>
      </c>
      <c r="H588" s="14" t="n">
        <v>11.9781138454954</v>
      </c>
      <c r="I588" s="14" t="n">
        <v>12.3954323777825</v>
      </c>
      <c r="J588" s="14" t="n">
        <v>12.0728016378752</v>
      </c>
      <c r="M588" s="15"/>
    </row>
    <row r="589" customFormat="false" ht="12.75" hidden="false" customHeight="false" outlineLevel="0" collapsed="false">
      <c r="A589" s="13" t="s">
        <v>601</v>
      </c>
      <c r="B589" s="14" t="n">
        <v>6.13540527932791</v>
      </c>
      <c r="C589" s="14" t="n">
        <v>5.65353364170286</v>
      </c>
      <c r="D589" s="14" t="n">
        <v>6.08089564520765</v>
      </c>
      <c r="E589" s="14" t="n">
        <v>6.30831527872075</v>
      </c>
      <c r="F589" s="14" t="n">
        <v>5.67624008441654</v>
      </c>
      <c r="G589" s="14" t="n">
        <v>5.63041423616668</v>
      </c>
      <c r="H589" s="14" t="n">
        <v>5.68936133018253</v>
      </c>
      <c r="I589" s="14" t="n">
        <v>6.64865528628865</v>
      </c>
      <c r="J589" s="14" t="n">
        <v>6.02671864126005</v>
      </c>
      <c r="M589" s="15"/>
    </row>
    <row r="590" customFormat="false" ht="12.75" hidden="false" customHeight="false" outlineLevel="0" collapsed="false">
      <c r="A590" s="13" t="s">
        <v>602</v>
      </c>
      <c r="B590" s="14" t="n">
        <v>6.36028212373447</v>
      </c>
      <c r="C590" s="14" t="n">
        <v>6.35181545320082</v>
      </c>
      <c r="D590" s="14" t="n">
        <v>6.42916770687892</v>
      </c>
      <c r="E590" s="14" t="n">
        <v>6.42896104703693</v>
      </c>
      <c r="F590" s="14" t="n">
        <v>6.57488421252845</v>
      </c>
      <c r="G590" s="14" t="n">
        <v>5.96805402920372</v>
      </c>
      <c r="H590" s="14" t="n">
        <v>6.08295438915732</v>
      </c>
      <c r="I590" s="14" t="n">
        <v>6.17807699100669</v>
      </c>
      <c r="J590" s="14" t="n">
        <v>6.02671864126005</v>
      </c>
      <c r="M590" s="15"/>
    </row>
    <row r="591" customFormat="false" ht="12.75" hidden="false" customHeight="false" outlineLevel="0" collapsed="false">
      <c r="A591" s="13" t="s">
        <v>603</v>
      </c>
      <c r="B591" s="14" t="n">
        <v>7.61958833988208</v>
      </c>
      <c r="C591" s="14" t="n">
        <v>7.60220854758658</v>
      </c>
      <c r="D591" s="14" t="n">
        <v>7.66548589298352</v>
      </c>
      <c r="E591" s="14" t="n">
        <v>7.69961571364577</v>
      </c>
      <c r="F591" s="14" t="n">
        <v>8.11121738487094</v>
      </c>
      <c r="G591" s="14" t="n">
        <v>7.67884439965169</v>
      </c>
      <c r="H591" s="14" t="n">
        <v>7.60489369858417</v>
      </c>
      <c r="I591" s="14" t="n">
        <v>7.69141858932224</v>
      </c>
      <c r="J591" s="14" t="n">
        <v>8.00688222306309</v>
      </c>
      <c r="M591" s="15"/>
    </row>
    <row r="592" customFormat="false" ht="12.75" hidden="false" customHeight="false" outlineLevel="0" collapsed="false">
      <c r="A592" s="13" t="s">
        <v>604</v>
      </c>
      <c r="B592" s="14" t="n">
        <v>7.56740007677177</v>
      </c>
      <c r="C592" s="14" t="n">
        <v>8.14681437744067</v>
      </c>
      <c r="D592" s="14" t="n">
        <v>6.80080775195669</v>
      </c>
      <c r="E592" s="14" t="n">
        <v>8.05209808942199</v>
      </c>
      <c r="F592" s="14" t="n">
        <v>7.60900667249254</v>
      </c>
      <c r="G592" s="14" t="n">
        <v>7.71852419656303</v>
      </c>
      <c r="H592" s="14" t="n">
        <v>7.33744878366627</v>
      </c>
      <c r="I592" s="14" t="n">
        <v>7.72836146133717</v>
      </c>
      <c r="J592" s="14" t="n">
        <v>7.45922066155326</v>
      </c>
      <c r="M592" s="15"/>
    </row>
    <row r="593" customFormat="false" ht="12.75" hidden="false" customHeight="false" outlineLevel="0" collapsed="false">
      <c r="A593" s="13" t="s">
        <v>605</v>
      </c>
      <c r="B593" s="14" t="n">
        <v>7.59745184546561</v>
      </c>
      <c r="C593" s="14" t="n">
        <v>7.43994000981299</v>
      </c>
      <c r="D593" s="14" t="n">
        <v>6.58930866366049</v>
      </c>
      <c r="E593" s="14" t="n">
        <v>7.36045020649497</v>
      </c>
      <c r="F593" s="14" t="n">
        <v>6.6939245473452</v>
      </c>
      <c r="G593" s="14" t="n">
        <v>7.40672987532537</v>
      </c>
      <c r="H593" s="14" t="n">
        <v>7.51325076416683</v>
      </c>
      <c r="I593" s="14" t="n">
        <v>7.37946932809064</v>
      </c>
      <c r="J593" s="14" t="n">
        <v>7.18964763463922</v>
      </c>
      <c r="M593" s="15"/>
    </row>
    <row r="594" customFormat="false" ht="12.75" hidden="false" customHeight="false" outlineLevel="0" collapsed="false">
      <c r="A594" s="13" t="s">
        <v>606</v>
      </c>
      <c r="B594" s="14" t="n">
        <v>9.70285580940062</v>
      </c>
      <c r="C594" s="14" t="n">
        <v>8.93327786875435</v>
      </c>
      <c r="D594" s="14" t="n">
        <v>9.35915147873093</v>
      </c>
      <c r="E594" s="14" t="n">
        <v>9.23819522804612</v>
      </c>
      <c r="F594" s="14" t="n">
        <v>9.55861295593975</v>
      </c>
      <c r="G594" s="14" t="n">
        <v>9.36977198656883</v>
      </c>
      <c r="H594" s="14" t="n">
        <v>9.78653461059732</v>
      </c>
      <c r="I594" s="14" t="n">
        <v>9.68647513558332</v>
      </c>
      <c r="J594" s="14" t="n">
        <v>9.61834138866684</v>
      </c>
      <c r="M594" s="15"/>
    </row>
    <row r="595" customFormat="false" ht="12.75" hidden="false" customHeight="false" outlineLevel="0" collapsed="false">
      <c r="A595" s="13" t="s">
        <v>607</v>
      </c>
      <c r="B595" s="14" t="n">
        <v>6.05216095020856</v>
      </c>
      <c r="C595" s="14" t="n">
        <v>5.56194165147082</v>
      </c>
      <c r="D595" s="14" t="n">
        <v>6.04476530456537</v>
      </c>
      <c r="E595" s="14" t="n">
        <v>6.24407546259859</v>
      </c>
      <c r="F595" s="14" t="n">
        <v>5.54071339343112</v>
      </c>
      <c r="G595" s="14" t="n">
        <v>5.70938308618714</v>
      </c>
      <c r="H595" s="14" t="n">
        <v>5.84467250967623</v>
      </c>
      <c r="I595" s="14" t="n">
        <v>6.03983956404473</v>
      </c>
      <c r="J595" s="14" t="n">
        <v>5.77569338498873</v>
      </c>
      <c r="M595" s="15"/>
    </row>
    <row r="596" customFormat="false" ht="12.75" hidden="false" customHeight="false" outlineLevel="0" collapsed="false">
      <c r="A596" s="13" t="s">
        <v>608</v>
      </c>
      <c r="B596" s="14" t="n">
        <v>7.22183673470192</v>
      </c>
      <c r="C596" s="14" t="n">
        <v>7.28684606151134</v>
      </c>
      <c r="D596" s="14" t="n">
        <v>6.94643007330131</v>
      </c>
      <c r="E596" s="14" t="n">
        <v>6.89608492888317</v>
      </c>
      <c r="F596" s="14" t="n">
        <v>6.98868370536991</v>
      </c>
      <c r="G596" s="14" t="n">
        <v>7.31488688048935</v>
      </c>
      <c r="H596" s="14" t="n">
        <v>7.55979694733506</v>
      </c>
      <c r="I596" s="14" t="n">
        <v>6.76824047406767</v>
      </c>
      <c r="J596" s="14" t="n">
        <v>7.25772944214314</v>
      </c>
      <c r="M596" s="15"/>
    </row>
    <row r="597" customFormat="false" ht="12.75" hidden="false" customHeight="false" outlineLevel="0" collapsed="false">
      <c r="A597" s="13" t="s">
        <v>609</v>
      </c>
      <c r="B597" s="14" t="n">
        <v>8.13472422310258</v>
      </c>
      <c r="C597" s="14" t="n">
        <v>7.97491706421042</v>
      </c>
      <c r="D597" s="14" t="n">
        <v>8.14380264966106</v>
      </c>
      <c r="E597" s="14" t="n">
        <v>7.63784102350448</v>
      </c>
      <c r="F597" s="14" t="n">
        <v>7.66029540794977</v>
      </c>
      <c r="G597" s="14" t="n">
        <v>8.12526638173433</v>
      </c>
      <c r="H597" s="14" t="n">
        <v>7.74245199812509</v>
      </c>
      <c r="I597" s="14" t="n">
        <v>7.7995328093564</v>
      </c>
      <c r="J597" s="14" t="n">
        <v>7.7821492016978</v>
      </c>
      <c r="M597" s="15"/>
    </row>
    <row r="598" customFormat="false" ht="12.75" hidden="false" customHeight="false" outlineLevel="0" collapsed="false">
      <c r="A598" s="13" t="s">
        <v>610</v>
      </c>
      <c r="B598" s="14" t="n">
        <v>5.80860254081296</v>
      </c>
      <c r="C598" s="14" t="n">
        <v>5.78135239477492</v>
      </c>
      <c r="D598" s="14" t="n">
        <v>5.57646194245161</v>
      </c>
      <c r="E598" s="14" t="n">
        <v>5.78638089478646</v>
      </c>
      <c r="F598" s="14" t="n">
        <v>5.50487415002198</v>
      </c>
      <c r="G598" s="14" t="n">
        <v>5.98950082449546</v>
      </c>
      <c r="H598" s="14" t="n">
        <v>5.80731602122422</v>
      </c>
      <c r="I598" s="14" t="n">
        <v>6.54951581999808</v>
      </c>
      <c r="J598" s="14" t="n">
        <v>5.98769544108089</v>
      </c>
      <c r="M598" s="15"/>
    </row>
    <row r="599" customFormat="false" ht="12.75" hidden="false" customHeight="false" outlineLevel="0" collapsed="false">
      <c r="A599" s="13" t="s">
        <v>611</v>
      </c>
      <c r="B599" s="14" t="n">
        <v>9.25248805816225</v>
      </c>
      <c r="C599" s="14" t="n">
        <v>8.76389133702762</v>
      </c>
      <c r="D599" s="14" t="n">
        <v>8.32286151420104</v>
      </c>
      <c r="E599" s="14" t="n">
        <v>9.03721124877732</v>
      </c>
      <c r="F599" s="14" t="n">
        <v>8.80562740955743</v>
      </c>
      <c r="G599" s="14" t="n">
        <v>9.09072178273886</v>
      </c>
      <c r="H599" s="14" t="n">
        <v>10.2518040511788</v>
      </c>
      <c r="I599" s="14" t="n">
        <v>9.75194899942057</v>
      </c>
      <c r="J599" s="14" t="n">
        <v>10.15450174204</v>
      </c>
      <c r="M599" s="15"/>
    </row>
    <row r="600" customFormat="false" ht="12.75" hidden="false" customHeight="false" outlineLevel="0" collapsed="false">
      <c r="A600" s="13" t="s">
        <v>612</v>
      </c>
      <c r="B600" s="14" t="n">
        <v>11.5354380509305</v>
      </c>
      <c r="C600" s="14" t="n">
        <v>8.5959075772907</v>
      </c>
      <c r="D600" s="14" t="n">
        <v>6.53784692345862</v>
      </c>
      <c r="E600" s="14" t="n">
        <v>7.6752212735647</v>
      </c>
      <c r="F600" s="14" t="n">
        <v>6.42582788900632</v>
      </c>
      <c r="G600" s="14" t="n">
        <v>8.56361193612276</v>
      </c>
      <c r="H600" s="14" t="n">
        <v>6.41923856125855</v>
      </c>
      <c r="I600" s="14" t="n">
        <v>10.739753628234</v>
      </c>
      <c r="J600" s="14" t="n">
        <v>5.7294607300001</v>
      </c>
      <c r="M600" s="15"/>
    </row>
    <row r="601" customFormat="false" ht="12.75" hidden="false" customHeight="false" outlineLevel="0" collapsed="false">
      <c r="A601" s="13" t="s">
        <v>613</v>
      </c>
      <c r="B601" s="14" t="n">
        <v>6.04142001434938</v>
      </c>
      <c r="C601" s="14" t="n">
        <v>6.32369382839191</v>
      </c>
      <c r="D601" s="14" t="n">
        <v>6.56380371144461</v>
      </c>
      <c r="E601" s="14" t="n">
        <v>5.78638089478646</v>
      </c>
      <c r="F601" s="14" t="n">
        <v>6.16943307467771</v>
      </c>
      <c r="G601" s="14" t="n">
        <v>6.15079237914181</v>
      </c>
      <c r="H601" s="14" t="n">
        <v>6.60715160387394</v>
      </c>
      <c r="I601" s="14" t="n">
        <v>6.29234292320102</v>
      </c>
      <c r="J601" s="14" t="n">
        <v>6.36914678894196</v>
      </c>
      <c r="M601" s="15"/>
    </row>
    <row r="602" customFormat="false" ht="12.75" hidden="false" customHeight="false" outlineLevel="0" collapsed="false">
      <c r="A602" s="13" t="s">
        <v>614</v>
      </c>
      <c r="B602" s="14" t="n">
        <v>5.69079991838231</v>
      </c>
      <c r="C602" s="14" t="n">
        <v>6.00845286792334</v>
      </c>
      <c r="D602" s="14" t="n">
        <v>5.18091414293905</v>
      </c>
      <c r="E602" s="14" t="n">
        <v>6.14215869344584</v>
      </c>
      <c r="F602" s="14" t="n">
        <v>5.22781769444111</v>
      </c>
      <c r="G602" s="14" t="n">
        <v>5.36573907547469</v>
      </c>
      <c r="H602" s="14" t="n">
        <v>5.80731602122422</v>
      </c>
      <c r="I602" s="14" t="n">
        <v>5.58669341626313</v>
      </c>
      <c r="J602" s="14" t="n">
        <v>5.41810120065888</v>
      </c>
      <c r="M602" s="15"/>
    </row>
    <row r="603" customFormat="false" ht="12.75" hidden="false" customHeight="false" outlineLevel="0" collapsed="false">
      <c r="A603" s="13" t="s">
        <v>615</v>
      </c>
      <c r="B603" s="14" t="n">
        <v>6.06282495357182</v>
      </c>
      <c r="C603" s="14" t="n">
        <v>5.93650826972646</v>
      </c>
      <c r="D603" s="14" t="n">
        <v>6.58930866366049</v>
      </c>
      <c r="E603" s="14" t="n">
        <v>5.74109544162184</v>
      </c>
      <c r="F603" s="14" t="n">
        <v>6.16943307467771</v>
      </c>
      <c r="G603" s="14" t="n">
        <v>6.03149151631601</v>
      </c>
      <c r="H603" s="14" t="n">
        <v>5.80731602122422</v>
      </c>
      <c r="I603" s="14" t="n">
        <v>5.73568225520205</v>
      </c>
      <c r="J603" s="14" t="n">
        <v>5.90645191529206</v>
      </c>
      <c r="M603" s="15"/>
    </row>
    <row r="604" customFormat="false" ht="12.75" hidden="false" customHeight="false" outlineLevel="0" collapsed="false">
      <c r="A604" s="13" t="s">
        <v>616</v>
      </c>
      <c r="B604" s="14" t="n">
        <v>6.52457273753716</v>
      </c>
      <c r="C604" s="14" t="n">
        <v>7.42667144104781</v>
      </c>
      <c r="D604" s="14" t="n">
        <v>7.31208210111366</v>
      </c>
      <c r="E604" s="14" t="n">
        <v>7.72360579744889</v>
      </c>
      <c r="F604" s="14" t="n">
        <v>7.26711632573441</v>
      </c>
      <c r="G604" s="14" t="n">
        <v>6.71527290786655</v>
      </c>
      <c r="H604" s="14" t="n">
        <v>7.57120347257495</v>
      </c>
      <c r="I604" s="14" t="n">
        <v>7.94791575378833</v>
      </c>
      <c r="J604" s="14" t="n">
        <v>7.38499981872071</v>
      </c>
      <c r="M604" s="15"/>
    </row>
    <row r="605" customFormat="false" ht="12.75" hidden="false" customHeight="false" outlineLevel="0" collapsed="false">
      <c r="A605" s="13" t="s">
        <v>617</v>
      </c>
      <c r="B605" s="14" t="n">
        <v>5.9525884565741</v>
      </c>
      <c r="C605" s="14" t="n">
        <v>6.17443987779412</v>
      </c>
      <c r="D605" s="14" t="n">
        <v>5.98887176135379</v>
      </c>
      <c r="E605" s="14" t="n">
        <v>6.33941587000235</v>
      </c>
      <c r="F605" s="14" t="n">
        <v>6.44530888067457</v>
      </c>
      <c r="G605" s="14" t="n">
        <v>6.16977616926069</v>
      </c>
      <c r="H605" s="14" t="n">
        <v>6.14458132783068</v>
      </c>
      <c r="I605" s="14" t="n">
        <v>6.36388500619292</v>
      </c>
      <c r="J605" s="14" t="n">
        <v>6.36914678894196</v>
      </c>
      <c r="M605" s="15"/>
    </row>
    <row r="606" customFormat="false" ht="12.75" hidden="false" customHeight="false" outlineLevel="0" collapsed="false">
      <c r="A606" s="13" t="s">
        <v>618</v>
      </c>
      <c r="B606" s="14" t="n">
        <v>6.23329332602114</v>
      </c>
      <c r="C606" s="14" t="n">
        <v>6.71950592606076</v>
      </c>
      <c r="D606" s="14" t="n">
        <v>6.71056381784225</v>
      </c>
      <c r="E606" s="14" t="n">
        <v>6.14215869344584</v>
      </c>
      <c r="F606" s="14" t="n">
        <v>6.67750051761762</v>
      </c>
      <c r="G606" s="14" t="n">
        <v>6.45997054636906</v>
      </c>
      <c r="H606" s="14" t="n">
        <v>6.75386191093152</v>
      </c>
      <c r="I606" s="14" t="n">
        <v>6.34042139730886</v>
      </c>
      <c r="J606" s="14" t="n">
        <v>6.69654283805057</v>
      </c>
      <c r="M606" s="15"/>
    </row>
    <row r="607" customFormat="false" ht="12.75" hidden="false" customHeight="false" outlineLevel="0" collapsed="false">
      <c r="A607" s="13" t="s">
        <v>619</v>
      </c>
      <c r="B607" s="14" t="n">
        <v>6.04142001434938</v>
      </c>
      <c r="C607" s="14" t="n">
        <v>7.1320953203751</v>
      </c>
      <c r="D607" s="14" t="n">
        <v>6.40069333863247</v>
      </c>
      <c r="E607" s="14" t="n">
        <v>6.51336328913502</v>
      </c>
      <c r="F607" s="14" t="n">
        <v>6.48351257673395</v>
      </c>
      <c r="G607" s="14" t="n">
        <v>6.03149151631601</v>
      </c>
      <c r="H607" s="14" t="n">
        <v>6.31542651852127</v>
      </c>
      <c r="I607" s="14" t="n">
        <v>5.96558739689145</v>
      </c>
      <c r="J607" s="14" t="n">
        <v>6.69654283805057</v>
      </c>
      <c r="M607" s="15"/>
    </row>
    <row r="608" customFormat="false" ht="12.75" hidden="false" customHeight="false" outlineLevel="0" collapsed="false">
      <c r="A608" s="13" t="s">
        <v>620</v>
      </c>
      <c r="B608" s="14" t="n">
        <v>5.85814726676465</v>
      </c>
      <c r="C608" s="14" t="n">
        <v>5.86093113893131</v>
      </c>
      <c r="D608" s="14" t="n">
        <v>5.67310897694458</v>
      </c>
      <c r="E608" s="14" t="n">
        <v>5.87306703412621</v>
      </c>
      <c r="F608" s="14" t="n">
        <v>5.91563118670923</v>
      </c>
      <c r="G608" s="14" t="n">
        <v>5.96805402920372</v>
      </c>
      <c r="H608" s="14" t="n">
        <v>6.14458132783068</v>
      </c>
      <c r="I608" s="14" t="n">
        <v>6.21715498819603</v>
      </c>
      <c r="J608" s="14" t="n">
        <v>5.52905081801119</v>
      </c>
      <c r="M608" s="15"/>
    </row>
    <row r="609" customFormat="false" ht="12.75" hidden="false" customHeight="false" outlineLevel="0" collapsed="false">
      <c r="A609" s="13" t="s">
        <v>621</v>
      </c>
      <c r="B609" s="14" t="n">
        <v>9.7974819744815</v>
      </c>
      <c r="C609" s="14" t="n">
        <v>9.22970064602037</v>
      </c>
      <c r="D609" s="14" t="n">
        <v>9.29422979598046</v>
      </c>
      <c r="E609" s="14" t="n">
        <v>9.47243965384128</v>
      </c>
      <c r="F609" s="14" t="n">
        <v>9.51043131077351</v>
      </c>
      <c r="G609" s="14" t="n">
        <v>9.25735792173064</v>
      </c>
      <c r="H609" s="14" t="n">
        <v>9.3288942523392</v>
      </c>
      <c r="I609" s="14" t="n">
        <v>9.23644718336417</v>
      </c>
      <c r="J609" s="14" t="n">
        <v>9.32403949721195</v>
      </c>
      <c r="M609" s="15"/>
    </row>
    <row r="610" customFormat="false" ht="12.75" hidden="false" customHeight="false" outlineLevel="0" collapsed="false">
      <c r="A610" s="13" t="s">
        <v>622</v>
      </c>
      <c r="B610" s="14" t="n">
        <v>6.20460035998296</v>
      </c>
      <c r="C610" s="14" t="n">
        <v>5.78135239477492</v>
      </c>
      <c r="D610" s="14" t="n">
        <v>5.57646194245161</v>
      </c>
      <c r="E610" s="14" t="n">
        <v>5.59652040305183</v>
      </c>
      <c r="F610" s="14" t="n">
        <v>6.12201858322536</v>
      </c>
      <c r="G610" s="14" t="n">
        <v>5.80866072561717</v>
      </c>
      <c r="H610" s="14" t="n">
        <v>5.72970911451468</v>
      </c>
      <c r="I610" s="14" t="n">
        <v>6.09668722426546</v>
      </c>
      <c r="J610" s="14" t="n">
        <v>5.58166968747136</v>
      </c>
      <c r="M610" s="15"/>
    </row>
    <row r="611" customFormat="false" ht="12.75" hidden="false" customHeight="false" outlineLevel="0" collapsed="false">
      <c r="A611" s="13" t="s">
        <v>623</v>
      </c>
      <c r="B611" s="14" t="n">
        <v>6.00872469138875</v>
      </c>
      <c r="C611" s="14" t="n">
        <v>5.82166710265708</v>
      </c>
      <c r="D611" s="14" t="n">
        <v>5.93080442105722</v>
      </c>
      <c r="E611" s="14" t="n">
        <v>6.24407546259859</v>
      </c>
      <c r="F611" s="14" t="n">
        <v>6.09773090770105</v>
      </c>
      <c r="G611" s="14" t="n">
        <v>6.15079237914181</v>
      </c>
      <c r="H611" s="14" t="n">
        <v>6.34207359148602</v>
      </c>
      <c r="I611" s="14" t="n">
        <v>6.02528187781325</v>
      </c>
      <c r="J611" s="14" t="n">
        <v>6.13800322975968</v>
      </c>
      <c r="M611" s="15"/>
    </row>
    <row r="612" customFormat="false" ht="12.75" hidden="false" customHeight="false" outlineLevel="0" collapsed="false">
      <c r="A612" s="13" t="s">
        <v>624</v>
      </c>
      <c r="B612" s="14" t="n">
        <v>5.83357869438746</v>
      </c>
      <c r="C612" s="14" t="n">
        <v>6.40649718705023</v>
      </c>
      <c r="D612" s="14" t="n">
        <v>6.34203620522277</v>
      </c>
      <c r="E612" s="14" t="n">
        <v>6.45763752076352</v>
      </c>
      <c r="F612" s="14" t="n">
        <v>6.52074715871373</v>
      </c>
      <c r="G612" s="14" t="n">
        <v>6.34730707097571</v>
      </c>
      <c r="H612" s="14" t="n">
        <v>6.34207359148602</v>
      </c>
      <c r="I612" s="14" t="n">
        <v>5.80502853583307</v>
      </c>
      <c r="J612" s="14" t="n">
        <v>6.595324950527</v>
      </c>
      <c r="M612" s="15"/>
    </row>
    <row r="613" customFormat="false" ht="12.75" hidden="false" customHeight="false" outlineLevel="0" collapsed="false">
      <c r="A613" s="13" t="s">
        <v>625</v>
      </c>
      <c r="B613" s="14" t="n">
        <v>5.90611126123467</v>
      </c>
      <c r="C613" s="14" t="n">
        <v>5.78135239477492</v>
      </c>
      <c r="D613" s="14" t="n">
        <v>6.32699949160307</v>
      </c>
      <c r="E613" s="14" t="n">
        <v>5.74109544162184</v>
      </c>
      <c r="F613" s="14" t="n">
        <v>5.83025036650287</v>
      </c>
      <c r="G613" s="14" t="n">
        <v>6.01064392291669</v>
      </c>
      <c r="H613" s="14" t="n">
        <v>5.98544570988483</v>
      </c>
      <c r="I613" s="14" t="n">
        <v>5.87132611296513</v>
      </c>
      <c r="J613" s="14" t="n">
        <v>5.52905081801119</v>
      </c>
      <c r="M613" s="15"/>
    </row>
    <row r="614" customFormat="false" ht="12.75" hidden="false" customHeight="false" outlineLevel="0" collapsed="false">
      <c r="A614" s="13" t="s">
        <v>626</v>
      </c>
      <c r="B614" s="14" t="n">
        <v>8.20723857250106</v>
      </c>
      <c r="C614" s="14" t="n">
        <v>9.56317619776068</v>
      </c>
      <c r="D614" s="14" t="n">
        <v>9.51476120261287</v>
      </c>
      <c r="E614" s="14" t="n">
        <v>9.46889067417532</v>
      </c>
      <c r="F614" s="14" t="n">
        <v>9.19047364153432</v>
      </c>
      <c r="G614" s="14" t="n">
        <v>9.23012378853497</v>
      </c>
      <c r="H614" s="14" t="n">
        <v>9.29827981135528</v>
      </c>
      <c r="I614" s="14" t="n">
        <v>9.74632307590917</v>
      </c>
      <c r="J614" s="14" t="n">
        <v>9.51401049700085</v>
      </c>
      <c r="M614" s="15"/>
    </row>
    <row r="615" customFormat="false" ht="12.75" hidden="false" customHeight="false" outlineLevel="0" collapsed="false">
      <c r="A615" s="13" t="s">
        <v>627</v>
      </c>
      <c r="B615" s="14" t="n">
        <v>5.99766499236013</v>
      </c>
      <c r="C615" s="14" t="n">
        <v>5.78135239477492</v>
      </c>
      <c r="D615" s="14" t="n">
        <v>5.89080256305414</v>
      </c>
      <c r="E615" s="14" t="n">
        <v>5.95502290427856</v>
      </c>
      <c r="F615" s="14" t="n">
        <v>6.1459152920771</v>
      </c>
      <c r="G615" s="14" t="n">
        <v>6.05205148155071</v>
      </c>
      <c r="H615" s="14" t="n">
        <v>6.36824729778032</v>
      </c>
      <c r="I615" s="14" t="n">
        <v>6.35219992101092</v>
      </c>
      <c r="J615" s="14" t="n">
        <v>6.30671362225613</v>
      </c>
      <c r="M615" s="15"/>
    </row>
    <row r="616" customFormat="false" ht="12.75" hidden="false" customHeight="false" outlineLevel="0" collapsed="false">
      <c r="A616" s="13" t="s">
        <v>628</v>
      </c>
      <c r="B616" s="14" t="n">
        <v>5.89426317952238</v>
      </c>
      <c r="C616" s="14" t="n">
        <v>6.0431652531678</v>
      </c>
      <c r="D616" s="14" t="n">
        <v>6.24942687053681</v>
      </c>
      <c r="E616" s="14" t="n">
        <v>5.99437718212818</v>
      </c>
      <c r="F616" s="14" t="n">
        <v>5.91563118670923</v>
      </c>
      <c r="G616" s="14" t="n">
        <v>5.96805402920372</v>
      </c>
      <c r="H616" s="14" t="n">
        <v>6.08295438915732</v>
      </c>
      <c r="I616" s="14" t="n">
        <v>4.58480721255743</v>
      </c>
      <c r="J616" s="14" t="n">
        <v>6.13800322975968</v>
      </c>
      <c r="M616" s="15"/>
    </row>
    <row r="617" customFormat="false" ht="12.75" hidden="false" customHeight="false" outlineLevel="0" collapsed="false">
      <c r="A617" s="13" t="s">
        <v>629</v>
      </c>
      <c r="B617" s="14" t="n">
        <v>6.01970299930062</v>
      </c>
      <c r="C617" s="14" t="n">
        <v>6.43309428454063</v>
      </c>
      <c r="D617" s="14" t="n">
        <v>6.04476530456537</v>
      </c>
      <c r="E617" s="14" t="n">
        <v>5.91460508394242</v>
      </c>
      <c r="F617" s="14" t="n">
        <v>6.23782547300745</v>
      </c>
      <c r="G617" s="14" t="n">
        <v>5.98950082449546</v>
      </c>
      <c r="H617" s="14" t="n">
        <v>6.20374963202558</v>
      </c>
      <c r="I617" s="14" t="n">
        <v>6.16481843026909</v>
      </c>
      <c r="J617" s="14" t="n">
        <v>5.98769544108089</v>
      </c>
      <c r="M617" s="15"/>
    </row>
    <row r="618" customFormat="false" ht="12.75" hidden="false" customHeight="false" outlineLevel="0" collapsed="false">
      <c r="A618" s="13" t="s">
        <v>630</v>
      </c>
      <c r="B618" s="14" t="n">
        <v>9.00406978045686</v>
      </c>
      <c r="C618" s="14" t="n">
        <v>8.85603520888618</v>
      </c>
      <c r="D618" s="14" t="n">
        <v>9.20977782525546</v>
      </c>
      <c r="E618" s="14" t="n">
        <v>8.86432343352497</v>
      </c>
      <c r="F618" s="14" t="n">
        <v>9.2049615729599</v>
      </c>
      <c r="G618" s="14" t="n">
        <v>8.75724530471953</v>
      </c>
      <c r="H618" s="14" t="n">
        <v>9.79630574632449</v>
      </c>
      <c r="I618" s="14" t="n">
        <v>9.21216677355188</v>
      </c>
      <c r="J618" s="14" t="n">
        <v>9.45342354178948</v>
      </c>
      <c r="M618" s="15"/>
    </row>
    <row r="619" customFormat="false" ht="12.75" hidden="false" customHeight="false" outlineLevel="0" collapsed="false">
      <c r="A619" s="13" t="s">
        <v>631</v>
      </c>
      <c r="B619" s="14" t="n">
        <v>5.83357869438746</v>
      </c>
      <c r="C619" s="14" t="n">
        <v>6.23596170128243</v>
      </c>
      <c r="D619" s="14" t="n">
        <v>6.34203620522277</v>
      </c>
      <c r="E619" s="14" t="n">
        <v>5.78638089478646</v>
      </c>
      <c r="F619" s="14" t="n">
        <v>5.88770682263694</v>
      </c>
      <c r="G619" s="14" t="n">
        <v>5.96805402920372</v>
      </c>
      <c r="H619" s="14" t="n">
        <v>6.31542651852127</v>
      </c>
      <c r="I619" s="14" t="n">
        <v>5.87132611296513</v>
      </c>
      <c r="J619" s="14" t="n">
        <v>6.10182618139827</v>
      </c>
      <c r="M619" s="15"/>
    </row>
    <row r="620" customFormat="false" ht="12.75" hidden="false" customHeight="false" outlineLevel="0" collapsed="false">
      <c r="A620" s="13" t="s">
        <v>632</v>
      </c>
      <c r="B620" s="14" t="n">
        <v>6.35156537384412</v>
      </c>
      <c r="C620" s="14" t="n">
        <v>7.03065827157397</v>
      </c>
      <c r="D620" s="14" t="n">
        <v>6.90628727465543</v>
      </c>
      <c r="E620" s="14" t="n">
        <v>6.24407546259859</v>
      </c>
      <c r="F620" s="14" t="n">
        <v>6.42582788900632</v>
      </c>
      <c r="G620" s="14" t="n">
        <v>6.49063519138706</v>
      </c>
      <c r="H620" s="14" t="n">
        <v>5.91671137131961</v>
      </c>
      <c r="I620" s="14" t="n">
        <v>6.90312476307233</v>
      </c>
      <c r="J620" s="14" t="n">
        <v>6.595324950527</v>
      </c>
      <c r="M620" s="15"/>
    </row>
    <row r="621" customFormat="false" ht="12.75" hidden="false" customHeight="false" outlineLevel="0" collapsed="false">
      <c r="A621" s="13" t="s">
        <v>633</v>
      </c>
      <c r="B621" s="14" t="n">
        <v>6.1047325187163</v>
      </c>
      <c r="C621" s="14" t="n">
        <v>6.76222941700294</v>
      </c>
      <c r="D621" s="14" t="n">
        <v>7.04219531782069</v>
      </c>
      <c r="E621" s="14" t="n">
        <v>7.21591062340548</v>
      </c>
      <c r="F621" s="14" t="n">
        <v>6.36578689120053</v>
      </c>
      <c r="G621" s="14" t="n">
        <v>6.38038654507778</v>
      </c>
      <c r="H621" s="14" t="n">
        <v>7.1063869234064</v>
      </c>
      <c r="I621" s="14" t="n">
        <v>6.78579914558123</v>
      </c>
      <c r="J621" s="14" t="n">
        <v>7.29060904822285</v>
      </c>
      <c r="M621" s="15"/>
    </row>
    <row r="622" customFormat="false" ht="12.75" hidden="false" customHeight="false" outlineLevel="0" collapsed="false">
      <c r="A622" s="13" t="s">
        <v>634</v>
      </c>
      <c r="B622" s="14" t="n">
        <v>7.99199615729332</v>
      </c>
      <c r="C622" s="14" t="n">
        <v>6.82405766950858</v>
      </c>
      <c r="D622" s="14" t="n">
        <v>6.24942687053681</v>
      </c>
      <c r="E622" s="14" t="n">
        <v>6.54045206298916</v>
      </c>
      <c r="F622" s="14" t="n">
        <v>6.52074715871373</v>
      </c>
      <c r="G622" s="14" t="n">
        <v>6.6350190240426</v>
      </c>
      <c r="H622" s="14" t="n">
        <v>6.41923856125855</v>
      </c>
      <c r="I622" s="14" t="n">
        <v>7.70074308809422</v>
      </c>
      <c r="J622" s="14" t="n">
        <v>6.30671362225613</v>
      </c>
      <c r="M622" s="15"/>
    </row>
    <row r="623" customFormat="false" ht="12.75" hidden="false" customHeight="false" outlineLevel="0" collapsed="false">
      <c r="A623" s="13" t="s">
        <v>635</v>
      </c>
      <c r="B623" s="14" t="n">
        <v>8.97570197398363</v>
      </c>
      <c r="C623" s="14" t="n">
        <v>8.81580660699765</v>
      </c>
      <c r="D623" s="14" t="n">
        <v>8.68638663865255</v>
      </c>
      <c r="E623" s="14" t="n">
        <v>8.57191824745804</v>
      </c>
      <c r="F623" s="14" t="n">
        <v>8.80182044751684</v>
      </c>
      <c r="G623" s="14" t="n">
        <v>8.97792142419681</v>
      </c>
      <c r="H623" s="14" t="n">
        <v>9.15376219007596</v>
      </c>
      <c r="I623" s="14" t="n">
        <v>9.24125462979953</v>
      </c>
      <c r="J623" s="14" t="n">
        <v>8.82485467052328</v>
      </c>
      <c r="M623" s="15"/>
    </row>
    <row r="624" customFormat="false" ht="12.75" hidden="false" customHeight="false" outlineLevel="0" collapsed="false">
      <c r="A624" s="13" t="s">
        <v>636</v>
      </c>
      <c r="B624" s="14" t="n">
        <v>5.97529670507353</v>
      </c>
      <c r="C624" s="14" t="n">
        <v>6.00845286792334</v>
      </c>
      <c r="D624" s="14" t="n">
        <v>6.42916770687892</v>
      </c>
      <c r="E624" s="14" t="n">
        <v>6.14215869344584</v>
      </c>
      <c r="F624" s="14" t="n">
        <v>6.12201858322536</v>
      </c>
      <c r="G624" s="14" t="n">
        <v>6.09233855075866</v>
      </c>
      <c r="H624" s="14" t="n">
        <v>6.23247005134727</v>
      </c>
      <c r="I624" s="14" t="n">
        <v>6.53922258743263</v>
      </c>
      <c r="J624" s="14" t="n">
        <v>5.7294607300001</v>
      </c>
      <c r="M624" s="15"/>
    </row>
    <row r="625" customFormat="false" ht="12.75" hidden="false" customHeight="false" outlineLevel="0" collapsed="false">
      <c r="A625" s="13" t="s">
        <v>637</v>
      </c>
      <c r="B625" s="14" t="n">
        <v>5.64940784696496</v>
      </c>
      <c r="C625" s="14" t="n">
        <v>6.23596170128243</v>
      </c>
      <c r="D625" s="14" t="n">
        <v>5.04704946049951</v>
      </c>
      <c r="E625" s="14" t="n">
        <v>5.78638089478646</v>
      </c>
      <c r="F625" s="14" t="n">
        <v>5.64346869221019</v>
      </c>
      <c r="G625" s="14" t="n">
        <v>5.54713717426378</v>
      </c>
      <c r="H625" s="14" t="n">
        <v>5.46988852306825</v>
      </c>
      <c r="I625" s="14" t="n">
        <v>5.68150579365775</v>
      </c>
      <c r="J625" s="14" t="n">
        <v>5.23532068712769</v>
      </c>
      <c r="M625" s="15"/>
    </row>
    <row r="626" customFormat="false" ht="12.75" hidden="false" customHeight="false" outlineLevel="0" collapsed="false">
      <c r="A626" s="13" t="s">
        <v>638</v>
      </c>
      <c r="B626" s="14" t="n">
        <v>5.89426317952238</v>
      </c>
      <c r="C626" s="14" t="n">
        <v>5.86093113893131</v>
      </c>
      <c r="D626" s="14" t="n">
        <v>5.84970517016308</v>
      </c>
      <c r="E626" s="14" t="n">
        <v>6.3698735980905</v>
      </c>
      <c r="F626" s="14" t="n">
        <v>5.8006780893185</v>
      </c>
      <c r="G626" s="14" t="n">
        <v>5.96805402920372</v>
      </c>
      <c r="H626" s="14" t="n">
        <v>6.28828903727873</v>
      </c>
      <c r="I626" s="14" t="n">
        <v>6.11056592709435</v>
      </c>
      <c r="J626" s="14" t="n">
        <v>6.30671362225613</v>
      </c>
      <c r="M626" s="15"/>
    </row>
    <row r="627" customFormat="false" ht="12.75" hidden="false" customHeight="false" outlineLevel="0" collapsed="false">
      <c r="A627" s="13" t="s">
        <v>639</v>
      </c>
      <c r="B627" s="14" t="n">
        <v>6.0306010650558</v>
      </c>
      <c r="C627" s="14" t="n">
        <v>6.48488639451171</v>
      </c>
      <c r="D627" s="14" t="n">
        <v>6.6143770106783</v>
      </c>
      <c r="E627" s="14" t="n">
        <v>7.11088067697206</v>
      </c>
      <c r="F627" s="14" t="n">
        <v>6.42582788900632</v>
      </c>
      <c r="G627" s="14" t="n">
        <v>6.22530991733334</v>
      </c>
      <c r="H627" s="14" t="n">
        <v>6.39396382494065</v>
      </c>
      <c r="I627" s="14" t="n">
        <v>6.31657810540999</v>
      </c>
      <c r="J627" s="14" t="n">
        <v>6.54196433402555</v>
      </c>
      <c r="M627" s="15"/>
    </row>
    <row r="628" customFormat="false" ht="12.75" hidden="false" customHeight="false" outlineLevel="0" collapsed="false">
      <c r="A628" s="13" t="s">
        <v>640</v>
      </c>
      <c r="B628" s="14" t="n">
        <v>5.74429146670513</v>
      </c>
      <c r="C628" s="14" t="n">
        <v>5.86093113893131</v>
      </c>
      <c r="D628" s="14" t="n">
        <v>5.76398334582952</v>
      </c>
      <c r="E628" s="14" t="n">
        <v>6.07010204916721</v>
      </c>
      <c r="F628" s="14" t="n">
        <v>6.16943307467771</v>
      </c>
      <c r="G628" s="14" t="n">
        <v>6.31346773423159</v>
      </c>
      <c r="H628" s="14" t="n">
        <v>6.11408751760101</v>
      </c>
      <c r="I628" s="14" t="n">
        <v>6.25522720747809</v>
      </c>
      <c r="J628" s="14" t="n">
        <v>6.27447691119155</v>
      </c>
      <c r="M628" s="15"/>
    </row>
    <row r="629" customFormat="false" ht="12.75" hidden="false" customHeight="false" outlineLevel="0" collapsed="false">
      <c r="A629" s="13" t="s">
        <v>641</v>
      </c>
      <c r="B629" s="14" t="n">
        <v>7.03167386021897</v>
      </c>
      <c r="C629" s="14" t="n">
        <v>7.34440384617659</v>
      </c>
      <c r="D629" s="14" t="n">
        <v>7.20012232699904</v>
      </c>
      <c r="E629" s="14" t="n">
        <v>6.78688869649948</v>
      </c>
      <c r="F629" s="14" t="n">
        <v>7.09169138787432</v>
      </c>
      <c r="G629" s="14" t="n">
        <v>7.53071844113012</v>
      </c>
      <c r="H629" s="14" t="n">
        <v>7.00929344975287</v>
      </c>
      <c r="I629" s="14" t="n">
        <v>7.04859600920701</v>
      </c>
      <c r="J629" s="14" t="n">
        <v>7.44467742912527</v>
      </c>
      <c r="M629" s="15"/>
    </row>
    <row r="630" customFormat="false" ht="12.75" hidden="false" customHeight="false" outlineLevel="0" collapsed="false">
      <c r="A630" s="13" t="s">
        <v>642</v>
      </c>
      <c r="B630" s="14" t="n">
        <v>6.11502733896183</v>
      </c>
      <c r="C630" s="14" t="n">
        <v>6.23596170128243</v>
      </c>
      <c r="D630" s="14" t="n">
        <v>6.8650068034118</v>
      </c>
      <c r="E630" s="14" t="n">
        <v>6.24407546259859</v>
      </c>
      <c r="F630" s="14" t="n">
        <v>6.1459152920771</v>
      </c>
      <c r="G630" s="14" t="n">
        <v>6.09233855075866</v>
      </c>
      <c r="H630" s="14" t="n">
        <v>6.26064319262343</v>
      </c>
      <c r="I630" s="14" t="n">
        <v>6.69581480242924</v>
      </c>
      <c r="J630" s="14" t="n">
        <v>6.62129345877547</v>
      </c>
      <c r="M630" s="15"/>
    </row>
    <row r="631" customFormat="false" ht="12.75" hidden="false" customHeight="false" outlineLevel="0" collapsed="false">
      <c r="A631" s="13" t="s">
        <v>643</v>
      </c>
      <c r="B631" s="14" t="n">
        <v>6.18515789453706</v>
      </c>
      <c r="C631" s="14" t="n">
        <v>6.8440981129823</v>
      </c>
      <c r="D631" s="14" t="n">
        <v>6.58930866366049</v>
      </c>
      <c r="E631" s="14" t="n">
        <v>7.26570753119911</v>
      </c>
      <c r="F631" s="14" t="n">
        <v>6.8921529557502</v>
      </c>
      <c r="G631" s="14" t="n">
        <v>6.41273886665225</v>
      </c>
      <c r="H631" s="14" t="n">
        <v>7.21202704649984</v>
      </c>
      <c r="I631" s="14" t="n">
        <v>7.58467767872881</v>
      </c>
      <c r="J631" s="14" t="n">
        <v>7.25772944214314</v>
      </c>
      <c r="M631" s="15"/>
    </row>
    <row r="632" customFormat="false" ht="12.75" hidden="false" customHeight="false" outlineLevel="0" collapsed="false">
      <c r="A632" s="13" t="s">
        <v>644</v>
      </c>
      <c r="B632" s="14" t="n">
        <v>5.96398569693153</v>
      </c>
      <c r="C632" s="14" t="n">
        <v>5.82166710265708</v>
      </c>
      <c r="D632" s="14" t="n">
        <v>6.28094683015554</v>
      </c>
      <c r="E632" s="14" t="n">
        <v>5.87306703412621</v>
      </c>
      <c r="F632" s="14" t="n">
        <v>6.12201858322536</v>
      </c>
      <c r="G632" s="14" t="n">
        <v>5.63041423616668</v>
      </c>
      <c r="H632" s="14" t="n">
        <v>6.08295438915732</v>
      </c>
      <c r="I632" s="14" t="n">
        <v>5.82187861513567</v>
      </c>
      <c r="J632" s="14" t="n">
        <v>5.82055332745719</v>
      </c>
      <c r="M632" s="15"/>
    </row>
    <row r="633" customFormat="false" ht="12.75" hidden="false" customHeight="false" outlineLevel="0" collapsed="false">
      <c r="A633" s="13" t="s">
        <v>645</v>
      </c>
      <c r="B633" s="14" t="n">
        <v>5.97529670507353</v>
      </c>
      <c r="C633" s="14" t="n">
        <v>6.17443987779412</v>
      </c>
      <c r="D633" s="14" t="n">
        <v>6.34203620522277</v>
      </c>
      <c r="E633" s="14" t="n">
        <v>5.69441397964321</v>
      </c>
      <c r="F633" s="14" t="n">
        <v>6.16943307467771</v>
      </c>
      <c r="G633" s="14" t="n">
        <v>6.26120696386902</v>
      </c>
      <c r="H633" s="14" t="n">
        <v>6.20374963202558</v>
      </c>
      <c r="I633" s="14" t="n">
        <v>6.46507344652536</v>
      </c>
      <c r="J633" s="14" t="n">
        <v>6.36914678894196</v>
      </c>
      <c r="M633" s="15"/>
    </row>
    <row r="634" customFormat="false" ht="12.75" hidden="false" customHeight="false" outlineLevel="0" collapsed="false">
      <c r="A634" s="13" t="s">
        <v>646</v>
      </c>
      <c r="B634" s="14" t="n">
        <v>6.30719095875269</v>
      </c>
      <c r="C634" s="14" t="n">
        <v>7.06526305236476</v>
      </c>
      <c r="D634" s="14" t="n">
        <v>6.94643007330131</v>
      </c>
      <c r="E634" s="14" t="n">
        <v>5.95502290427856</v>
      </c>
      <c r="F634" s="14" t="n">
        <v>6.57488421252845</v>
      </c>
      <c r="G634" s="14" t="n">
        <v>6.42865200879161</v>
      </c>
      <c r="H634" s="14" t="n">
        <v>6.34207359148602</v>
      </c>
      <c r="I634" s="14" t="n">
        <v>6.86229819215041</v>
      </c>
      <c r="J634" s="14" t="n">
        <v>6.13800322975968</v>
      </c>
      <c r="M634" s="15"/>
    </row>
    <row r="635" customFormat="false" ht="12.75" hidden="false" customHeight="false" outlineLevel="0" collapsed="false">
      <c r="A635" s="13" t="s">
        <v>647</v>
      </c>
      <c r="B635" s="14" t="n">
        <v>6.04142001434938</v>
      </c>
      <c r="C635" s="14" t="n">
        <v>6.53491319888561</v>
      </c>
      <c r="D635" s="14" t="n">
        <v>6.457100945991</v>
      </c>
      <c r="E635" s="14" t="n">
        <v>6.59317239988384</v>
      </c>
      <c r="F635" s="14" t="n">
        <v>6.48351257673395</v>
      </c>
      <c r="G635" s="14" t="n">
        <v>5.94629501400579</v>
      </c>
      <c r="H635" s="14" t="n">
        <v>6.41923856125855</v>
      </c>
      <c r="I635" s="14" t="n">
        <v>6.95065261463688</v>
      </c>
      <c r="J635" s="14" t="n">
        <v>6.33826082631189</v>
      </c>
      <c r="M635" s="15"/>
    </row>
    <row r="636" customFormat="false" ht="12.75" hidden="false" customHeight="false" outlineLevel="0" collapsed="false">
      <c r="A636" s="13" t="s">
        <v>648</v>
      </c>
      <c r="B636" s="14" t="n">
        <v>6.29815353622948</v>
      </c>
      <c r="C636" s="14" t="n">
        <v>6.35181545320082</v>
      </c>
      <c r="D636" s="14" t="n">
        <v>6.40069333863247</v>
      </c>
      <c r="E636" s="14" t="n">
        <v>5.83034763613068</v>
      </c>
      <c r="F636" s="14" t="n">
        <v>5.8006780893185</v>
      </c>
      <c r="G636" s="14" t="n">
        <v>5.68351287895426</v>
      </c>
      <c r="H636" s="14" t="n">
        <v>5.76901055673781</v>
      </c>
      <c r="I636" s="14" t="n">
        <v>6.01058061752738</v>
      </c>
      <c r="J636" s="14" t="n">
        <v>6.17331908811915</v>
      </c>
      <c r="M636" s="15"/>
    </row>
    <row r="637" customFormat="false" ht="12.75" hidden="false" customHeight="false" outlineLevel="0" collapsed="false">
      <c r="A637" s="13" t="s">
        <v>649</v>
      </c>
      <c r="B637" s="14" t="n">
        <v>6.35156537384412</v>
      </c>
      <c r="C637" s="14" t="n">
        <v>6.74102391027451</v>
      </c>
      <c r="D637" s="14" t="n">
        <v>6.7336530688335</v>
      </c>
      <c r="E637" s="14" t="n">
        <v>6.59317239988384</v>
      </c>
      <c r="F637" s="14" t="n">
        <v>6.36578689120053</v>
      </c>
      <c r="G637" s="14" t="n">
        <v>6.07233139575786</v>
      </c>
      <c r="H637" s="14" t="n">
        <v>6.58493805654201</v>
      </c>
      <c r="I637" s="14" t="n">
        <v>6.76824047406767</v>
      </c>
      <c r="J637" s="14" t="n">
        <v>6.39939810959093</v>
      </c>
      <c r="M637" s="15"/>
    </row>
    <row r="638" customFormat="false" ht="12.75" hidden="false" customHeight="false" outlineLevel="0" collapsed="false">
      <c r="A638" s="13" t="s">
        <v>650</v>
      </c>
      <c r="B638" s="14" t="n">
        <v>6.50894646034101</v>
      </c>
      <c r="C638" s="14" t="n">
        <v>6.51011303657083</v>
      </c>
      <c r="D638" s="14" t="n">
        <v>6.7563829656095</v>
      </c>
      <c r="E638" s="14" t="n">
        <v>6.27654473915861</v>
      </c>
      <c r="F638" s="14" t="n">
        <v>6.28172391638827</v>
      </c>
      <c r="G638" s="14" t="n">
        <v>6.475382925157</v>
      </c>
      <c r="H638" s="14" t="n">
        <v>6.23247005134727</v>
      </c>
      <c r="I638" s="14" t="n">
        <v>6.26770306001215</v>
      </c>
      <c r="J638" s="14" t="n">
        <v>6.06474622373588</v>
      </c>
      <c r="M638" s="15"/>
    </row>
    <row r="639" customFormat="false" ht="12.75" hidden="false" customHeight="false" outlineLevel="0" collapsed="false">
      <c r="A639" s="13" t="s">
        <v>651</v>
      </c>
      <c r="B639" s="14" t="n">
        <v>6.07341308385054</v>
      </c>
      <c r="C639" s="14" t="n">
        <v>6.23596170128243</v>
      </c>
      <c r="D639" s="14" t="n">
        <v>5.7192266659093</v>
      </c>
      <c r="E639" s="14" t="n">
        <v>6.30831527872075</v>
      </c>
      <c r="F639" s="14" t="n">
        <v>6.0223930160349</v>
      </c>
      <c r="G639" s="14" t="n">
        <v>6.18851982957218</v>
      </c>
      <c r="H639" s="14" t="n">
        <v>6.23247005134727</v>
      </c>
      <c r="I639" s="14" t="n">
        <v>6.19121793678409</v>
      </c>
      <c r="J639" s="14" t="n">
        <v>6.33826082631189</v>
      </c>
      <c r="M639" s="15"/>
    </row>
    <row r="640" customFormat="false" ht="12.75" hidden="false" customHeight="false" outlineLevel="0" collapsed="false">
      <c r="A640" s="13" t="s">
        <v>652</v>
      </c>
      <c r="B640" s="14" t="n">
        <v>5.75737445180036</v>
      </c>
      <c r="C640" s="14" t="n">
        <v>5.82166710265708</v>
      </c>
      <c r="D640" s="14" t="n">
        <v>5.36279704395817</v>
      </c>
      <c r="E640" s="14" t="n">
        <v>5.54511809648921</v>
      </c>
      <c r="F640" s="14" t="n">
        <v>5.46818272185856</v>
      </c>
      <c r="G640" s="14" t="n">
        <v>5.94629501400579</v>
      </c>
      <c r="H640" s="14" t="n">
        <v>5.268727112613</v>
      </c>
      <c r="I640" s="14" t="n">
        <v>6.46507344652536</v>
      </c>
      <c r="J640" s="14" t="n">
        <v>5.77569338498873</v>
      </c>
      <c r="M640" s="15"/>
    </row>
    <row r="641" customFormat="false" ht="12.75" hidden="false" customHeight="false" outlineLevel="0" collapsed="false">
      <c r="A641" s="13" t="s">
        <v>653</v>
      </c>
      <c r="B641" s="14" t="n">
        <v>5.89426317952238</v>
      </c>
      <c r="C641" s="14" t="n">
        <v>5.51400879078968</v>
      </c>
      <c r="D641" s="14" t="n">
        <v>6.08089564520765</v>
      </c>
      <c r="E641" s="14" t="n">
        <v>5.59652040305183</v>
      </c>
      <c r="F641" s="14" t="n">
        <v>6.16943307467771</v>
      </c>
      <c r="G641" s="14" t="n">
        <v>5.85595370964458</v>
      </c>
      <c r="H641" s="14" t="n">
        <v>5.72970911451468</v>
      </c>
      <c r="I641" s="14" t="n">
        <v>5.82187861513567</v>
      </c>
      <c r="J641" s="14" t="n">
        <v>5.98769544108089</v>
      </c>
      <c r="M641" s="15"/>
    </row>
    <row r="642" customFormat="false" ht="12.75" hidden="false" customHeight="false" outlineLevel="0" collapsed="false">
      <c r="A642" s="13" t="s">
        <v>654</v>
      </c>
      <c r="B642" s="14" t="n">
        <v>5.80860254081296</v>
      </c>
      <c r="C642" s="14" t="n">
        <v>5.69734704277203</v>
      </c>
      <c r="D642" s="14" t="n">
        <v>5.47331246591302</v>
      </c>
      <c r="E642" s="14" t="n">
        <v>5.95502290427856</v>
      </c>
      <c r="F642" s="14" t="n">
        <v>6.1459152920771</v>
      </c>
      <c r="G642" s="14" t="n">
        <v>6.03149151631601</v>
      </c>
      <c r="H642" s="14" t="n">
        <v>5.91671137131961</v>
      </c>
      <c r="I642" s="14" t="n">
        <v>6.31657810540999</v>
      </c>
      <c r="J642" s="14" t="n">
        <v>5.94762503993305</v>
      </c>
      <c r="M642" s="15"/>
    </row>
    <row r="643" customFormat="false" ht="12.75" hidden="false" customHeight="false" outlineLevel="0" collapsed="false">
      <c r="A643" s="13" t="s">
        <v>655</v>
      </c>
      <c r="B643" s="14" t="n">
        <v>6.84441977699869</v>
      </c>
      <c r="C643" s="14" t="n">
        <v>7.73739607396123</v>
      </c>
      <c r="D643" s="14" t="n">
        <v>7.11451163337823</v>
      </c>
      <c r="E643" s="14" t="n">
        <v>6.93757100367811</v>
      </c>
      <c r="F643" s="14" t="n">
        <v>7.22236922232008</v>
      </c>
      <c r="G643" s="14" t="n">
        <v>6.8518461174375</v>
      </c>
      <c r="H643" s="14" t="n">
        <v>6.99246179165777</v>
      </c>
      <c r="I643" s="14" t="n">
        <v>7.28973068839484</v>
      </c>
      <c r="J643" s="14" t="n">
        <v>7.45922066155326</v>
      </c>
      <c r="M643" s="15"/>
    </row>
    <row r="644" customFormat="false" ht="12.75" hidden="false" customHeight="false" outlineLevel="0" collapsed="false">
      <c r="A644" s="13" t="s">
        <v>656</v>
      </c>
      <c r="B644" s="14" t="n">
        <v>5.91786645598324</v>
      </c>
      <c r="C644" s="14" t="n">
        <v>6.1102523847539</v>
      </c>
      <c r="D644" s="14" t="n">
        <v>6.82252299356302</v>
      </c>
      <c r="E644" s="14" t="n">
        <v>5.69441397964321</v>
      </c>
      <c r="F644" s="14" t="n">
        <v>6.30319320449713</v>
      </c>
      <c r="G644" s="14" t="n">
        <v>5.57540206294599</v>
      </c>
      <c r="H644" s="14" t="n">
        <v>5.91671137131961</v>
      </c>
      <c r="I644" s="14" t="n">
        <v>5.30881522632538</v>
      </c>
      <c r="J644" s="14" t="n">
        <v>6.02671864126005</v>
      </c>
      <c r="M644" s="15"/>
    </row>
    <row r="645" customFormat="false" ht="12.75" hidden="false" customHeight="false" outlineLevel="0" collapsed="false">
      <c r="A645" s="13" t="s">
        <v>657</v>
      </c>
      <c r="B645" s="14" t="n">
        <v>6.04142001434938</v>
      </c>
      <c r="C645" s="14" t="n">
        <v>6.1102523847539</v>
      </c>
      <c r="D645" s="14" t="n">
        <v>6.11616892300086</v>
      </c>
      <c r="E645" s="14" t="n">
        <v>6.59317239988384</v>
      </c>
      <c r="F645" s="14" t="n">
        <v>6.04793164312513</v>
      </c>
      <c r="G645" s="14" t="n">
        <v>5.94629501400579</v>
      </c>
      <c r="H645" s="14" t="n">
        <v>6.31542651852127</v>
      </c>
      <c r="I645" s="14" t="n">
        <v>6.71426066589819</v>
      </c>
      <c r="J645" s="14" t="n">
        <v>5.82055332745719</v>
      </c>
      <c r="M645" s="15"/>
    </row>
    <row r="646" customFormat="false" ht="12.75" hidden="false" customHeight="false" outlineLevel="0" collapsed="false">
      <c r="A646" s="13" t="s">
        <v>658</v>
      </c>
      <c r="B646" s="14" t="n">
        <v>6.04142001434938</v>
      </c>
      <c r="C646" s="14" t="n">
        <v>6.26578874836172</v>
      </c>
      <c r="D646" s="14" t="n">
        <v>6.04476530456537</v>
      </c>
      <c r="E646" s="14" t="n">
        <v>5.91460508394242</v>
      </c>
      <c r="F646" s="14" t="n">
        <v>5.99640926987769</v>
      </c>
      <c r="G646" s="14" t="n">
        <v>6.18851982957218</v>
      </c>
      <c r="H646" s="14" t="n">
        <v>6.05115542855515</v>
      </c>
      <c r="I646" s="14" t="n">
        <v>5.96558739689145</v>
      </c>
      <c r="J646" s="14" t="n">
        <v>6.42903984702681</v>
      </c>
      <c r="M646" s="15"/>
    </row>
    <row r="647" customFormat="false" ht="12.75" hidden="false" customHeight="false" outlineLevel="0" collapsed="false">
      <c r="A647" s="13" t="s">
        <v>659</v>
      </c>
      <c r="B647" s="14" t="n">
        <v>5.90611126123467</v>
      </c>
      <c r="C647" s="14" t="n">
        <v>5.56194165147082</v>
      </c>
      <c r="D647" s="14" t="n">
        <v>6.04476530456537</v>
      </c>
      <c r="E647" s="14" t="n">
        <v>5.43686158592993</v>
      </c>
      <c r="F647" s="14" t="n">
        <v>5.46818272185856</v>
      </c>
      <c r="G647" s="14" t="n">
        <v>5.85595370964458</v>
      </c>
      <c r="H647" s="14" t="n">
        <v>5.80731602122422</v>
      </c>
      <c r="I647" s="14" t="n">
        <v>5.50637657179886</v>
      </c>
      <c r="J647" s="14" t="n">
        <v>5.82055332745719</v>
      </c>
      <c r="M647" s="15"/>
    </row>
    <row r="648" customFormat="false" ht="12.75" hidden="false" customHeight="false" outlineLevel="0" collapsed="false">
      <c r="A648" s="13" t="s">
        <v>660</v>
      </c>
      <c r="B648" s="14" t="n">
        <v>6.16545678875483</v>
      </c>
      <c r="C648" s="14" t="n">
        <v>6.07708704961067</v>
      </c>
      <c r="D648" s="14" t="n">
        <v>5.84970517016308</v>
      </c>
      <c r="E648" s="14" t="n">
        <v>5.87306703412621</v>
      </c>
      <c r="F648" s="14" t="n">
        <v>5.7705145039653</v>
      </c>
      <c r="G648" s="14" t="n">
        <v>6.05205148155071</v>
      </c>
      <c r="H648" s="14" t="n">
        <v>5.76901055673781</v>
      </c>
      <c r="I648" s="14" t="n">
        <v>5.56700439333352</v>
      </c>
      <c r="J648" s="14" t="n">
        <v>5.98769544108089</v>
      </c>
      <c r="M648" s="15"/>
    </row>
    <row r="649" customFormat="false" ht="12.75" hidden="false" customHeight="false" outlineLevel="0" collapsed="false">
      <c r="A649" s="13" t="s">
        <v>661</v>
      </c>
      <c r="B649" s="14" t="n">
        <v>5.99766499236013</v>
      </c>
      <c r="C649" s="14" t="n">
        <v>5.89919564162368</v>
      </c>
      <c r="D649" s="14" t="n">
        <v>6.00773664643426</v>
      </c>
      <c r="E649" s="14" t="n">
        <v>5.74109544162184</v>
      </c>
      <c r="F649" s="14" t="n">
        <v>5.96996517765089</v>
      </c>
      <c r="G649" s="14" t="n">
        <v>5.85595370964458</v>
      </c>
      <c r="H649" s="14" t="n">
        <v>6.28828903727873</v>
      </c>
      <c r="I649" s="14" t="n">
        <v>6.19121793678409</v>
      </c>
      <c r="J649" s="14" t="n">
        <v>5.63254195108256</v>
      </c>
      <c r="M649" s="15"/>
    </row>
    <row r="650" customFormat="false" ht="12.75" hidden="false" customHeight="false" outlineLevel="0" collapsed="false">
      <c r="A650" s="13" t="s">
        <v>662</v>
      </c>
      <c r="B650" s="14" t="n">
        <v>5.99766499236013</v>
      </c>
      <c r="C650" s="14" t="n">
        <v>7.45308820779929</v>
      </c>
      <c r="D650" s="14" t="n">
        <v>7.65337409625677</v>
      </c>
      <c r="E650" s="14" t="n">
        <v>7.73545333901933</v>
      </c>
      <c r="F650" s="14" t="n">
        <v>7.22236922232008</v>
      </c>
      <c r="G650" s="14" t="n">
        <v>6.81584856376663</v>
      </c>
      <c r="H650" s="14" t="n">
        <v>7.51325076416683</v>
      </c>
      <c r="I650" s="14" t="n">
        <v>7.78206547705533</v>
      </c>
      <c r="J650" s="14" t="n">
        <v>7.33857217830575</v>
      </c>
      <c r="M650" s="15"/>
    </row>
    <row r="651" customFormat="false" ht="12.75" hidden="false" customHeight="false" outlineLevel="0" collapsed="false">
      <c r="A651" s="13" t="s">
        <v>663</v>
      </c>
      <c r="B651" s="14" t="n">
        <v>6.16545678875483</v>
      </c>
      <c r="C651" s="14" t="n">
        <v>6.58328922866947</v>
      </c>
      <c r="D651" s="14" t="n">
        <v>6.53784692345862</v>
      </c>
      <c r="E651" s="14" t="n">
        <v>6.95787908350474</v>
      </c>
      <c r="F651" s="14" t="n">
        <v>6.28172391638827</v>
      </c>
      <c r="G651" s="14" t="n">
        <v>6.66226271700815</v>
      </c>
      <c r="H651" s="14" t="n">
        <v>6.53947408859779</v>
      </c>
      <c r="I651" s="14" t="n">
        <v>6.61961196378622</v>
      </c>
      <c r="J651" s="14" t="n">
        <v>6.42903984702681</v>
      </c>
      <c r="M651" s="15"/>
    </row>
    <row r="652" customFormat="false" ht="12.75" hidden="false" customHeight="false" outlineLevel="0" collapsed="false">
      <c r="A652" s="13" t="s">
        <v>664</v>
      </c>
      <c r="B652" s="14" t="n">
        <v>5.82114237066274</v>
      </c>
      <c r="C652" s="14" t="n">
        <v>6.00845286792334</v>
      </c>
      <c r="D652" s="14" t="n">
        <v>6.15062370361033</v>
      </c>
      <c r="E652" s="14" t="n">
        <v>5.78638089478646</v>
      </c>
      <c r="F652" s="14" t="n">
        <v>6.40608526083971</v>
      </c>
      <c r="G652" s="14" t="n">
        <v>6.03149151631601</v>
      </c>
      <c r="H652" s="14" t="n">
        <v>6.17446082871033</v>
      </c>
      <c r="I652" s="14" t="n">
        <v>5.80502853583307</v>
      </c>
      <c r="J652" s="14" t="n">
        <v>6.27447691119155</v>
      </c>
      <c r="M652" s="15"/>
    </row>
    <row r="653" customFormat="false" ht="12.75" hidden="false" customHeight="false" outlineLevel="0" collapsed="false">
      <c r="A653" s="13" t="s">
        <v>665</v>
      </c>
      <c r="B653" s="14" t="n">
        <v>6.01970299930062</v>
      </c>
      <c r="C653" s="14" t="n">
        <v>6.40649718705023</v>
      </c>
      <c r="D653" s="14" t="n">
        <v>5.18091414293905</v>
      </c>
      <c r="E653" s="14" t="n">
        <v>6.17691616160468</v>
      </c>
      <c r="F653" s="14" t="n">
        <v>6.1459152920771</v>
      </c>
      <c r="G653" s="14" t="n">
        <v>5.9242149074966</v>
      </c>
      <c r="H653" s="14" t="n">
        <v>6.44408614638856</v>
      </c>
      <c r="I653" s="14" t="n">
        <v>6.31657810540999</v>
      </c>
      <c r="J653" s="14" t="n">
        <v>5.7294607300001</v>
      </c>
      <c r="M653" s="15"/>
    </row>
    <row r="654" customFormat="false" ht="12.75" hidden="false" customHeight="false" outlineLevel="0" collapsed="false">
      <c r="A654" s="13" t="s">
        <v>666</v>
      </c>
      <c r="B654" s="14" t="n">
        <v>6.07341308385054</v>
      </c>
      <c r="C654" s="14" t="n">
        <v>6.00845286792334</v>
      </c>
      <c r="D654" s="14" t="n">
        <v>6.21721989341938</v>
      </c>
      <c r="E654" s="14" t="n">
        <v>5.95502290427856</v>
      </c>
      <c r="F654" s="14" t="n">
        <v>5.91563118670923</v>
      </c>
      <c r="G654" s="14" t="n">
        <v>6.07233139575786</v>
      </c>
      <c r="H654" s="14" t="n">
        <v>5.98544570988483</v>
      </c>
      <c r="I654" s="14" t="n">
        <v>5.75331926616485</v>
      </c>
      <c r="J654" s="14" t="n">
        <v>6.06474622373588</v>
      </c>
      <c r="M654" s="15"/>
    </row>
    <row r="655" customFormat="false" ht="12.75" hidden="false" customHeight="false" outlineLevel="0" collapsed="false">
      <c r="A655" s="13" t="s">
        <v>667</v>
      </c>
      <c r="B655" s="14" t="n">
        <v>6.05216095020856</v>
      </c>
      <c r="C655" s="14" t="n">
        <v>6.17443987779412</v>
      </c>
      <c r="D655" s="14" t="n">
        <v>6.42916770687892</v>
      </c>
      <c r="E655" s="14" t="n">
        <v>6.48576484095178</v>
      </c>
      <c r="F655" s="14" t="n">
        <v>6.19258343990708</v>
      </c>
      <c r="G655" s="14" t="n">
        <v>6.15079237914181</v>
      </c>
      <c r="H655" s="14" t="n">
        <v>6.44408614638856</v>
      </c>
      <c r="I655" s="14" t="n">
        <v>6.37547809320671</v>
      </c>
      <c r="J655" s="14" t="n">
        <v>6.72078913633973</v>
      </c>
      <c r="M655" s="15"/>
    </row>
    <row r="656" customFormat="false" ht="12.75" hidden="false" customHeight="false" outlineLevel="0" collapsed="false">
      <c r="A656" s="13" t="s">
        <v>668</v>
      </c>
      <c r="B656" s="14" t="n">
        <v>6.04142001434938</v>
      </c>
      <c r="C656" s="14" t="n">
        <v>6.26578874836172</v>
      </c>
      <c r="D656" s="14" t="n">
        <v>6.53784692345862</v>
      </c>
      <c r="E656" s="14" t="n">
        <v>6.17691616160468</v>
      </c>
      <c r="F656" s="14" t="n">
        <v>6.38607401449508</v>
      </c>
      <c r="G656" s="14" t="n">
        <v>6.24336742068854</v>
      </c>
      <c r="H656" s="14" t="n">
        <v>5.91671137131961</v>
      </c>
      <c r="I656" s="14" t="n">
        <v>6.48664397709408</v>
      </c>
      <c r="J656" s="14" t="n">
        <v>6.10182618139827</v>
      </c>
      <c r="M656" s="15"/>
    </row>
    <row r="657" customFormat="false" ht="12.75" hidden="false" customHeight="false" outlineLevel="0" collapsed="false">
      <c r="A657" s="13" t="s">
        <v>669</v>
      </c>
      <c r="B657" s="14" t="n">
        <v>5.92953015228176</v>
      </c>
      <c r="C657" s="14" t="n">
        <v>5.93650826972646</v>
      </c>
      <c r="D657" s="14" t="n">
        <v>5.5257505274791</v>
      </c>
      <c r="E657" s="14" t="n">
        <v>6.39971397306657</v>
      </c>
      <c r="F657" s="14" t="n">
        <v>5.73973667751146</v>
      </c>
      <c r="G657" s="14" t="n">
        <v>6.18851982957218</v>
      </c>
      <c r="H657" s="14" t="n">
        <v>5.29532831117126</v>
      </c>
      <c r="I657" s="14" t="n">
        <v>5.58669341626313</v>
      </c>
      <c r="J657" s="14" t="n">
        <v>6.02671864126005</v>
      </c>
      <c r="M657" s="15"/>
    </row>
    <row r="658" customFormat="false" ht="12.75" hidden="false" customHeight="false" outlineLevel="0" collapsed="false">
      <c r="A658" s="13" t="s">
        <v>670</v>
      </c>
      <c r="B658" s="14" t="n">
        <v>5.94110370908406</v>
      </c>
      <c r="C658" s="14" t="n">
        <v>5.82166710265708</v>
      </c>
      <c r="D658" s="14" t="n">
        <v>6.04476530456537</v>
      </c>
      <c r="E658" s="14" t="n">
        <v>5.78638089478646</v>
      </c>
      <c r="F658" s="14" t="n">
        <v>5.91563118670923</v>
      </c>
      <c r="G658" s="14" t="n">
        <v>6.11207996665032</v>
      </c>
      <c r="H658" s="14" t="n">
        <v>5.68936133018253</v>
      </c>
      <c r="I658" s="14" t="n">
        <v>5.62532784812884</v>
      </c>
      <c r="J658" s="14" t="n">
        <v>6.33826082631189</v>
      </c>
      <c r="M658" s="15"/>
    </row>
    <row r="659" customFormat="false" ht="12.75" hidden="false" customHeight="false" outlineLevel="0" collapsed="false">
      <c r="A659" s="13" t="s">
        <v>671</v>
      </c>
      <c r="B659" s="14" t="n">
        <v>6.12525127878568</v>
      </c>
      <c r="C659" s="14" t="n">
        <v>6.2055204577264</v>
      </c>
      <c r="D659" s="14" t="n">
        <v>6.11616892300086</v>
      </c>
      <c r="E659" s="14" t="n">
        <v>6.66885575401645</v>
      </c>
      <c r="F659" s="14" t="n">
        <v>6.34521634059586</v>
      </c>
      <c r="G659" s="14" t="n">
        <v>6.07233139575786</v>
      </c>
      <c r="H659" s="14" t="n">
        <v>6.41923856125855</v>
      </c>
      <c r="I659" s="14" t="n">
        <v>6.66770201172771</v>
      </c>
      <c r="J659" s="14" t="n">
        <v>5.98769544108089</v>
      </c>
      <c r="M659" s="15"/>
    </row>
    <row r="660" customFormat="false" ht="12.75" hidden="false" customHeight="false" outlineLevel="0" collapsed="false">
      <c r="A660" s="13" t="s">
        <v>672</v>
      </c>
      <c r="B660" s="14" t="n">
        <v>5.98652272937393</v>
      </c>
      <c r="C660" s="14" t="n">
        <v>6.14269329309156</v>
      </c>
      <c r="D660" s="14" t="n">
        <v>5.93080442105722</v>
      </c>
      <c r="E660" s="14" t="n">
        <v>6.14215869344584</v>
      </c>
      <c r="F660" s="14" t="n">
        <v>5.83025036650287</v>
      </c>
      <c r="G660" s="14" t="n">
        <v>5.80866072561717</v>
      </c>
      <c r="H660" s="14" t="n">
        <v>5.95147327849858</v>
      </c>
      <c r="I660" s="14" t="n">
        <v>5.87132611296513</v>
      </c>
      <c r="J660" s="14" t="n">
        <v>5.7294607300001</v>
      </c>
      <c r="M660" s="15"/>
    </row>
    <row r="661" customFormat="false" ht="12.75" hidden="false" customHeight="false" outlineLevel="0" collapsed="false">
      <c r="A661" s="13" t="s">
        <v>673</v>
      </c>
      <c r="B661" s="14" t="n">
        <v>5.83357869438746</v>
      </c>
      <c r="C661" s="14" t="n">
        <v>5.69734704277203</v>
      </c>
      <c r="D661" s="14" t="n">
        <v>5.57646194245161</v>
      </c>
      <c r="E661" s="14" t="n">
        <v>6.48576484095178</v>
      </c>
      <c r="F661" s="14" t="n">
        <v>5.91563118670923</v>
      </c>
      <c r="G661" s="14" t="n">
        <v>5.85595370964458</v>
      </c>
      <c r="H661" s="14" t="n">
        <v>5.51636404224074</v>
      </c>
      <c r="I661" s="14" t="n">
        <v>6.05425636230156</v>
      </c>
      <c r="J661" s="14" t="n">
        <v>5.94762503993305</v>
      </c>
      <c r="M661" s="15"/>
    </row>
    <row r="662" customFormat="false" ht="12.75" hidden="false" customHeight="false" outlineLevel="0" collapsed="false">
      <c r="A662" s="13" t="s">
        <v>674</v>
      </c>
      <c r="B662" s="14" t="n">
        <v>5.92953015228176</v>
      </c>
      <c r="C662" s="14" t="n">
        <v>5.82166710265708</v>
      </c>
      <c r="D662" s="14" t="n">
        <v>6.18429608432614</v>
      </c>
      <c r="E662" s="14" t="n">
        <v>6.10656723826415</v>
      </c>
      <c r="F662" s="14" t="n">
        <v>5.73973667751146</v>
      </c>
      <c r="G662" s="14" t="n">
        <v>5.94629501400579</v>
      </c>
      <c r="H662" s="14" t="n">
        <v>6.03499753520063</v>
      </c>
      <c r="I662" s="14" t="n">
        <v>6.05425636230156</v>
      </c>
      <c r="J662" s="14" t="n">
        <v>6.27447691119155</v>
      </c>
      <c r="M662" s="15"/>
    </row>
    <row r="663" customFormat="false" ht="12.75" hidden="false" customHeight="false" outlineLevel="0" collapsed="false">
      <c r="A663" s="13" t="s">
        <v>675</v>
      </c>
      <c r="B663" s="14" t="n">
        <v>5.71778148428449</v>
      </c>
      <c r="C663" s="14" t="n">
        <v>6.32369382839191</v>
      </c>
      <c r="D663" s="14" t="n">
        <v>5.84970517016308</v>
      </c>
      <c r="E663" s="14" t="n">
        <v>5.91460508394242</v>
      </c>
      <c r="F663" s="14" t="n">
        <v>5.85925307200789</v>
      </c>
      <c r="G663" s="14" t="n">
        <v>5.73481969684447</v>
      </c>
      <c r="H663" s="14" t="n">
        <v>5.72970911451468</v>
      </c>
      <c r="I663" s="14" t="n">
        <v>5.46459187905352</v>
      </c>
      <c r="J663" s="14" t="n">
        <v>5.90645191529206</v>
      </c>
      <c r="M663" s="15"/>
    </row>
    <row r="664" customFormat="false" ht="12.75" hidden="false" customHeight="false" outlineLevel="0" collapsed="false">
      <c r="A664" s="13" t="s">
        <v>676</v>
      </c>
      <c r="B664" s="14" t="n">
        <v>6.84441977699869</v>
      </c>
      <c r="C664" s="14" t="n">
        <v>7.88064215344654</v>
      </c>
      <c r="D664" s="14" t="n">
        <v>7.58488504753209</v>
      </c>
      <c r="E664" s="14" t="n">
        <v>7.19892467422003</v>
      </c>
      <c r="F664" s="14" t="n">
        <v>7.60900667249254</v>
      </c>
      <c r="G664" s="14" t="n">
        <v>7.12155605802986</v>
      </c>
      <c r="H664" s="14" t="n">
        <v>7.37695683685712</v>
      </c>
      <c r="I664" s="14" t="n">
        <v>7.71000789744199</v>
      </c>
      <c r="J664" s="14" t="n">
        <v>7.30677360287306</v>
      </c>
      <c r="M664" s="15"/>
    </row>
    <row r="665" customFormat="false" ht="12.75" hidden="false" customHeight="false" outlineLevel="0" collapsed="false">
      <c r="A665" s="13" t="s">
        <v>677</v>
      </c>
      <c r="B665" s="14" t="n">
        <v>6.12525127878568</v>
      </c>
      <c r="C665" s="14" t="n">
        <v>6.17443987779412</v>
      </c>
      <c r="D665" s="14" t="n">
        <v>6.48451287726867</v>
      </c>
      <c r="E665" s="14" t="n">
        <v>6.24407546259859</v>
      </c>
      <c r="F665" s="14" t="n">
        <v>6.46453495405999</v>
      </c>
      <c r="G665" s="14" t="n">
        <v>6.01064392291669</v>
      </c>
      <c r="H665" s="14" t="n">
        <v>6.46852051811004</v>
      </c>
      <c r="I665" s="14" t="n">
        <v>6.398393873416</v>
      </c>
      <c r="J665" s="14" t="n">
        <v>5.90645191529206</v>
      </c>
      <c r="M665" s="15"/>
    </row>
    <row r="666" customFormat="false" ht="12.75" hidden="false" customHeight="false" outlineLevel="0" collapsed="false">
      <c r="A666" s="13" t="s">
        <v>678</v>
      </c>
      <c r="B666" s="14" t="n">
        <v>5.82114237066274</v>
      </c>
      <c r="C666" s="14" t="n">
        <v>6.26578874836172</v>
      </c>
      <c r="D666" s="14" t="n">
        <v>6.21721989341938</v>
      </c>
      <c r="E666" s="14" t="n">
        <v>5.3204948329464</v>
      </c>
      <c r="F666" s="14" t="n">
        <v>5.60997760806593</v>
      </c>
      <c r="G666" s="14" t="n">
        <v>5.87905408254548</v>
      </c>
      <c r="H666" s="14" t="n">
        <v>5.60530662514537</v>
      </c>
      <c r="I666" s="14" t="n">
        <v>6.60980133340834</v>
      </c>
      <c r="J666" s="14" t="n">
        <v>5.77569338498873</v>
      </c>
      <c r="M666" s="15"/>
    </row>
    <row r="667" customFormat="false" ht="12.75" hidden="false" customHeight="false" outlineLevel="0" collapsed="false">
      <c r="A667" s="13" t="s">
        <v>679</v>
      </c>
      <c r="B667" s="14" t="n">
        <v>6.36028212373447</v>
      </c>
      <c r="C667" s="14" t="n">
        <v>6.90261750905445</v>
      </c>
      <c r="D667" s="14" t="n">
        <v>6.80080775195669</v>
      </c>
      <c r="E667" s="14" t="n">
        <v>6.39971397306657</v>
      </c>
      <c r="F667" s="14" t="n">
        <v>6.44530888067457</v>
      </c>
      <c r="G667" s="14" t="n">
        <v>6.60725839764685</v>
      </c>
      <c r="H667" s="14" t="n">
        <v>6.67183816541923</v>
      </c>
      <c r="I667" s="14" t="n">
        <v>6.82029502512546</v>
      </c>
      <c r="J667" s="14" t="n">
        <v>7.04309101241793</v>
      </c>
      <c r="M667" s="15"/>
    </row>
    <row r="668" customFormat="false" ht="12.75" hidden="false" customHeight="false" outlineLevel="0" collapsed="false">
      <c r="A668" s="13" t="s">
        <v>680</v>
      </c>
      <c r="B668" s="14" t="n">
        <v>6.46913681583731</v>
      </c>
      <c r="C668" s="14" t="n">
        <v>6.99521005465706</v>
      </c>
      <c r="D668" s="14" t="n">
        <v>7.81435616638311</v>
      </c>
      <c r="E668" s="14" t="n">
        <v>6.99766450582749</v>
      </c>
      <c r="F668" s="14" t="n">
        <v>6.86335544742472</v>
      </c>
      <c r="G668" s="14" t="n">
        <v>7.03011448505854</v>
      </c>
      <c r="H668" s="14" t="n">
        <v>6.90525383799802</v>
      </c>
      <c r="I668" s="14" t="n">
        <v>7.33230050931731</v>
      </c>
      <c r="J668" s="14" t="n">
        <v>7.5159764881996</v>
      </c>
      <c r="M668" s="15"/>
    </row>
    <row r="669" customFormat="false" ht="12.75" hidden="false" customHeight="false" outlineLevel="0" collapsed="false">
      <c r="A669" s="13" t="s">
        <v>681</v>
      </c>
      <c r="B669" s="14" t="n">
        <v>5.90611126123467</v>
      </c>
      <c r="C669" s="14" t="n">
        <v>6.40649718705023</v>
      </c>
      <c r="D669" s="14" t="n">
        <v>6.40069333863247</v>
      </c>
      <c r="E669" s="14" t="n">
        <v>6.10656723826415</v>
      </c>
      <c r="F669" s="14" t="n">
        <v>6.48351257673395</v>
      </c>
      <c r="G669" s="14" t="n">
        <v>6.13156240463621</v>
      </c>
      <c r="H669" s="14" t="n">
        <v>6.31542651852127</v>
      </c>
      <c r="I669" s="14" t="n">
        <v>6.13794015028863</v>
      </c>
      <c r="J669" s="14" t="n">
        <v>5.77569338498873</v>
      </c>
      <c r="M669" s="15"/>
    </row>
    <row r="670" customFormat="false" ht="12.75" hidden="false" customHeight="false" outlineLevel="0" collapsed="false">
      <c r="A670" s="13" t="s">
        <v>682</v>
      </c>
      <c r="B670" s="14" t="n">
        <v>5.94110370908406</v>
      </c>
      <c r="C670" s="14" t="n">
        <v>6.37941024340921</v>
      </c>
      <c r="D670" s="14" t="n">
        <v>6.82252299356302</v>
      </c>
      <c r="E670" s="14" t="n">
        <v>6.56704935082003</v>
      </c>
      <c r="F670" s="14" t="n">
        <v>6.12201858322536</v>
      </c>
      <c r="G670" s="14" t="n">
        <v>6.41273886665225</v>
      </c>
      <c r="H670" s="14" t="n">
        <v>6.17446082871033</v>
      </c>
      <c r="I670" s="14" t="n">
        <v>6.40971928937479</v>
      </c>
      <c r="J670" s="14" t="n">
        <v>6.06474622373588</v>
      </c>
      <c r="M670" s="15"/>
    </row>
    <row r="671" customFormat="false" ht="12.75" hidden="false" customHeight="false" outlineLevel="0" collapsed="false">
      <c r="A671" s="13" t="s">
        <v>683</v>
      </c>
      <c r="B671" s="14" t="n">
        <v>5.75737445180036</v>
      </c>
      <c r="C671" s="14" t="n">
        <v>5.89919564162368</v>
      </c>
      <c r="D671" s="14" t="n">
        <v>5.30446358997931</v>
      </c>
      <c r="E671" s="14" t="n">
        <v>6.19399386158176</v>
      </c>
      <c r="F671" s="14" t="n">
        <v>5.54071339343112</v>
      </c>
      <c r="G671" s="14" t="n">
        <v>5.94629501400579</v>
      </c>
      <c r="H671" s="14" t="n">
        <v>5.95147327849858</v>
      </c>
      <c r="I671" s="14" t="n">
        <v>5.93482132036772</v>
      </c>
      <c r="J671" s="14" t="n">
        <v>5.41810120065888</v>
      </c>
      <c r="M671" s="15"/>
    </row>
    <row r="672" customFormat="false" ht="12.75" hidden="false" customHeight="false" outlineLevel="0" collapsed="false">
      <c r="A672" s="13" t="s">
        <v>684</v>
      </c>
      <c r="B672" s="14" t="n">
        <v>6.09436585841757</v>
      </c>
      <c r="C672" s="14" t="n">
        <v>5.51400879078968</v>
      </c>
      <c r="D672" s="14" t="n">
        <v>6.66326112914845</v>
      </c>
      <c r="E672" s="14" t="n">
        <v>5.59652040305183</v>
      </c>
      <c r="F672" s="14" t="n">
        <v>6.25993775955362</v>
      </c>
      <c r="G672" s="14" t="n">
        <v>5.68351287895426</v>
      </c>
      <c r="H672" s="14" t="n">
        <v>5.72970911451468</v>
      </c>
      <c r="I672" s="14" t="n">
        <v>6.05425636230156</v>
      </c>
      <c r="J672" s="14" t="n">
        <v>6.13800322975968</v>
      </c>
      <c r="M672" s="15"/>
    </row>
    <row r="673" customFormat="false" ht="12.75" hidden="false" customHeight="false" outlineLevel="0" collapsed="false">
      <c r="A673" s="13" t="s">
        <v>685</v>
      </c>
      <c r="B673" s="14" t="n">
        <v>5.89426317952238</v>
      </c>
      <c r="C673" s="14" t="n">
        <v>5.73993207495535</v>
      </c>
      <c r="D673" s="14" t="n">
        <v>6.53784692345862</v>
      </c>
      <c r="E673" s="14" t="n">
        <v>5.95502290427856</v>
      </c>
      <c r="F673" s="14" t="n">
        <v>5.94304475012067</v>
      </c>
      <c r="G673" s="14" t="n">
        <v>6.20702920036931</v>
      </c>
      <c r="H673" s="14" t="n">
        <v>6.28828903727873</v>
      </c>
      <c r="I673" s="14" t="n">
        <v>5.46459187905352</v>
      </c>
      <c r="J673" s="14" t="n">
        <v>6.595324950527</v>
      </c>
      <c r="M673" s="15"/>
    </row>
    <row r="674" customFormat="false" ht="12.75" hidden="false" customHeight="false" outlineLevel="0" collapsed="false">
      <c r="A674" s="13" t="s">
        <v>686</v>
      </c>
      <c r="B674" s="14" t="n">
        <v>6.08392637947392</v>
      </c>
      <c r="C674" s="14" t="n">
        <v>6.43309428454063</v>
      </c>
      <c r="D674" s="14" t="n">
        <v>5.9697654827837</v>
      </c>
      <c r="E674" s="14" t="n">
        <v>6.54045206298916</v>
      </c>
      <c r="F674" s="14" t="n">
        <v>6.23782547300745</v>
      </c>
      <c r="G674" s="14" t="n">
        <v>6.1791776457177</v>
      </c>
      <c r="H674" s="14" t="n">
        <v>6.41923856125855</v>
      </c>
      <c r="I674" s="14" t="n">
        <v>5.64428481898418</v>
      </c>
      <c r="J674" s="14" t="n">
        <v>6.62129345877547</v>
      </c>
      <c r="M674" s="15"/>
    </row>
    <row r="675" customFormat="false" ht="12.75" hidden="false" customHeight="false" outlineLevel="0" collapsed="false">
      <c r="A675" s="13" t="s">
        <v>687</v>
      </c>
      <c r="B675" s="14" t="n">
        <v>6.34279673424096</v>
      </c>
      <c r="C675" s="14" t="n">
        <v>6.55930083319163</v>
      </c>
      <c r="D675" s="14" t="n">
        <v>6.18429608432614</v>
      </c>
      <c r="E675" s="14" t="n">
        <v>6.21087681512728</v>
      </c>
      <c r="F675" s="14" t="n">
        <v>6.25993775955362</v>
      </c>
      <c r="G675" s="14" t="n">
        <v>6.26120696386902</v>
      </c>
      <c r="H675" s="14" t="n">
        <v>6.67183816541923</v>
      </c>
      <c r="I675" s="14" t="n">
        <v>6.61961196378622</v>
      </c>
      <c r="J675" s="14" t="n">
        <v>6.64680919870811</v>
      </c>
      <c r="M675" s="15"/>
    </row>
    <row r="676" customFormat="false" ht="12.75" hidden="false" customHeight="false" outlineLevel="0" collapsed="false">
      <c r="A676" s="13" t="s">
        <v>688</v>
      </c>
      <c r="B676" s="14" t="n">
        <v>5.91786645598324</v>
      </c>
      <c r="C676" s="14" t="n">
        <v>5.82166710265708</v>
      </c>
      <c r="D676" s="14" t="n">
        <v>5.84970517016308</v>
      </c>
      <c r="E676" s="14" t="n">
        <v>5.78638089478646</v>
      </c>
      <c r="F676" s="14" t="n">
        <v>5.85925307200789</v>
      </c>
      <c r="G676" s="14" t="n">
        <v>5.7598362810027</v>
      </c>
      <c r="H676" s="14" t="n">
        <v>6.01866249866395</v>
      </c>
      <c r="I676" s="14" t="n">
        <v>5.83854232429697</v>
      </c>
      <c r="J676" s="14" t="n">
        <v>5.68177330080923</v>
      </c>
      <c r="M676" s="15"/>
    </row>
    <row r="677" customFormat="false" ht="12.75" hidden="false" customHeight="false" outlineLevel="0" collapsed="false">
      <c r="A677" s="13" t="s">
        <v>689</v>
      </c>
      <c r="B677" s="14" t="n">
        <v>5.74429146670513</v>
      </c>
      <c r="C677" s="14" t="n">
        <v>5.78135239477492</v>
      </c>
      <c r="D677" s="14" t="n">
        <v>6.04476530456537</v>
      </c>
      <c r="E677" s="14" t="n">
        <v>5.83034763613068</v>
      </c>
      <c r="F677" s="14" t="n">
        <v>5.13883415979601</v>
      </c>
      <c r="G677" s="14" t="n">
        <v>5.65719488050223</v>
      </c>
      <c r="H677" s="14" t="n">
        <v>5.60530662514537</v>
      </c>
      <c r="I677" s="14" t="n">
        <v>6.26770306001215</v>
      </c>
      <c r="J677" s="14" t="n">
        <v>5.63254195108256</v>
      </c>
      <c r="M677" s="15"/>
    </row>
    <row r="678" customFormat="false" ht="12.75" hidden="false" customHeight="false" outlineLevel="0" collapsed="false">
      <c r="A678" s="13" t="s">
        <v>617</v>
      </c>
      <c r="B678" s="14" t="n">
        <v>6.11502733896183</v>
      </c>
      <c r="C678" s="14" t="n">
        <v>5.65353364170286</v>
      </c>
      <c r="D678" s="14" t="n">
        <v>6.11616892300086</v>
      </c>
      <c r="E678" s="14" t="n">
        <v>6.27654473915861</v>
      </c>
      <c r="F678" s="14" t="n">
        <v>6.5390159050849</v>
      </c>
      <c r="G678" s="14" t="n">
        <v>6.07233139575786</v>
      </c>
      <c r="H678" s="14" t="n">
        <v>6.01866249866395</v>
      </c>
      <c r="I678" s="14" t="n">
        <v>6.17807699100669</v>
      </c>
      <c r="J678" s="14" t="n">
        <v>6.13800322975968</v>
      </c>
      <c r="M678" s="15"/>
    </row>
    <row r="679" customFormat="false" ht="12.75" hidden="false" customHeight="false" outlineLevel="0" collapsed="false">
      <c r="A679" s="13" t="s">
        <v>690</v>
      </c>
      <c r="B679" s="14" t="n">
        <v>13.3080286921367</v>
      </c>
      <c r="C679" s="14" t="n">
        <v>14.8407748949129</v>
      </c>
      <c r="D679" s="14" t="n">
        <v>14.7267771666774</v>
      </c>
      <c r="E679" s="14" t="n">
        <v>15.053638643079</v>
      </c>
      <c r="F679" s="14" t="n">
        <v>14.4409131983308</v>
      </c>
      <c r="G679" s="14" t="n">
        <v>14.5587987641464</v>
      </c>
      <c r="H679" s="14" t="n">
        <v>14.3678581807384</v>
      </c>
      <c r="I679" s="14" t="n">
        <v>14.2699052824013</v>
      </c>
      <c r="J679" s="14" t="n">
        <v>14.6970813367187</v>
      </c>
      <c r="M679" s="15"/>
    </row>
    <row r="680" customFormat="false" ht="12.75" hidden="false" customHeight="false" outlineLevel="0" collapsed="false">
      <c r="A680" s="13" t="s">
        <v>691</v>
      </c>
      <c r="B680" s="14" t="n">
        <v>5.91786645598324</v>
      </c>
      <c r="C680" s="14" t="n">
        <v>6.1102523847539</v>
      </c>
      <c r="D680" s="14" t="n">
        <v>6.68710381738922</v>
      </c>
      <c r="E680" s="14" t="n">
        <v>5.69441397964321</v>
      </c>
      <c r="F680" s="14" t="n">
        <v>6.23782547300745</v>
      </c>
      <c r="G680" s="14" t="n">
        <v>5.94629501400579</v>
      </c>
      <c r="H680" s="14" t="n">
        <v>5.84467250967623</v>
      </c>
      <c r="I680" s="14" t="n">
        <v>5.77075306851324</v>
      </c>
      <c r="J680" s="14" t="n">
        <v>5.23532068712769</v>
      </c>
      <c r="M680" s="15"/>
    </row>
    <row r="681" customFormat="false" ht="12.75" hidden="false" customHeight="false" outlineLevel="0" collapsed="false">
      <c r="A681" s="13" t="s">
        <v>692</v>
      </c>
      <c r="B681" s="14" t="n">
        <v>5.85814726676465</v>
      </c>
      <c r="C681" s="14" t="n">
        <v>6.35181545320082</v>
      </c>
      <c r="D681" s="14" t="n">
        <v>6.11616892300086</v>
      </c>
      <c r="E681" s="14" t="n">
        <v>5.83034763613068</v>
      </c>
      <c r="F681" s="14" t="n">
        <v>6.0223930160349</v>
      </c>
      <c r="G681" s="14" t="n">
        <v>5.68351287895426</v>
      </c>
      <c r="H681" s="14" t="n">
        <v>5.84467250967623</v>
      </c>
      <c r="I681" s="14" t="n">
        <v>6.74149997869302</v>
      </c>
      <c r="J681" s="14" t="n">
        <v>6.30671362225613</v>
      </c>
      <c r="M681" s="15"/>
    </row>
    <row r="682" customFormat="false" ht="12.75" hidden="false" customHeight="false" outlineLevel="0" collapsed="false">
      <c r="A682" s="13" t="s">
        <v>693</v>
      </c>
      <c r="B682" s="14" t="n">
        <v>5.80860254081296</v>
      </c>
      <c r="C682" s="14" t="n">
        <v>6.1102523847539</v>
      </c>
      <c r="D682" s="14" t="n">
        <v>6.24942687053681</v>
      </c>
      <c r="E682" s="14" t="n">
        <v>5.78638089478646</v>
      </c>
      <c r="F682" s="14" t="n">
        <v>5.85925307200789</v>
      </c>
      <c r="G682" s="14" t="n">
        <v>5.70938308618714</v>
      </c>
      <c r="H682" s="14" t="n">
        <v>6.01866249866395</v>
      </c>
      <c r="I682" s="14" t="n">
        <v>6.34042139730886</v>
      </c>
      <c r="J682" s="14" t="n">
        <v>5.52905081801119</v>
      </c>
      <c r="M682" s="15"/>
    </row>
    <row r="683" customFormat="false" ht="12.75" hidden="false" customHeight="false" outlineLevel="0" collapsed="false">
      <c r="A683" s="13" t="s">
        <v>694</v>
      </c>
      <c r="B683" s="14" t="n">
        <v>5.90611126123467</v>
      </c>
      <c r="C683" s="14" t="n">
        <v>5.89919564162368</v>
      </c>
      <c r="D683" s="14" t="n">
        <v>5.84970517016308</v>
      </c>
      <c r="E683" s="14" t="n">
        <v>5.25890942756747</v>
      </c>
      <c r="F683" s="14" t="n">
        <v>5.7705145039653</v>
      </c>
      <c r="G683" s="14" t="n">
        <v>5.65719488050223</v>
      </c>
      <c r="H683" s="14" t="n">
        <v>5.95147327849858</v>
      </c>
      <c r="I683" s="14" t="n">
        <v>5.68150579365775</v>
      </c>
      <c r="J683" s="14" t="n">
        <v>5.86411621602958</v>
      </c>
      <c r="M683" s="15"/>
    </row>
    <row r="684" customFormat="false" ht="12.75" hidden="false" customHeight="false" outlineLevel="0" collapsed="false">
      <c r="A684" s="13" t="s">
        <v>695</v>
      </c>
      <c r="B684" s="14" t="n">
        <v>5.8823207919576</v>
      </c>
      <c r="C684" s="14" t="n">
        <v>6.1102523847539</v>
      </c>
      <c r="D684" s="14" t="n">
        <v>5.57646194245161</v>
      </c>
      <c r="E684" s="14" t="n">
        <v>5.78638089478646</v>
      </c>
      <c r="F684" s="14" t="n">
        <v>5.94304475012067</v>
      </c>
      <c r="G684" s="14" t="n">
        <v>5.9242149074966</v>
      </c>
      <c r="H684" s="14" t="n">
        <v>6.23247005134727</v>
      </c>
      <c r="I684" s="14" t="n">
        <v>5.50637657179886</v>
      </c>
      <c r="J684" s="14" t="n">
        <v>5.35950650282535</v>
      </c>
      <c r="M684" s="15"/>
    </row>
    <row r="685" customFormat="false" ht="12.75" hidden="false" customHeight="false" outlineLevel="0" collapsed="false">
      <c r="A685" s="13" t="s">
        <v>696</v>
      </c>
      <c r="B685" s="14" t="n">
        <v>5.77034525731085</v>
      </c>
      <c r="C685" s="14" t="n">
        <v>5.82166710265708</v>
      </c>
      <c r="D685" s="14" t="n">
        <v>6.02636595514715</v>
      </c>
      <c r="E685" s="14" t="n">
        <v>5.83034763613068</v>
      </c>
      <c r="F685" s="14" t="n">
        <v>5.50487415002198</v>
      </c>
      <c r="G685" s="14" t="n">
        <v>5.85595370964458</v>
      </c>
      <c r="H685" s="14" t="n">
        <v>5.88112393518791</v>
      </c>
      <c r="I685" s="14" t="n">
        <v>5.73568225520205</v>
      </c>
      <c r="J685" s="14" t="n">
        <v>5.35950650282535</v>
      </c>
      <c r="M685" s="15"/>
    </row>
    <row r="686" customFormat="false" ht="12.75" hidden="false" customHeight="false" outlineLevel="0" collapsed="false">
      <c r="A686" s="13" t="s">
        <v>697</v>
      </c>
      <c r="B686" s="14" t="n">
        <v>5.85814726676465</v>
      </c>
      <c r="C686" s="14" t="n">
        <v>5.97291349535565</v>
      </c>
      <c r="D686" s="14" t="n">
        <v>5.93080442105722</v>
      </c>
      <c r="E686" s="14" t="n">
        <v>5.74109544162184</v>
      </c>
      <c r="F686" s="14" t="n">
        <v>6.0730396615753</v>
      </c>
      <c r="G686" s="14" t="n">
        <v>5.85595370964458</v>
      </c>
      <c r="H686" s="14" t="n">
        <v>5.56147929561909</v>
      </c>
      <c r="I686" s="14" t="n">
        <v>6.25522720747809</v>
      </c>
      <c r="J686" s="14" t="n">
        <v>5.52905081801119</v>
      </c>
      <c r="M686" s="15"/>
    </row>
    <row r="687" customFormat="false" ht="12.75" hidden="false" customHeight="false" outlineLevel="0" collapsed="false">
      <c r="A687" s="13" t="s">
        <v>698</v>
      </c>
      <c r="B687" s="14" t="n">
        <v>5.74429146670513</v>
      </c>
      <c r="C687" s="14" t="n">
        <v>6.40649718705023</v>
      </c>
      <c r="D687" s="14" t="n">
        <v>6.35692101370928</v>
      </c>
      <c r="E687" s="14" t="n">
        <v>5.83034763613068</v>
      </c>
      <c r="F687" s="14" t="n">
        <v>6.04793164312513</v>
      </c>
      <c r="G687" s="14" t="n">
        <v>6.01064392291669</v>
      </c>
      <c r="H687" s="14" t="n">
        <v>6.23247005134727</v>
      </c>
      <c r="I687" s="14" t="n">
        <v>6.06853488664053</v>
      </c>
      <c r="J687" s="14" t="n">
        <v>5.7294607300001</v>
      </c>
      <c r="M687" s="15"/>
    </row>
    <row r="688" customFormat="false" ht="12.75" hidden="false" customHeight="false" outlineLevel="0" collapsed="false">
      <c r="A688" s="13" t="s">
        <v>699</v>
      </c>
      <c r="B688" s="14" t="n">
        <v>6.29815353622948</v>
      </c>
      <c r="C688" s="14" t="n">
        <v>7.56634286157954</v>
      </c>
      <c r="D688" s="14" t="n">
        <v>7.1664811008828</v>
      </c>
      <c r="E688" s="14" t="n">
        <v>7.23270013131854</v>
      </c>
      <c r="F688" s="14" t="n">
        <v>7.40368977011258</v>
      </c>
      <c r="G688" s="14" t="n">
        <v>7.2351613907924</v>
      </c>
      <c r="H688" s="14" t="n">
        <v>7.18261997672368</v>
      </c>
      <c r="I688" s="14" t="n">
        <v>7.9361156847307</v>
      </c>
      <c r="J688" s="14" t="n">
        <v>7.38499981872071</v>
      </c>
      <c r="M688" s="15"/>
    </row>
    <row r="689" customFormat="false" ht="12.75" hidden="false" customHeight="false" outlineLevel="0" collapsed="false">
      <c r="A689" s="13" t="s">
        <v>700</v>
      </c>
      <c r="B689" s="14" t="n">
        <v>5.8823207919576</v>
      </c>
      <c r="C689" s="14" t="n">
        <v>6.53491319888561</v>
      </c>
      <c r="D689" s="14" t="n">
        <v>6.11616892300086</v>
      </c>
      <c r="E689" s="14" t="n">
        <v>5.69441397964321</v>
      </c>
      <c r="F689" s="14" t="n">
        <v>5.54071339343112</v>
      </c>
      <c r="G689" s="14" t="n">
        <v>5.78444581755203</v>
      </c>
      <c r="H689" s="14" t="n">
        <v>5.95147327849858</v>
      </c>
      <c r="I689" s="14" t="n">
        <v>6.29234292320102</v>
      </c>
      <c r="J689" s="14" t="n">
        <v>5.98769544108089</v>
      </c>
      <c r="M689" s="15"/>
    </row>
    <row r="690" customFormat="false" ht="12.75" hidden="false" customHeight="false" outlineLevel="0" collapsed="false">
      <c r="A690" s="13" t="s">
        <v>701</v>
      </c>
      <c r="B690" s="14" t="n">
        <v>5.97529670507353</v>
      </c>
      <c r="C690" s="14" t="n">
        <v>6.00845286792334</v>
      </c>
      <c r="D690" s="14" t="n">
        <v>6.57661169705238</v>
      </c>
      <c r="E690" s="14" t="n">
        <v>5.91460508394242</v>
      </c>
      <c r="F690" s="14" t="n">
        <v>6.32435450530367</v>
      </c>
      <c r="G690" s="14" t="n">
        <v>5.78444581755203</v>
      </c>
      <c r="H690" s="14" t="n">
        <v>5.98544570988483</v>
      </c>
      <c r="I690" s="14" t="n">
        <v>5.82187861513567</v>
      </c>
      <c r="J690" s="14" t="n">
        <v>5.94762503993305</v>
      </c>
      <c r="M690" s="15"/>
    </row>
    <row r="691" customFormat="false" ht="12.75" hidden="false" customHeight="false" outlineLevel="0" collapsed="false">
      <c r="A691" s="13" t="s">
        <v>702</v>
      </c>
      <c r="B691" s="14" t="n">
        <v>6.00872469138875</v>
      </c>
      <c r="C691" s="14" t="n">
        <v>5.86093113893131</v>
      </c>
      <c r="D691" s="14" t="n">
        <v>7.1407287390204</v>
      </c>
      <c r="E691" s="14" t="n">
        <v>5.59652040305183</v>
      </c>
      <c r="F691" s="14" t="n">
        <v>5.91563118670923</v>
      </c>
      <c r="G691" s="14" t="n">
        <v>5.94629501400579</v>
      </c>
      <c r="H691" s="14" t="n">
        <v>6.26064319262343</v>
      </c>
      <c r="I691" s="14" t="n">
        <v>6.43211175645213</v>
      </c>
      <c r="J691" s="14" t="n">
        <v>5.63254195108256</v>
      </c>
      <c r="M691" s="15"/>
    </row>
    <row r="692" customFormat="false" ht="12.75" hidden="false" customHeight="false" outlineLevel="0" collapsed="false">
      <c r="A692" s="13" t="s">
        <v>703</v>
      </c>
      <c r="B692" s="14" t="n">
        <v>6.252117241572</v>
      </c>
      <c r="C692" s="14" t="n">
        <v>5.3605980777278</v>
      </c>
      <c r="D692" s="14" t="n">
        <v>5.47331246591302</v>
      </c>
      <c r="E692" s="14" t="n">
        <v>5.74109544162184</v>
      </c>
      <c r="F692" s="14" t="n">
        <v>6.6939245473452</v>
      </c>
      <c r="G692" s="14" t="n">
        <v>5.85595370964458</v>
      </c>
      <c r="H692" s="14" t="n">
        <v>5.56147929561909</v>
      </c>
      <c r="I692" s="14" t="n">
        <v>6.74149997869302</v>
      </c>
      <c r="J692" s="14" t="n">
        <v>5.41810120065888</v>
      </c>
      <c r="M692" s="15"/>
    </row>
    <row r="693" customFormat="false" ht="12.75" hidden="false" customHeight="false" outlineLevel="0" collapsed="false">
      <c r="A693" s="13" t="s">
        <v>704</v>
      </c>
      <c r="B693" s="14" t="n">
        <v>6.08392637947392</v>
      </c>
      <c r="C693" s="14" t="n">
        <v>6.00845286792334</v>
      </c>
      <c r="D693" s="14" t="n">
        <v>6.16755552870926</v>
      </c>
      <c r="E693" s="14" t="n">
        <v>6.07010204916721</v>
      </c>
      <c r="F693" s="14" t="n">
        <v>6.16943307467771</v>
      </c>
      <c r="G693" s="14" t="n">
        <v>6.20702920036931</v>
      </c>
      <c r="H693" s="14" t="n">
        <v>6.01866249866395</v>
      </c>
      <c r="I693" s="14" t="n">
        <v>5.93482132036772</v>
      </c>
      <c r="J693" s="14" t="n">
        <v>5.86411621602958</v>
      </c>
      <c r="M693" s="15"/>
    </row>
    <row r="694" customFormat="false" ht="12.75" hidden="false" customHeight="false" outlineLevel="0" collapsed="false">
      <c r="A694" s="13" t="s">
        <v>705</v>
      </c>
      <c r="B694" s="14" t="n">
        <v>5.77034525731085</v>
      </c>
      <c r="C694" s="14" t="n">
        <v>5.82166710265708</v>
      </c>
      <c r="D694" s="14" t="n">
        <v>6.08089564520765</v>
      </c>
      <c r="E694" s="14" t="n">
        <v>6.14215869344584</v>
      </c>
      <c r="F694" s="14" t="n">
        <v>6.12201858322536</v>
      </c>
      <c r="G694" s="14" t="n">
        <v>6.33048451366589</v>
      </c>
      <c r="H694" s="14" t="n">
        <v>6.05115542855515</v>
      </c>
      <c r="I694" s="14" t="n">
        <v>5.66300902498544</v>
      </c>
      <c r="J694" s="14" t="n">
        <v>5.86411621602958</v>
      </c>
      <c r="M694" s="15"/>
    </row>
    <row r="695" customFormat="false" ht="12.75" hidden="false" customHeight="false" outlineLevel="0" collapsed="false">
      <c r="A695" s="13" t="s">
        <v>706</v>
      </c>
      <c r="B695" s="14" t="n">
        <v>5.74429146670513</v>
      </c>
      <c r="C695" s="14" t="n">
        <v>5.65353364170286</v>
      </c>
      <c r="D695" s="14" t="n">
        <v>5.80745329084859</v>
      </c>
      <c r="E695" s="14" t="n">
        <v>5.74109544162184</v>
      </c>
      <c r="F695" s="14" t="n">
        <v>5.7705145039653</v>
      </c>
      <c r="G695" s="14" t="n">
        <v>5.7598362810027</v>
      </c>
      <c r="H695" s="14" t="n">
        <v>5.91671137131961</v>
      </c>
      <c r="I695" s="14" t="n">
        <v>6.01058061752738</v>
      </c>
      <c r="J695" s="14" t="n">
        <v>5.16938240998559</v>
      </c>
      <c r="M695" s="15"/>
    </row>
    <row r="696" customFormat="false" ht="12.75" hidden="false" customHeight="false" outlineLevel="0" collapsed="false">
      <c r="A696" s="13" t="s">
        <v>707</v>
      </c>
      <c r="B696" s="14" t="n">
        <v>6.08392637947392</v>
      </c>
      <c r="C696" s="14" t="n">
        <v>6.29502532166891</v>
      </c>
      <c r="D696" s="14" t="n">
        <v>6.04476530456537</v>
      </c>
      <c r="E696" s="14" t="n">
        <v>6.3698735980905</v>
      </c>
      <c r="F696" s="14" t="n">
        <v>6.0730396615753</v>
      </c>
      <c r="G696" s="14" t="n">
        <v>6.24336742068854</v>
      </c>
      <c r="H696" s="14" t="n">
        <v>5.91671137131961</v>
      </c>
      <c r="I696" s="14" t="n">
        <v>6.77704621619155</v>
      </c>
      <c r="J696" s="14" t="n">
        <v>5.90645191529206</v>
      </c>
      <c r="M696" s="15"/>
    </row>
    <row r="697" customFormat="false" ht="12.75" hidden="false" customHeight="false" outlineLevel="0" collapsed="false">
      <c r="A697" s="13" t="s">
        <v>708</v>
      </c>
      <c r="B697" s="14" t="n">
        <v>5.91786645598324</v>
      </c>
      <c r="C697" s="14" t="n">
        <v>6.58328922866947</v>
      </c>
      <c r="D697" s="14" t="n">
        <v>6.68710381738922</v>
      </c>
      <c r="E697" s="14" t="n">
        <v>6.48576484095178</v>
      </c>
      <c r="F697" s="14" t="n">
        <v>6.48351257673395</v>
      </c>
      <c r="G697" s="14" t="n">
        <v>6.53546319754537</v>
      </c>
      <c r="H697" s="14" t="n">
        <v>7.44050147351736</v>
      </c>
      <c r="I697" s="14" t="n">
        <v>6.55973726869867</v>
      </c>
      <c r="J697" s="14" t="n">
        <v>7.18964763463922</v>
      </c>
      <c r="M697" s="15"/>
    </row>
    <row r="698" customFormat="false" ht="12.75" hidden="false" customHeight="false" outlineLevel="0" collapsed="false">
      <c r="A698" s="13" t="s">
        <v>709</v>
      </c>
      <c r="B698" s="14" t="n">
        <v>6.04142001434938</v>
      </c>
      <c r="C698" s="14" t="n">
        <v>6.14269329309156</v>
      </c>
      <c r="D698" s="14" t="n">
        <v>5.9697654827837</v>
      </c>
      <c r="E698" s="14" t="n">
        <v>5.91460508394242</v>
      </c>
      <c r="F698" s="14" t="n">
        <v>5.88770682263694</v>
      </c>
      <c r="G698" s="14" t="n">
        <v>6.26120696386902</v>
      </c>
      <c r="H698" s="14" t="n">
        <v>6.01866249866395</v>
      </c>
      <c r="I698" s="14" t="n">
        <v>6.08267768154314</v>
      </c>
      <c r="J698" s="14" t="n">
        <v>6.17331908811915</v>
      </c>
      <c r="M698" s="15"/>
    </row>
    <row r="699" customFormat="false" ht="12.75" hidden="false" customHeight="false" outlineLevel="0" collapsed="false">
      <c r="A699" s="13" t="s">
        <v>710</v>
      </c>
      <c r="B699" s="14" t="n">
        <v>5.83357869438746</v>
      </c>
      <c r="C699" s="14" t="n">
        <v>5.56194165147082</v>
      </c>
      <c r="D699" s="14" t="n">
        <v>5.36279704395817</v>
      </c>
      <c r="E699" s="14" t="n">
        <v>6.10656723826415</v>
      </c>
      <c r="F699" s="14" t="n">
        <v>6.0223930160349</v>
      </c>
      <c r="G699" s="14" t="n">
        <v>5.7598362810027</v>
      </c>
      <c r="H699" s="14" t="n">
        <v>6.08295438915732</v>
      </c>
      <c r="I699" s="14" t="n">
        <v>5.50637657179886</v>
      </c>
      <c r="J699" s="14" t="n">
        <v>6.24152062332315</v>
      </c>
      <c r="M699" s="15"/>
    </row>
    <row r="700" customFormat="false" ht="12.75" hidden="false" customHeight="false" outlineLevel="0" collapsed="false">
      <c r="A700" s="13" t="s">
        <v>711</v>
      </c>
      <c r="B700" s="14" t="n">
        <v>6.01970299930062</v>
      </c>
      <c r="C700" s="14" t="n">
        <v>6.63011838763057</v>
      </c>
      <c r="D700" s="14" t="n">
        <v>6.08089564520765</v>
      </c>
      <c r="E700" s="14" t="n">
        <v>6.17691616160468</v>
      </c>
      <c r="F700" s="14" t="n">
        <v>6.04793164312513</v>
      </c>
      <c r="G700" s="14" t="n">
        <v>5.96805402920372</v>
      </c>
      <c r="H700" s="14" t="n">
        <v>6.36824729778032</v>
      </c>
      <c r="I700" s="14" t="n">
        <v>6.11056592709435</v>
      </c>
      <c r="J700" s="14" t="n">
        <v>6.30671362225613</v>
      </c>
      <c r="M700" s="15"/>
    </row>
    <row r="701" customFormat="false" ht="12.75" hidden="false" customHeight="false" outlineLevel="0" collapsed="false">
      <c r="A701" s="13" t="s">
        <v>712</v>
      </c>
      <c r="B701" s="14" t="n">
        <v>6.04142001434938</v>
      </c>
      <c r="C701" s="14" t="n">
        <v>6.0431652531678</v>
      </c>
      <c r="D701" s="14" t="n">
        <v>7.04219531782069</v>
      </c>
      <c r="E701" s="14" t="n">
        <v>6.59317239988384</v>
      </c>
      <c r="F701" s="14" t="n">
        <v>6.40608526083971</v>
      </c>
      <c r="G701" s="14" t="n">
        <v>5.83249289412769</v>
      </c>
      <c r="H701" s="14" t="n">
        <v>6.05115542855515</v>
      </c>
      <c r="I701" s="14" t="n">
        <v>6.16481843026909</v>
      </c>
      <c r="J701" s="14" t="n">
        <v>6.02671864126005</v>
      </c>
      <c r="M701" s="15"/>
    </row>
    <row r="702" customFormat="false" ht="12.75" hidden="false" customHeight="false" outlineLevel="0" collapsed="false">
      <c r="A702" s="13" t="s">
        <v>713</v>
      </c>
      <c r="B702" s="14" t="n">
        <v>5.96398569693153</v>
      </c>
      <c r="C702" s="14" t="n">
        <v>6.07708704961067</v>
      </c>
      <c r="D702" s="14" t="n">
        <v>5.89080256305414</v>
      </c>
      <c r="E702" s="14" t="n">
        <v>6.42896104703693</v>
      </c>
      <c r="F702" s="14" t="n">
        <v>6.36578689120053</v>
      </c>
      <c r="G702" s="14" t="n">
        <v>5.80866072561717</v>
      </c>
      <c r="H702" s="14" t="n">
        <v>6.17446082871033</v>
      </c>
      <c r="I702" s="14" t="n">
        <v>6.08267768154314</v>
      </c>
      <c r="J702" s="14" t="n">
        <v>7.04309101241793</v>
      </c>
      <c r="M702" s="15"/>
    </row>
    <row r="703" customFormat="false" ht="12.75" hidden="false" customHeight="false" outlineLevel="0" collapsed="false">
      <c r="A703" s="13" t="s">
        <v>714</v>
      </c>
      <c r="B703" s="14" t="n">
        <v>5.92953015228176</v>
      </c>
      <c r="C703" s="14" t="n">
        <v>6.51011303657083</v>
      </c>
      <c r="D703" s="14" t="n">
        <v>6.82252299356302</v>
      </c>
      <c r="E703" s="14" t="n">
        <v>6.17691616160468</v>
      </c>
      <c r="F703" s="14" t="n">
        <v>6.48351257673395</v>
      </c>
      <c r="G703" s="14" t="n">
        <v>6.01064392291669</v>
      </c>
      <c r="H703" s="14" t="n">
        <v>6.17446082871033</v>
      </c>
      <c r="I703" s="14" t="n">
        <v>6.71426066589819</v>
      </c>
      <c r="J703" s="14" t="n">
        <v>6.48658777881033</v>
      </c>
      <c r="M703" s="15"/>
    </row>
    <row r="704" customFormat="false" ht="12.75" hidden="false" customHeight="false" outlineLevel="0" collapsed="false">
      <c r="A704" s="13" t="s">
        <v>715</v>
      </c>
      <c r="B704" s="14" t="n">
        <v>12.2984421241503</v>
      </c>
      <c r="C704" s="14" t="n">
        <v>12.3805845483262</v>
      </c>
      <c r="D704" s="14" t="n">
        <v>12.773824691663</v>
      </c>
      <c r="E704" s="14" t="n">
        <v>12.4901768055594</v>
      </c>
      <c r="F704" s="14" t="n">
        <v>12.5372963919707</v>
      </c>
      <c r="G704" s="14" t="n">
        <v>12.6352229962055</v>
      </c>
      <c r="H704" s="14" t="n">
        <v>12.2833630852494</v>
      </c>
      <c r="I704" s="14" t="n">
        <v>11.9776657023153</v>
      </c>
      <c r="J704" s="14" t="n">
        <v>12.1478305462588</v>
      </c>
      <c r="M704" s="15"/>
    </row>
    <row r="705" customFormat="false" ht="12.75" hidden="false" customHeight="false" outlineLevel="0" collapsed="false">
      <c r="A705" s="13" t="s">
        <v>716</v>
      </c>
      <c r="B705" s="14" t="n">
        <v>10.6405655826092</v>
      </c>
      <c r="C705" s="14" t="n">
        <v>10.6112653243471</v>
      </c>
      <c r="D705" s="14" t="n">
        <v>10.6209090913442</v>
      </c>
      <c r="E705" s="14" t="n">
        <v>10.6785798125369</v>
      </c>
      <c r="F705" s="14" t="n">
        <v>10.2816792593449</v>
      </c>
      <c r="G705" s="14" t="n">
        <v>10.8368793318216</v>
      </c>
      <c r="H705" s="14" t="n">
        <v>10.3921189952848</v>
      </c>
      <c r="I705" s="14" t="n">
        <v>10.3359205137499</v>
      </c>
      <c r="J705" s="14" t="n">
        <v>10.3153626350319</v>
      </c>
      <c r="M705" s="15"/>
    </row>
    <row r="706" customFormat="false" ht="12.75" hidden="false" customHeight="false" outlineLevel="0" collapsed="false">
      <c r="A706" s="19"/>
      <c r="B706" s="14"/>
      <c r="C706" s="14"/>
      <c r="D706" s="14"/>
      <c r="E706" s="14"/>
      <c r="F706" s="14"/>
      <c r="G706" s="14"/>
      <c r="H706" s="14"/>
      <c r="I706" s="14"/>
      <c r="J706" s="2"/>
      <c r="M706" s="15"/>
    </row>
    <row r="707" customFormat="false" ht="12.75" hidden="false" customHeight="false" outlineLevel="0" collapsed="false">
      <c r="A707" s="19"/>
      <c r="B707" s="14"/>
      <c r="C707" s="14"/>
      <c r="D707" s="14"/>
      <c r="E707" s="14"/>
      <c r="F707" s="14"/>
      <c r="G707" s="14"/>
      <c r="H707" s="14"/>
      <c r="I707" s="14"/>
      <c r="J707" s="2"/>
      <c r="M707" s="15"/>
    </row>
    <row r="708" customFormat="false" ht="12.75" hidden="false" customHeight="false" outlineLevel="0" collapsed="false">
      <c r="A708" s="19"/>
      <c r="B708" s="14"/>
      <c r="C708" s="14"/>
      <c r="D708" s="14"/>
      <c r="E708" s="14"/>
      <c r="F708" s="14"/>
      <c r="G708" s="14"/>
      <c r="H708" s="14"/>
      <c r="I708" s="14"/>
      <c r="J708" s="2"/>
      <c r="M708" s="15"/>
    </row>
    <row r="709" customFormat="false" ht="12.75" hidden="false" customHeight="false" outlineLevel="0" collapsed="false">
      <c r="A709" s="19"/>
      <c r="B709" s="14"/>
      <c r="C709" s="14"/>
      <c r="D709" s="14"/>
      <c r="E709" s="14"/>
      <c r="F709" s="14"/>
      <c r="G709" s="14"/>
      <c r="H709" s="14"/>
      <c r="I709" s="14"/>
      <c r="J709" s="2"/>
      <c r="M709" s="15"/>
    </row>
    <row r="710" customFormat="false" ht="12.75" hidden="false" customHeight="false" outlineLevel="0" collapsed="false">
      <c r="A710" s="19"/>
      <c r="B710" s="14"/>
      <c r="C710" s="14"/>
      <c r="D710" s="14"/>
      <c r="E710" s="14"/>
      <c r="F710" s="14"/>
      <c r="G710" s="14"/>
      <c r="H710" s="14"/>
      <c r="I710" s="14"/>
      <c r="J710" s="2"/>
      <c r="M710" s="15"/>
    </row>
    <row r="711" customFormat="false" ht="12.75" hidden="false" customHeight="false" outlineLevel="0" collapsed="false">
      <c r="A711" s="19"/>
      <c r="B711" s="14"/>
      <c r="C711" s="14"/>
      <c r="D711" s="14"/>
      <c r="E711" s="14"/>
      <c r="F711" s="14"/>
      <c r="G711" s="14"/>
      <c r="H711" s="14"/>
      <c r="I711" s="14"/>
      <c r="J711" s="2"/>
      <c r="M711" s="15"/>
    </row>
    <row r="712" customFormat="false" ht="12.75" hidden="false" customHeight="false" outlineLevel="0" collapsed="false">
      <c r="A712" s="19"/>
      <c r="B712" s="14"/>
      <c r="C712" s="14"/>
      <c r="D712" s="14"/>
      <c r="E712" s="14"/>
      <c r="F712" s="14"/>
      <c r="G712" s="14"/>
      <c r="H712" s="14"/>
      <c r="I712" s="14"/>
      <c r="J712" s="2"/>
      <c r="M712" s="15"/>
    </row>
    <row r="713" customFormat="false" ht="12.75" hidden="false" customHeight="false" outlineLevel="0" collapsed="false">
      <c r="A713" s="19"/>
      <c r="B713" s="14"/>
      <c r="C713" s="14"/>
      <c r="D713" s="14"/>
      <c r="E713" s="14"/>
      <c r="F713" s="14"/>
      <c r="G713" s="14"/>
      <c r="H713" s="14"/>
      <c r="I713" s="14"/>
      <c r="J713" s="2"/>
      <c r="M713" s="15"/>
    </row>
    <row r="714" customFormat="false" ht="12.75" hidden="false" customHeight="false" outlineLevel="0" collapsed="false">
      <c r="A714" s="19"/>
      <c r="B714" s="14"/>
      <c r="C714" s="14"/>
      <c r="D714" s="14"/>
      <c r="E714" s="14"/>
      <c r="F714" s="14"/>
      <c r="G714" s="14"/>
      <c r="H714" s="14"/>
      <c r="I714" s="14"/>
      <c r="J714" s="2"/>
      <c r="M714" s="15"/>
    </row>
    <row r="715" customFormat="false" ht="12.75" hidden="false" customHeight="false" outlineLevel="0" collapsed="false">
      <c r="A715" s="19"/>
      <c r="B715" s="14"/>
      <c r="C715" s="14"/>
      <c r="D715" s="14"/>
      <c r="E715" s="14"/>
      <c r="F715" s="14"/>
      <c r="G715" s="14"/>
      <c r="H715" s="14"/>
      <c r="I715" s="14"/>
      <c r="J715" s="2"/>
      <c r="M715" s="15"/>
    </row>
    <row r="716" customFormat="false" ht="12.75" hidden="false" customHeight="false" outlineLevel="0" collapsed="false">
      <c r="A716" s="19"/>
      <c r="B716" s="14"/>
      <c r="C716" s="14"/>
      <c r="D716" s="14"/>
      <c r="E716" s="14"/>
      <c r="F716" s="14"/>
      <c r="G716" s="14"/>
      <c r="H716" s="14"/>
      <c r="I716" s="14"/>
      <c r="J716" s="2"/>
      <c r="M716" s="15"/>
    </row>
    <row r="717" customFormat="false" ht="12.75" hidden="false" customHeight="false" outlineLevel="0" collapsed="false">
      <c r="A717" s="19"/>
      <c r="B717" s="14"/>
      <c r="C717" s="14"/>
      <c r="D717" s="14"/>
      <c r="E717" s="14"/>
      <c r="F717" s="14"/>
      <c r="G717" s="14"/>
      <c r="H717" s="14"/>
      <c r="I717" s="14"/>
      <c r="J717" s="2"/>
      <c r="M717" s="15"/>
    </row>
    <row r="718" customFormat="false" ht="12.75" hidden="false" customHeight="false" outlineLevel="0" collapsed="false">
      <c r="A718" s="19"/>
      <c r="B718" s="14"/>
      <c r="C718" s="14"/>
      <c r="D718" s="14"/>
      <c r="E718" s="14"/>
      <c r="F718" s="14"/>
      <c r="G718" s="14"/>
      <c r="H718" s="14"/>
      <c r="I718" s="14"/>
      <c r="J718" s="2"/>
      <c r="M718" s="15"/>
    </row>
    <row r="719" customFormat="false" ht="12.75" hidden="false" customHeight="false" outlineLevel="0" collapsed="false">
      <c r="A719" s="19"/>
      <c r="B719" s="14"/>
      <c r="C719" s="14"/>
      <c r="D719" s="14"/>
      <c r="E719" s="14"/>
      <c r="F719" s="14"/>
      <c r="G719" s="14"/>
      <c r="H719" s="14"/>
      <c r="I719" s="14"/>
      <c r="J719" s="2"/>
      <c r="M719" s="15"/>
    </row>
    <row r="720" customFormat="false" ht="12.75" hidden="false" customHeight="false" outlineLevel="0" collapsed="false">
      <c r="A720" s="19"/>
      <c r="B720" s="14"/>
      <c r="C720" s="14"/>
      <c r="D720" s="14"/>
      <c r="E720" s="14"/>
      <c r="F720" s="14"/>
      <c r="G720" s="14"/>
      <c r="H720" s="14"/>
      <c r="I720" s="14"/>
      <c r="J720" s="2"/>
      <c r="M720" s="15"/>
    </row>
    <row r="721" customFormat="false" ht="12.75" hidden="false" customHeight="false" outlineLevel="0" collapsed="false">
      <c r="A721" s="19"/>
      <c r="B721" s="14"/>
      <c r="C721" s="14"/>
      <c r="D721" s="14"/>
      <c r="E721" s="14"/>
      <c r="F721" s="14"/>
      <c r="G721" s="14"/>
      <c r="H721" s="14"/>
      <c r="I721" s="14"/>
      <c r="J721" s="2"/>
      <c r="M721" s="15"/>
    </row>
    <row r="722" customFormat="false" ht="12.75" hidden="false" customHeight="false" outlineLevel="0" collapsed="false">
      <c r="A722" s="19"/>
      <c r="B722" s="14"/>
      <c r="C722" s="14"/>
      <c r="D722" s="14"/>
      <c r="E722" s="14"/>
      <c r="F722" s="14"/>
      <c r="G722" s="14"/>
      <c r="H722" s="14"/>
      <c r="I722" s="14"/>
      <c r="J722" s="2"/>
      <c r="M722" s="15"/>
    </row>
    <row r="723" customFormat="false" ht="12.75" hidden="false" customHeight="false" outlineLevel="0" collapsed="false">
      <c r="A723" s="19"/>
      <c r="B723" s="14"/>
      <c r="C723" s="14"/>
      <c r="D723" s="14"/>
      <c r="E723" s="14"/>
      <c r="F723" s="14"/>
      <c r="G723" s="14"/>
      <c r="H723" s="14"/>
      <c r="I723" s="14"/>
      <c r="J723" s="2"/>
      <c r="M723" s="15"/>
    </row>
    <row r="724" customFormat="false" ht="12.75" hidden="false" customHeight="false" outlineLevel="0" collapsed="false">
      <c r="A724" s="19"/>
      <c r="B724" s="14"/>
      <c r="C724" s="14"/>
      <c r="D724" s="14"/>
      <c r="E724" s="14"/>
      <c r="F724" s="14"/>
      <c r="G724" s="14"/>
      <c r="H724" s="14"/>
      <c r="I724" s="14"/>
      <c r="J724" s="2"/>
      <c r="M724" s="15"/>
    </row>
    <row r="725" customFormat="false" ht="12.75" hidden="false" customHeight="false" outlineLevel="0" collapsed="false">
      <c r="A725" s="19"/>
      <c r="B725" s="14"/>
      <c r="C725" s="14"/>
      <c r="D725" s="14"/>
      <c r="E725" s="14"/>
      <c r="F725" s="14"/>
      <c r="G725" s="14"/>
      <c r="H725" s="14"/>
      <c r="I725" s="14"/>
      <c r="J725" s="2"/>
      <c r="M725" s="15"/>
    </row>
    <row r="726" customFormat="false" ht="12.75" hidden="false" customHeight="false" outlineLevel="0" collapsed="false">
      <c r="A726" s="19"/>
      <c r="B726" s="14"/>
      <c r="C726" s="14"/>
      <c r="D726" s="14"/>
      <c r="E726" s="14"/>
      <c r="F726" s="14"/>
      <c r="G726" s="14"/>
      <c r="H726" s="14"/>
      <c r="I726" s="14"/>
      <c r="J726" s="2"/>
      <c r="M726" s="15"/>
    </row>
    <row r="727" customFormat="false" ht="12.75" hidden="false" customHeight="false" outlineLevel="0" collapsed="false">
      <c r="A727" s="19"/>
      <c r="B727" s="14"/>
      <c r="C727" s="14"/>
      <c r="D727" s="14"/>
      <c r="E727" s="14"/>
      <c r="F727" s="14"/>
      <c r="G727" s="14"/>
      <c r="H727" s="14"/>
      <c r="I727" s="14"/>
      <c r="J727" s="2"/>
      <c r="M727" s="15"/>
    </row>
    <row r="728" customFormat="false" ht="12.75" hidden="false" customHeight="false" outlineLevel="0" collapsed="false">
      <c r="A728" s="19"/>
      <c r="B728" s="14"/>
      <c r="C728" s="14"/>
      <c r="D728" s="14"/>
      <c r="E728" s="14"/>
      <c r="F728" s="14"/>
      <c r="G728" s="14"/>
      <c r="H728" s="14"/>
      <c r="I728" s="14"/>
      <c r="J728" s="2"/>
      <c r="M728" s="15"/>
    </row>
    <row r="729" customFormat="false" ht="12.75" hidden="false" customHeight="false" outlineLevel="0" collapsed="false">
      <c r="A729" s="19"/>
      <c r="B729" s="14"/>
      <c r="C729" s="14"/>
      <c r="D729" s="14"/>
      <c r="E729" s="14"/>
      <c r="F729" s="14"/>
      <c r="G729" s="14"/>
      <c r="H729" s="14"/>
      <c r="I729" s="14"/>
      <c r="J729" s="2"/>
      <c r="M729" s="15"/>
    </row>
    <row r="730" customFormat="false" ht="12.75" hidden="false" customHeight="false" outlineLevel="0" collapsed="false">
      <c r="A730" s="19"/>
      <c r="B730" s="14"/>
      <c r="C730" s="14"/>
      <c r="D730" s="14"/>
      <c r="E730" s="14"/>
      <c r="F730" s="14"/>
      <c r="G730" s="14"/>
      <c r="H730" s="14"/>
      <c r="I730" s="14"/>
      <c r="J730" s="2"/>
      <c r="M730" s="15"/>
    </row>
    <row r="731" customFormat="false" ht="12.75" hidden="false" customHeight="false" outlineLevel="0" collapsed="false">
      <c r="A731" s="19"/>
      <c r="B731" s="14"/>
      <c r="C731" s="14"/>
      <c r="D731" s="14"/>
      <c r="E731" s="14"/>
      <c r="F731" s="14"/>
      <c r="G731" s="14"/>
      <c r="H731" s="14"/>
      <c r="I731" s="2"/>
      <c r="J731" s="2"/>
      <c r="M731" s="15"/>
    </row>
    <row r="732" customFormat="false" ht="12.75" hidden="false" customHeight="false" outlineLevel="0" collapsed="false">
      <c r="A732" s="19"/>
      <c r="B732" s="14"/>
      <c r="C732" s="14"/>
      <c r="D732" s="14"/>
      <c r="E732" s="14"/>
      <c r="F732" s="14"/>
      <c r="G732" s="14"/>
      <c r="H732" s="14"/>
      <c r="I732" s="2"/>
      <c r="J732" s="2"/>
      <c r="M732" s="15"/>
    </row>
    <row r="733" customFormat="false" ht="12.75" hidden="false" customHeight="false" outlineLevel="0" collapsed="false">
      <c r="A733" s="19"/>
      <c r="B733" s="14"/>
      <c r="C733" s="14"/>
      <c r="D733" s="14"/>
      <c r="E733" s="14"/>
      <c r="F733" s="14"/>
      <c r="G733" s="14"/>
      <c r="H733" s="14"/>
      <c r="I733" s="2"/>
      <c r="J733" s="2"/>
      <c r="M733" s="15"/>
    </row>
    <row r="734" customFormat="false" ht="12.75" hidden="false" customHeight="false" outlineLevel="0" collapsed="false">
      <c r="A734" s="19"/>
      <c r="B734" s="14"/>
      <c r="C734" s="14"/>
      <c r="D734" s="14"/>
      <c r="E734" s="14"/>
      <c r="F734" s="14"/>
      <c r="G734" s="14"/>
      <c r="H734" s="14"/>
      <c r="I734" s="2"/>
      <c r="J734" s="2"/>
      <c r="M734" s="15"/>
    </row>
    <row r="735" customFormat="false" ht="12.75" hidden="false" customHeight="false" outlineLevel="0" collapsed="false">
      <c r="A735" s="19"/>
      <c r="B735" s="14"/>
      <c r="C735" s="14"/>
      <c r="D735" s="14"/>
      <c r="E735" s="14"/>
      <c r="F735" s="14"/>
      <c r="G735" s="14"/>
      <c r="H735" s="14"/>
      <c r="I735" s="2"/>
      <c r="J735" s="2"/>
      <c r="M735" s="15"/>
    </row>
    <row r="736" customFormat="false" ht="12.75" hidden="false" customHeight="false" outlineLevel="0" collapsed="false">
      <c r="B736" s="2"/>
      <c r="C736" s="2"/>
      <c r="D736" s="2"/>
      <c r="E736" s="2"/>
      <c r="F736" s="2"/>
      <c r="G736" s="2"/>
      <c r="H736" s="2"/>
      <c r="I736" s="2"/>
      <c r="J736" s="2"/>
      <c r="M736" s="15"/>
    </row>
    <row r="737" customFormat="false" ht="12.75" hidden="false" customHeight="false" outlineLevel="0" collapsed="false">
      <c r="B737" s="2"/>
      <c r="C737" s="2"/>
      <c r="D737" s="2"/>
      <c r="E737" s="2"/>
      <c r="F737" s="2"/>
      <c r="G737" s="2"/>
      <c r="H737" s="2"/>
      <c r="I737" s="2"/>
      <c r="J737" s="2"/>
      <c r="M737" s="15"/>
    </row>
    <row r="738" customFormat="false" ht="12.75" hidden="false" customHeight="false" outlineLevel="0" collapsed="false">
      <c r="B738" s="2"/>
      <c r="C738" s="2"/>
      <c r="D738" s="2"/>
      <c r="E738" s="2"/>
      <c r="F738" s="2"/>
      <c r="G738" s="2"/>
      <c r="H738" s="2"/>
      <c r="I738" s="2"/>
      <c r="J738" s="2"/>
      <c r="M738" s="15"/>
    </row>
    <row r="739" customFormat="false" ht="12.75" hidden="false" customHeight="false" outlineLevel="0" collapsed="false">
      <c r="B739" s="2"/>
      <c r="C739" s="2"/>
      <c r="D739" s="2"/>
      <c r="E739" s="2"/>
      <c r="F739" s="2"/>
      <c r="G739" s="2"/>
      <c r="H739" s="2"/>
      <c r="I739" s="2"/>
      <c r="J739" s="2"/>
      <c r="M739" s="15"/>
    </row>
    <row r="740" customFormat="false" ht="12.75" hidden="false" customHeight="false" outlineLevel="0" collapsed="false">
      <c r="B740" s="2"/>
      <c r="C740" s="2"/>
      <c r="D740" s="2"/>
      <c r="E740" s="2"/>
      <c r="F740" s="2"/>
      <c r="G740" s="2"/>
      <c r="H740" s="2"/>
      <c r="I740" s="2"/>
      <c r="J740" s="2"/>
      <c r="M740" s="15"/>
    </row>
    <row r="741" customFormat="false" ht="12.75" hidden="false" customHeight="false" outlineLevel="0" collapsed="false">
      <c r="B741" s="2"/>
      <c r="C741" s="2"/>
      <c r="D741" s="2"/>
      <c r="E741" s="2"/>
      <c r="F741" s="2"/>
      <c r="G741" s="2"/>
      <c r="H741" s="2"/>
      <c r="I741" s="2"/>
      <c r="J741" s="2"/>
      <c r="M741" s="15"/>
    </row>
    <row r="742" customFormat="false" ht="12.75" hidden="false" customHeight="false" outlineLevel="0" collapsed="false">
      <c r="B742" s="2"/>
      <c r="C742" s="2"/>
      <c r="D742" s="2"/>
      <c r="E742" s="2"/>
      <c r="F742" s="2"/>
      <c r="G742" s="2"/>
      <c r="H742" s="2"/>
      <c r="I742" s="2"/>
      <c r="J742" s="2"/>
      <c r="M742" s="15"/>
    </row>
    <row r="743" customFormat="false" ht="12.75" hidden="false" customHeight="false" outlineLevel="0" collapsed="false">
      <c r="B743" s="2"/>
      <c r="C743" s="2"/>
      <c r="D743" s="2"/>
      <c r="E743" s="2"/>
      <c r="F743" s="2"/>
      <c r="G743" s="2"/>
      <c r="H743" s="2"/>
      <c r="I743" s="2"/>
      <c r="J743" s="2"/>
      <c r="M743" s="15"/>
    </row>
    <row r="744" customFormat="false" ht="12.75" hidden="false" customHeight="false" outlineLevel="0" collapsed="false">
      <c r="B744" s="2"/>
      <c r="C744" s="2"/>
      <c r="D744" s="2"/>
      <c r="E744" s="2"/>
      <c r="F744" s="2"/>
      <c r="G744" s="2"/>
      <c r="H744" s="2"/>
      <c r="I744" s="2"/>
      <c r="J744" s="2"/>
      <c r="M744" s="15"/>
    </row>
    <row r="745" customFormat="false" ht="12.75" hidden="false" customHeight="false" outlineLevel="0" collapsed="false">
      <c r="B745" s="2"/>
      <c r="C745" s="2"/>
      <c r="D745" s="2"/>
      <c r="E745" s="2"/>
      <c r="F745" s="2"/>
      <c r="G745" s="2"/>
      <c r="H745" s="2"/>
      <c r="I745" s="2"/>
      <c r="J745" s="2"/>
      <c r="M745" s="15"/>
    </row>
    <row r="746" customFormat="false" ht="12.75" hidden="false" customHeight="false" outlineLevel="0" collapsed="false">
      <c r="B746" s="2"/>
      <c r="C746" s="2"/>
      <c r="D746" s="2"/>
      <c r="E746" s="2"/>
      <c r="F746" s="2"/>
      <c r="G746" s="2"/>
      <c r="H746" s="2"/>
      <c r="I746" s="2"/>
      <c r="J746" s="2"/>
      <c r="M746" s="15"/>
    </row>
    <row r="747" customFormat="false" ht="12.75" hidden="false" customHeight="false" outlineLevel="0" collapsed="false">
      <c r="B747" s="2"/>
      <c r="C747" s="2"/>
      <c r="D747" s="2"/>
      <c r="E747" s="2"/>
      <c r="F747" s="2"/>
      <c r="G747" s="2"/>
      <c r="H747" s="2"/>
      <c r="I747" s="2"/>
      <c r="J747" s="2"/>
      <c r="M747" s="15"/>
    </row>
    <row r="748" customFormat="false" ht="12.75" hidden="false" customHeight="false" outlineLevel="0" collapsed="false">
      <c r="B748" s="2"/>
      <c r="C748" s="2"/>
      <c r="D748" s="2"/>
      <c r="E748" s="2"/>
      <c r="F748" s="2"/>
      <c r="G748" s="2"/>
      <c r="H748" s="2"/>
      <c r="I748" s="2"/>
      <c r="J748" s="2"/>
      <c r="M748" s="15"/>
    </row>
    <row r="749" customFormat="false" ht="12.75" hidden="false" customHeight="false" outlineLevel="0" collapsed="false">
      <c r="B749" s="2"/>
      <c r="C749" s="2"/>
      <c r="D749" s="2"/>
      <c r="E749" s="2"/>
      <c r="F749" s="2"/>
      <c r="G749" s="2"/>
      <c r="H749" s="2"/>
      <c r="I749" s="2"/>
      <c r="J749" s="2"/>
      <c r="M749" s="15"/>
    </row>
    <row r="750" customFormat="false" ht="12.75" hidden="false" customHeight="false" outlineLevel="0" collapsed="false">
      <c r="B750" s="2"/>
      <c r="C750" s="2"/>
      <c r="D750" s="2"/>
      <c r="E750" s="2"/>
      <c r="F750" s="2"/>
      <c r="G750" s="2"/>
      <c r="H750" s="2"/>
      <c r="I750" s="2"/>
      <c r="J750" s="2"/>
      <c r="M750" s="15"/>
    </row>
    <row r="751" customFormat="false" ht="12.75" hidden="false" customHeight="false" outlineLevel="0" collapsed="false">
      <c r="B751" s="2"/>
      <c r="C751" s="2"/>
      <c r="D751" s="2"/>
      <c r="E751" s="2"/>
      <c r="F751" s="2"/>
      <c r="G751" s="2"/>
      <c r="H751" s="2"/>
      <c r="I751" s="2"/>
      <c r="J751" s="2"/>
      <c r="M751" s="15"/>
    </row>
    <row r="752" customFormat="false" ht="12.75" hidden="false" customHeight="false" outlineLevel="0" collapsed="false">
      <c r="B752" s="2"/>
      <c r="C752" s="2"/>
      <c r="D752" s="2"/>
      <c r="E752" s="2"/>
      <c r="F752" s="2"/>
      <c r="G752" s="2"/>
      <c r="H752" s="2"/>
      <c r="I752" s="2"/>
      <c r="J752" s="2"/>
      <c r="M752" s="15"/>
    </row>
    <row r="753" customFormat="false" ht="12.75" hidden="false" customHeight="false" outlineLevel="0" collapsed="false">
      <c r="B753" s="2"/>
      <c r="C753" s="2"/>
      <c r="D753" s="2"/>
      <c r="E753" s="2"/>
      <c r="F753" s="2"/>
      <c r="G753" s="2"/>
      <c r="H753" s="2"/>
      <c r="I753" s="2"/>
      <c r="J753" s="2"/>
      <c r="M753" s="15"/>
    </row>
    <row r="754" customFormat="false" ht="12.75" hidden="false" customHeight="false" outlineLevel="0" collapsed="false">
      <c r="B754" s="2"/>
      <c r="C754" s="2"/>
      <c r="D754" s="2"/>
      <c r="E754" s="2"/>
      <c r="F754" s="2"/>
      <c r="G754" s="2"/>
      <c r="H754" s="2"/>
      <c r="I754" s="2"/>
      <c r="J754" s="2"/>
      <c r="M754" s="15"/>
    </row>
    <row r="755" customFormat="false" ht="12.75" hidden="false" customHeight="false" outlineLevel="0" collapsed="false">
      <c r="B755" s="2"/>
      <c r="C755" s="2"/>
      <c r="D755" s="2"/>
      <c r="E755" s="2"/>
      <c r="F755" s="2"/>
      <c r="G755" s="2"/>
      <c r="H755" s="2"/>
      <c r="I755" s="2"/>
      <c r="J755" s="2"/>
      <c r="M755" s="15"/>
    </row>
    <row r="756" customFormat="false" ht="12.75" hidden="false" customHeight="false" outlineLevel="0" collapsed="false">
      <c r="B756" s="2"/>
      <c r="C756" s="2"/>
      <c r="D756" s="2"/>
      <c r="E756" s="2"/>
      <c r="F756" s="2"/>
      <c r="G756" s="2"/>
      <c r="H756" s="2"/>
      <c r="I756" s="2"/>
      <c r="J756" s="2"/>
      <c r="M756" s="15"/>
    </row>
    <row r="757" customFormat="false" ht="12.75" hidden="false" customHeight="false" outlineLevel="0" collapsed="false">
      <c r="B757" s="2"/>
      <c r="C757" s="2"/>
      <c r="D757" s="2"/>
      <c r="E757" s="2"/>
      <c r="F757" s="2"/>
      <c r="G757" s="2"/>
      <c r="H757" s="2"/>
      <c r="I757" s="2"/>
      <c r="J757" s="2"/>
      <c r="M757" s="15"/>
    </row>
    <row r="758" customFormat="false" ht="12.75" hidden="false" customHeight="false" outlineLevel="0" collapsed="false">
      <c r="B758" s="2"/>
      <c r="C758" s="2"/>
      <c r="D758" s="2"/>
      <c r="E758" s="2"/>
      <c r="F758" s="2"/>
      <c r="G758" s="2"/>
      <c r="H758" s="2"/>
      <c r="I758" s="2"/>
      <c r="J758" s="2"/>
      <c r="M758" s="15"/>
    </row>
    <row r="759" customFormat="false" ht="12.75" hidden="false" customHeight="false" outlineLevel="0" collapsed="false">
      <c r="B759" s="2"/>
      <c r="C759" s="2"/>
      <c r="D759" s="2"/>
      <c r="E759" s="2"/>
      <c r="F759" s="2"/>
      <c r="G759" s="2"/>
      <c r="H759" s="2"/>
      <c r="I759" s="2"/>
      <c r="J759" s="2"/>
      <c r="M759" s="15"/>
    </row>
    <row r="760" customFormat="false" ht="12.75" hidden="false" customHeight="false" outlineLevel="0" collapsed="false">
      <c r="B760" s="2"/>
      <c r="C760" s="2"/>
      <c r="D760" s="2"/>
      <c r="E760" s="2"/>
      <c r="F760" s="2"/>
      <c r="G760" s="2"/>
      <c r="H760" s="2"/>
      <c r="I760" s="2"/>
      <c r="J760" s="2"/>
      <c r="M760" s="15"/>
    </row>
    <row r="761" customFormat="false" ht="12.75" hidden="false" customHeight="false" outlineLevel="0" collapsed="false">
      <c r="B761" s="2"/>
      <c r="C761" s="2"/>
      <c r="D761" s="2"/>
      <c r="E761" s="2"/>
      <c r="F761" s="2"/>
      <c r="G761" s="2"/>
      <c r="H761" s="2"/>
      <c r="I761" s="2"/>
      <c r="J761" s="2"/>
      <c r="M761" s="15"/>
    </row>
    <row r="762" customFormat="false" ht="12.75" hidden="false" customHeight="false" outlineLevel="0" collapsed="false">
      <c r="B762" s="2"/>
      <c r="C762" s="2"/>
      <c r="D762" s="2"/>
      <c r="E762" s="2"/>
      <c r="F762" s="2"/>
      <c r="G762" s="2"/>
      <c r="H762" s="2"/>
      <c r="I762" s="2"/>
      <c r="J762" s="2"/>
      <c r="M762" s="15"/>
    </row>
    <row r="763" customFormat="false" ht="12.75" hidden="false" customHeight="false" outlineLevel="0" collapsed="false">
      <c r="B763" s="2"/>
      <c r="C763" s="2"/>
      <c r="D763" s="2"/>
      <c r="E763" s="2"/>
      <c r="F763" s="2"/>
      <c r="G763" s="2"/>
      <c r="H763" s="2"/>
      <c r="I763" s="2"/>
      <c r="J763" s="2"/>
      <c r="M763" s="15"/>
    </row>
    <row r="764" customFormat="false" ht="12.75" hidden="false" customHeight="false" outlineLevel="0" collapsed="false">
      <c r="B764" s="2"/>
      <c r="C764" s="2"/>
      <c r="D764" s="2"/>
      <c r="E764" s="2"/>
      <c r="F764" s="2"/>
      <c r="G764" s="2"/>
      <c r="H764" s="2"/>
      <c r="I764" s="2"/>
      <c r="J764" s="2"/>
      <c r="M764" s="15"/>
    </row>
    <row r="765" customFormat="false" ht="12.75" hidden="false" customHeight="false" outlineLevel="0" collapsed="false">
      <c r="B765" s="2"/>
      <c r="C765" s="2"/>
      <c r="D765" s="2"/>
      <c r="E765" s="2"/>
      <c r="F765" s="2"/>
      <c r="G765" s="2"/>
      <c r="H765" s="2"/>
      <c r="I765" s="2"/>
      <c r="J765" s="2"/>
      <c r="M765" s="15"/>
    </row>
    <row r="766" customFormat="false" ht="12.75" hidden="false" customHeight="false" outlineLevel="0" collapsed="false">
      <c r="B766" s="2"/>
      <c r="C766" s="2"/>
      <c r="D766" s="2"/>
      <c r="E766" s="2"/>
      <c r="F766" s="2"/>
      <c r="G766" s="2"/>
      <c r="H766" s="2"/>
      <c r="I766" s="2"/>
      <c r="J766" s="2"/>
      <c r="M766" s="15"/>
    </row>
    <row r="767" customFormat="false" ht="12.75" hidden="false" customHeight="false" outlineLevel="0" collapsed="false">
      <c r="B767" s="2"/>
      <c r="C767" s="2"/>
      <c r="D767" s="2"/>
      <c r="E767" s="2"/>
      <c r="F767" s="2"/>
      <c r="G767" s="2"/>
      <c r="H767" s="2"/>
      <c r="I767" s="2"/>
      <c r="J767" s="2"/>
      <c r="M767" s="15"/>
    </row>
    <row r="768" customFormat="false" ht="12.75" hidden="false" customHeight="false" outlineLevel="0" collapsed="false">
      <c r="B768" s="2"/>
      <c r="C768" s="2"/>
      <c r="D768" s="2"/>
      <c r="E768" s="2"/>
      <c r="F768" s="2"/>
      <c r="G768" s="2"/>
      <c r="H768" s="2"/>
      <c r="I768" s="2"/>
      <c r="J768" s="2"/>
      <c r="M768" s="15"/>
    </row>
    <row r="769" customFormat="false" ht="12.75" hidden="false" customHeight="false" outlineLevel="0" collapsed="false">
      <c r="B769" s="2"/>
      <c r="C769" s="2"/>
      <c r="D769" s="2"/>
      <c r="E769" s="2"/>
      <c r="F769" s="2"/>
      <c r="G769" s="2"/>
      <c r="H769" s="2"/>
      <c r="I769" s="2"/>
      <c r="J769" s="2"/>
      <c r="M769" s="15"/>
    </row>
    <row r="770" customFormat="false" ht="12.75" hidden="false" customHeight="false" outlineLevel="0" collapsed="false">
      <c r="B770" s="2"/>
      <c r="C770" s="2"/>
      <c r="D770" s="2"/>
      <c r="E770" s="2"/>
      <c r="F770" s="2"/>
      <c r="G770" s="2"/>
      <c r="H770" s="2"/>
      <c r="I770" s="2"/>
      <c r="J770" s="2"/>
      <c r="M770" s="15"/>
    </row>
    <row r="771" customFormat="false" ht="12.75" hidden="false" customHeight="false" outlineLevel="0" collapsed="false">
      <c r="B771" s="2"/>
      <c r="C771" s="2"/>
      <c r="D771" s="2"/>
      <c r="E771" s="2"/>
      <c r="F771" s="2"/>
      <c r="G771" s="2"/>
      <c r="H771" s="2"/>
      <c r="I771" s="2"/>
      <c r="J771" s="2"/>
      <c r="M771" s="15"/>
    </row>
    <row r="772" customFormat="false" ht="12.75" hidden="false" customHeight="false" outlineLevel="0" collapsed="false">
      <c r="B772" s="2"/>
      <c r="C772" s="2"/>
      <c r="D772" s="2"/>
      <c r="E772" s="2"/>
      <c r="F772" s="2"/>
      <c r="G772" s="2"/>
      <c r="H772" s="2"/>
      <c r="I772" s="2"/>
      <c r="J772" s="2"/>
      <c r="M772" s="15"/>
    </row>
    <row r="773" customFormat="false" ht="12.75" hidden="false" customHeight="false" outlineLevel="0" collapsed="false">
      <c r="B773" s="2"/>
      <c r="C773" s="2"/>
      <c r="D773" s="2"/>
      <c r="E773" s="2"/>
      <c r="F773" s="2"/>
      <c r="G773" s="2"/>
      <c r="H773" s="2"/>
      <c r="I773" s="2"/>
      <c r="J773" s="2"/>
      <c r="M773" s="15"/>
    </row>
    <row r="774" customFormat="false" ht="12.75" hidden="false" customHeight="false" outlineLevel="0" collapsed="false">
      <c r="B774" s="2"/>
      <c r="C774" s="2"/>
      <c r="D774" s="2"/>
      <c r="E774" s="2"/>
      <c r="F774" s="2"/>
      <c r="G774" s="2"/>
      <c r="H774" s="2"/>
      <c r="I774" s="2"/>
      <c r="J774" s="2"/>
      <c r="M774" s="15"/>
    </row>
    <row r="775" customFormat="false" ht="12.75" hidden="false" customHeight="false" outlineLevel="0" collapsed="false">
      <c r="B775" s="2"/>
      <c r="C775" s="2"/>
      <c r="D775" s="2"/>
      <c r="E775" s="2"/>
      <c r="F775" s="2"/>
      <c r="G775" s="2"/>
      <c r="H775" s="2"/>
      <c r="I775" s="2"/>
      <c r="J775" s="2"/>
      <c r="M775" s="15"/>
    </row>
    <row r="776" customFormat="false" ht="12.75" hidden="false" customHeight="false" outlineLevel="0" collapsed="false">
      <c r="B776" s="2"/>
      <c r="C776" s="2"/>
      <c r="D776" s="2"/>
      <c r="E776" s="2"/>
      <c r="F776" s="2"/>
      <c r="G776" s="2"/>
      <c r="H776" s="2"/>
      <c r="I776" s="2"/>
      <c r="J776" s="2"/>
      <c r="M776" s="15"/>
    </row>
    <row r="777" customFormat="false" ht="12.75" hidden="false" customHeight="false" outlineLevel="0" collapsed="false">
      <c r="B777" s="2"/>
      <c r="C777" s="2"/>
      <c r="D777" s="2"/>
      <c r="E777" s="2"/>
      <c r="F777" s="2"/>
      <c r="G777" s="2"/>
      <c r="H777" s="2"/>
      <c r="I777" s="2"/>
      <c r="J777" s="2"/>
      <c r="M777" s="15"/>
    </row>
    <row r="778" customFormat="false" ht="12.75" hidden="false" customHeight="false" outlineLevel="0" collapsed="false">
      <c r="B778" s="2"/>
      <c r="C778" s="2"/>
      <c r="D778" s="2"/>
      <c r="E778" s="2"/>
      <c r="F778" s="2"/>
      <c r="G778" s="2"/>
      <c r="H778" s="2"/>
      <c r="I778" s="2"/>
      <c r="J778" s="2"/>
      <c r="M778" s="15"/>
    </row>
    <row r="779" customFormat="false" ht="12.75" hidden="false" customHeight="false" outlineLevel="0" collapsed="false">
      <c r="B779" s="2"/>
      <c r="C779" s="2"/>
      <c r="D779" s="2"/>
      <c r="E779" s="2"/>
      <c r="F779" s="2"/>
      <c r="G779" s="2"/>
      <c r="H779" s="2"/>
      <c r="I779" s="2"/>
      <c r="J779" s="2"/>
      <c r="M779" s="15"/>
    </row>
    <row r="780" customFormat="false" ht="12.75" hidden="false" customHeight="false" outlineLevel="0" collapsed="false">
      <c r="B780" s="2"/>
      <c r="C780" s="2"/>
      <c r="D780" s="2"/>
      <c r="E780" s="2"/>
      <c r="F780" s="2"/>
      <c r="G780" s="2"/>
      <c r="H780" s="2"/>
      <c r="I780" s="2"/>
      <c r="J780" s="2"/>
      <c r="M780" s="15"/>
    </row>
    <row r="781" customFormat="false" ht="12.75" hidden="false" customHeight="false" outlineLevel="0" collapsed="false">
      <c r="B781" s="2"/>
      <c r="C781" s="2"/>
      <c r="D781" s="2"/>
      <c r="E781" s="2"/>
      <c r="F781" s="2"/>
      <c r="G781" s="2"/>
      <c r="H781" s="2"/>
      <c r="I781" s="2"/>
      <c r="J781" s="2"/>
      <c r="M781" s="15"/>
    </row>
    <row r="782" customFormat="false" ht="12.75" hidden="false" customHeight="false" outlineLevel="0" collapsed="false">
      <c r="B782" s="2"/>
      <c r="C782" s="2"/>
      <c r="D782" s="2"/>
      <c r="E782" s="2"/>
      <c r="F782" s="2"/>
      <c r="G782" s="2"/>
      <c r="H782" s="2"/>
      <c r="I782" s="2"/>
      <c r="J782" s="2"/>
      <c r="M782" s="15"/>
    </row>
    <row r="783" customFormat="false" ht="12.75" hidden="false" customHeight="false" outlineLevel="0" collapsed="false">
      <c r="B783" s="2"/>
      <c r="C783" s="2"/>
      <c r="D783" s="2"/>
      <c r="E783" s="2"/>
      <c r="F783" s="2"/>
      <c r="G783" s="2"/>
      <c r="H783" s="2"/>
      <c r="I783" s="2"/>
      <c r="J783" s="2"/>
      <c r="M783" s="15"/>
    </row>
    <row r="784" customFormat="false" ht="12.75" hidden="false" customHeight="false" outlineLevel="0" collapsed="false">
      <c r="B784" s="2"/>
      <c r="C784" s="2"/>
      <c r="D784" s="2"/>
      <c r="E784" s="2"/>
      <c r="F784" s="2"/>
      <c r="G784" s="2"/>
      <c r="H784" s="2"/>
      <c r="I784" s="2"/>
      <c r="J784" s="2"/>
      <c r="M784" s="15"/>
    </row>
    <row r="785" customFormat="false" ht="12.75" hidden="false" customHeight="false" outlineLevel="0" collapsed="false">
      <c r="B785" s="2"/>
      <c r="C785" s="2"/>
      <c r="D785" s="2"/>
      <c r="E785" s="2"/>
      <c r="F785" s="2"/>
      <c r="G785" s="2"/>
      <c r="H785" s="2"/>
      <c r="I785" s="2"/>
      <c r="J785" s="2"/>
      <c r="M785" s="15"/>
    </row>
    <row r="786" customFormat="false" ht="12.75" hidden="false" customHeight="false" outlineLevel="0" collapsed="false">
      <c r="B786" s="2"/>
      <c r="C786" s="2"/>
      <c r="D786" s="2"/>
      <c r="E786" s="2"/>
      <c r="F786" s="2"/>
      <c r="G786" s="2"/>
      <c r="H786" s="2"/>
      <c r="I786" s="2"/>
      <c r="J786" s="2"/>
      <c r="M786" s="15"/>
    </row>
    <row r="787" customFormat="false" ht="12.75" hidden="false" customHeight="false" outlineLevel="0" collapsed="false">
      <c r="B787" s="2"/>
      <c r="C787" s="2"/>
      <c r="D787" s="2"/>
      <c r="E787" s="2"/>
      <c r="F787" s="2"/>
      <c r="G787" s="2"/>
      <c r="H787" s="2"/>
      <c r="I787" s="2"/>
      <c r="J787" s="2"/>
      <c r="M787" s="15"/>
    </row>
    <row r="788" customFormat="false" ht="12.75" hidden="false" customHeight="false" outlineLevel="0" collapsed="false">
      <c r="B788" s="2"/>
      <c r="C788" s="2"/>
      <c r="D788" s="2"/>
      <c r="E788" s="2"/>
      <c r="F788" s="2"/>
      <c r="G788" s="2"/>
      <c r="H788" s="2"/>
      <c r="I788" s="2"/>
      <c r="J788" s="2"/>
      <c r="M788" s="15"/>
    </row>
    <row r="789" customFormat="false" ht="12.75" hidden="false" customHeight="false" outlineLevel="0" collapsed="false">
      <c r="B789" s="2"/>
      <c r="C789" s="2"/>
      <c r="D789" s="2"/>
      <c r="E789" s="2"/>
      <c r="F789" s="2"/>
      <c r="G789" s="2"/>
      <c r="H789" s="2"/>
      <c r="I789" s="2"/>
      <c r="J789" s="2"/>
      <c r="M789" s="15"/>
    </row>
    <row r="790" customFormat="false" ht="12.75" hidden="false" customHeight="false" outlineLevel="0" collapsed="false">
      <c r="B790" s="2"/>
      <c r="C790" s="2"/>
      <c r="D790" s="2"/>
      <c r="E790" s="2"/>
      <c r="F790" s="2"/>
      <c r="G790" s="2"/>
      <c r="H790" s="2"/>
      <c r="I790" s="2"/>
      <c r="J790" s="2"/>
      <c r="M790" s="15"/>
    </row>
    <row r="791" customFormat="false" ht="12.75" hidden="false" customHeight="false" outlineLevel="0" collapsed="false">
      <c r="B791" s="2"/>
      <c r="C791" s="2"/>
      <c r="D791" s="2"/>
      <c r="E791" s="2"/>
      <c r="F791" s="2"/>
      <c r="G791" s="2"/>
      <c r="H791" s="2"/>
      <c r="I791" s="2"/>
      <c r="J791" s="2"/>
      <c r="M791" s="15"/>
    </row>
    <row r="792" customFormat="false" ht="12.75" hidden="false" customHeight="false" outlineLevel="0" collapsed="false">
      <c r="B792" s="2"/>
      <c r="C792" s="2"/>
      <c r="D792" s="2"/>
      <c r="E792" s="2"/>
      <c r="F792" s="2"/>
      <c r="G792" s="2"/>
      <c r="H792" s="2"/>
      <c r="I792" s="2"/>
      <c r="J792" s="2"/>
      <c r="M792" s="15"/>
    </row>
    <row r="793" customFormat="false" ht="12.75" hidden="false" customHeight="false" outlineLevel="0" collapsed="false">
      <c r="B793" s="2"/>
      <c r="C793" s="2"/>
      <c r="D793" s="2"/>
      <c r="E793" s="2"/>
      <c r="F793" s="2"/>
      <c r="G793" s="2"/>
      <c r="H793" s="2"/>
      <c r="I793" s="2"/>
      <c r="J793" s="2"/>
      <c r="M793" s="15"/>
    </row>
    <row r="794" customFormat="false" ht="12.75" hidden="false" customHeight="false" outlineLevel="0" collapsed="false">
      <c r="B794" s="2"/>
      <c r="C794" s="2"/>
      <c r="D794" s="2"/>
      <c r="E794" s="2"/>
      <c r="F794" s="2"/>
      <c r="G794" s="2"/>
      <c r="H794" s="2"/>
      <c r="I794" s="2"/>
      <c r="J794" s="2"/>
      <c r="M794" s="15"/>
    </row>
    <row r="795" customFormat="false" ht="12.75" hidden="false" customHeight="false" outlineLevel="0" collapsed="false">
      <c r="B795" s="2"/>
      <c r="C795" s="2"/>
      <c r="D795" s="2"/>
      <c r="E795" s="2"/>
      <c r="F795" s="2"/>
      <c r="G795" s="2"/>
      <c r="H795" s="2"/>
      <c r="I795" s="2"/>
      <c r="J795" s="2"/>
      <c r="M795" s="15"/>
    </row>
    <row r="796" customFormat="false" ht="12.75" hidden="false" customHeight="false" outlineLevel="0" collapsed="false">
      <c r="B796" s="2"/>
      <c r="C796" s="2"/>
      <c r="D796" s="2"/>
      <c r="E796" s="2"/>
      <c r="F796" s="2"/>
      <c r="G796" s="2"/>
      <c r="H796" s="2"/>
      <c r="I796" s="2"/>
      <c r="J796" s="2"/>
      <c r="M796" s="15"/>
    </row>
    <row r="797" customFormat="false" ht="12.75" hidden="false" customHeight="false" outlineLevel="0" collapsed="false">
      <c r="B797" s="2"/>
      <c r="C797" s="2"/>
      <c r="D797" s="2"/>
      <c r="E797" s="2"/>
      <c r="F797" s="2"/>
      <c r="G797" s="2"/>
      <c r="H797" s="2"/>
      <c r="I797" s="2"/>
      <c r="J797" s="2"/>
      <c r="M797" s="15"/>
    </row>
    <row r="798" customFormat="false" ht="12.75" hidden="false" customHeight="false" outlineLevel="0" collapsed="false">
      <c r="B798" s="2"/>
      <c r="C798" s="2"/>
      <c r="D798" s="2"/>
      <c r="E798" s="2"/>
      <c r="F798" s="2"/>
      <c r="G798" s="2"/>
      <c r="H798" s="2"/>
      <c r="I798" s="2"/>
      <c r="J798" s="2"/>
      <c r="M798" s="15"/>
    </row>
    <row r="799" customFormat="false" ht="12.75" hidden="false" customHeight="false" outlineLevel="0" collapsed="false">
      <c r="B799" s="2"/>
      <c r="C799" s="2"/>
      <c r="D799" s="2"/>
      <c r="E799" s="2"/>
      <c r="F799" s="2"/>
      <c r="G799" s="2"/>
      <c r="H799" s="2"/>
      <c r="I799" s="2"/>
      <c r="J799" s="2"/>
      <c r="M799" s="15"/>
    </row>
    <row r="800" customFormat="false" ht="12.75" hidden="false" customHeight="false" outlineLevel="0" collapsed="false">
      <c r="B800" s="2"/>
      <c r="C800" s="2"/>
      <c r="D800" s="2"/>
      <c r="E800" s="2"/>
      <c r="F800" s="2"/>
      <c r="G800" s="2"/>
      <c r="H800" s="2"/>
      <c r="I800" s="2"/>
      <c r="J800" s="2"/>
      <c r="M800" s="15"/>
    </row>
    <row r="801" customFormat="false" ht="12.75" hidden="false" customHeight="false" outlineLevel="0" collapsed="false">
      <c r="B801" s="2"/>
      <c r="C801" s="2"/>
      <c r="D801" s="2"/>
      <c r="E801" s="2"/>
      <c r="F801" s="2"/>
      <c r="G801" s="2"/>
      <c r="H801" s="2"/>
      <c r="I801" s="2"/>
      <c r="J801" s="2"/>
      <c r="M801" s="15"/>
    </row>
    <row r="802" customFormat="false" ht="12.75" hidden="false" customHeight="false" outlineLevel="0" collapsed="false">
      <c r="B802" s="2"/>
      <c r="C802" s="2"/>
      <c r="D802" s="2"/>
      <c r="E802" s="2"/>
      <c r="F802" s="2"/>
      <c r="G802" s="2"/>
      <c r="H802" s="2"/>
      <c r="I802" s="2"/>
      <c r="J802" s="2"/>
      <c r="M802" s="15"/>
    </row>
    <row r="803" customFormat="false" ht="12.75" hidden="false" customHeight="false" outlineLevel="0" collapsed="false">
      <c r="B803" s="2"/>
      <c r="C803" s="2"/>
      <c r="D803" s="2"/>
      <c r="E803" s="2"/>
      <c r="F803" s="2"/>
      <c r="G803" s="2"/>
      <c r="H803" s="2"/>
      <c r="I803" s="2"/>
      <c r="J803" s="2"/>
      <c r="M803" s="15"/>
    </row>
    <row r="804" customFormat="false" ht="12.75" hidden="false" customHeight="false" outlineLevel="0" collapsed="false">
      <c r="B804" s="2"/>
      <c r="C804" s="2"/>
      <c r="D804" s="2"/>
      <c r="E804" s="2"/>
      <c r="F804" s="2"/>
      <c r="G804" s="2"/>
      <c r="H804" s="2"/>
      <c r="I804" s="2"/>
      <c r="J804" s="2"/>
      <c r="M804" s="15"/>
    </row>
    <row r="805" customFormat="false" ht="12.75" hidden="false" customHeight="false" outlineLevel="0" collapsed="false">
      <c r="B805" s="2"/>
      <c r="C805" s="2"/>
      <c r="D805" s="2"/>
      <c r="E805" s="2"/>
      <c r="F805" s="2"/>
      <c r="G805" s="2"/>
      <c r="H805" s="2"/>
      <c r="I805" s="2"/>
      <c r="J805" s="2"/>
      <c r="M805" s="15"/>
    </row>
    <row r="806" customFormat="false" ht="12.75" hidden="false" customHeight="false" outlineLevel="0" collapsed="false">
      <c r="B806" s="2"/>
      <c r="C806" s="2"/>
      <c r="D806" s="2"/>
      <c r="E806" s="2"/>
      <c r="F806" s="2"/>
      <c r="G806" s="2"/>
      <c r="H806" s="2"/>
      <c r="I806" s="2"/>
      <c r="J806" s="2"/>
      <c r="M806" s="15"/>
    </row>
    <row r="807" customFormat="false" ht="12.75" hidden="false" customHeight="false" outlineLevel="0" collapsed="false">
      <c r="B807" s="2"/>
      <c r="C807" s="2"/>
      <c r="D807" s="2"/>
      <c r="E807" s="2"/>
      <c r="F807" s="2"/>
      <c r="G807" s="2"/>
      <c r="H807" s="2"/>
      <c r="I807" s="2"/>
      <c r="J807" s="2"/>
      <c r="M807" s="15"/>
    </row>
    <row r="808" customFormat="false" ht="12.75" hidden="false" customHeight="false" outlineLevel="0" collapsed="false">
      <c r="B808" s="2"/>
      <c r="C808" s="2"/>
      <c r="D808" s="2"/>
      <c r="E808" s="2"/>
      <c r="F808" s="2"/>
      <c r="G808" s="2"/>
      <c r="H808" s="2"/>
      <c r="I808" s="2"/>
      <c r="J808" s="2"/>
      <c r="M808" s="15"/>
    </row>
    <row r="809" customFormat="false" ht="12.75" hidden="false" customHeight="false" outlineLevel="0" collapsed="false">
      <c r="B809" s="2"/>
      <c r="C809" s="2"/>
      <c r="D809" s="2"/>
      <c r="E809" s="2"/>
      <c r="F809" s="2"/>
      <c r="G809" s="2"/>
      <c r="H809" s="2"/>
      <c r="I809" s="2"/>
      <c r="J809" s="2"/>
      <c r="M809" s="15"/>
    </row>
    <row r="810" customFormat="false" ht="12.75" hidden="false" customHeight="false" outlineLevel="0" collapsed="false">
      <c r="B810" s="2"/>
      <c r="C810" s="2"/>
      <c r="D810" s="2"/>
      <c r="E810" s="2"/>
      <c r="F810" s="2"/>
      <c r="G810" s="2"/>
      <c r="H810" s="2"/>
      <c r="I810" s="2"/>
      <c r="J810" s="2"/>
      <c r="M810" s="15"/>
    </row>
    <row r="811" customFormat="false" ht="12.75" hidden="false" customHeight="false" outlineLevel="0" collapsed="false">
      <c r="B811" s="2"/>
      <c r="C811" s="2"/>
      <c r="D811" s="2"/>
      <c r="E811" s="2"/>
      <c r="F811" s="2"/>
      <c r="G811" s="2"/>
      <c r="H811" s="2"/>
      <c r="I811" s="2"/>
      <c r="J811" s="2"/>
      <c r="M811" s="15"/>
    </row>
    <row r="812" customFormat="false" ht="12.75" hidden="false" customHeight="false" outlineLevel="0" collapsed="false">
      <c r="B812" s="2"/>
      <c r="C812" s="2"/>
      <c r="D812" s="2"/>
      <c r="E812" s="2"/>
      <c r="F812" s="2"/>
      <c r="G812" s="2"/>
      <c r="H812" s="2"/>
      <c r="I812" s="2"/>
      <c r="J812" s="2"/>
      <c r="M812" s="15"/>
    </row>
    <row r="813" customFormat="false" ht="12.75" hidden="false" customHeight="false" outlineLevel="0" collapsed="false">
      <c r="B813" s="2"/>
      <c r="C813" s="2"/>
      <c r="D813" s="2"/>
      <c r="E813" s="2"/>
      <c r="F813" s="2"/>
      <c r="G813" s="2"/>
      <c r="H813" s="2"/>
      <c r="I813" s="2"/>
      <c r="J813" s="2"/>
      <c r="M813" s="15"/>
    </row>
    <row r="814" customFormat="false" ht="12.75" hidden="false" customHeight="false" outlineLevel="0" collapsed="false">
      <c r="B814" s="2"/>
      <c r="C814" s="2"/>
      <c r="D814" s="2"/>
      <c r="E814" s="2"/>
      <c r="F814" s="2"/>
      <c r="G814" s="2"/>
      <c r="H814" s="2"/>
      <c r="I814" s="2"/>
      <c r="J814" s="2"/>
      <c r="M814" s="15"/>
    </row>
    <row r="815" customFormat="false" ht="12.75" hidden="false" customHeight="false" outlineLevel="0" collapsed="false">
      <c r="B815" s="2"/>
      <c r="C815" s="2"/>
      <c r="D815" s="2"/>
      <c r="E815" s="2"/>
      <c r="F815" s="2"/>
      <c r="G815" s="2"/>
      <c r="H815" s="2"/>
      <c r="I815" s="2"/>
      <c r="J815" s="2"/>
      <c r="M815" s="15"/>
    </row>
    <row r="816" customFormat="false" ht="12.75" hidden="false" customHeight="false" outlineLevel="0" collapsed="false">
      <c r="M816" s="15"/>
    </row>
    <row r="817" customFormat="false" ht="12.75" hidden="false" customHeight="false" outlineLevel="0" collapsed="false">
      <c r="M817" s="15"/>
    </row>
    <row r="818" customFormat="false" ht="12.75" hidden="false" customHeight="false" outlineLevel="0" collapsed="false">
      <c r="M818" s="15"/>
    </row>
    <row r="819" customFormat="false" ht="12.75" hidden="false" customHeight="false" outlineLevel="0" collapsed="false">
      <c r="M819" s="15"/>
    </row>
    <row r="820" customFormat="false" ht="12.75" hidden="false" customHeight="false" outlineLevel="0" collapsed="false">
      <c r="M820" s="15"/>
    </row>
    <row r="821" customFormat="false" ht="12.75" hidden="false" customHeight="false" outlineLevel="0" collapsed="false">
      <c r="M821" s="15"/>
    </row>
    <row r="822" customFormat="false" ht="12.75" hidden="false" customHeight="false" outlineLevel="0" collapsed="false">
      <c r="M822" s="15"/>
    </row>
    <row r="823" customFormat="false" ht="12.75" hidden="false" customHeight="false" outlineLevel="0" collapsed="false">
      <c r="M823" s="15"/>
    </row>
    <row r="824" customFormat="false" ht="12.75" hidden="false" customHeight="false" outlineLevel="0" collapsed="false">
      <c r="M824" s="15"/>
    </row>
    <row r="825" customFormat="false" ht="12.75" hidden="false" customHeight="false" outlineLevel="0" collapsed="false">
      <c r="M825" s="15"/>
    </row>
    <row r="826" customFormat="false" ht="12.75" hidden="false" customHeight="false" outlineLevel="0" collapsed="false">
      <c r="M826" s="15"/>
    </row>
    <row r="827" customFormat="false" ht="12.75" hidden="false" customHeight="false" outlineLevel="0" collapsed="false">
      <c r="M827" s="15"/>
    </row>
    <row r="828" customFormat="false" ht="12.75" hidden="false" customHeight="false" outlineLevel="0" collapsed="false">
      <c r="M828" s="15"/>
    </row>
    <row r="829" customFormat="false" ht="12.75" hidden="false" customHeight="false" outlineLevel="0" collapsed="false">
      <c r="M829" s="15"/>
    </row>
    <row r="830" customFormat="false" ht="12.75" hidden="false" customHeight="false" outlineLevel="0" collapsed="false">
      <c r="M830" s="15"/>
    </row>
    <row r="831" customFormat="false" ht="12.75" hidden="false" customHeight="false" outlineLevel="0" collapsed="false">
      <c r="M831" s="15"/>
    </row>
    <row r="832" customFormat="false" ht="12.75" hidden="false" customHeight="false" outlineLevel="0" collapsed="false">
      <c r="M832" s="15"/>
    </row>
    <row r="833" customFormat="false" ht="12.75" hidden="false" customHeight="false" outlineLevel="0" collapsed="false">
      <c r="M833" s="15"/>
    </row>
    <row r="834" customFormat="false" ht="12.75" hidden="false" customHeight="false" outlineLevel="0" collapsed="false">
      <c r="M834" s="15"/>
    </row>
    <row r="835" customFormat="false" ht="12.75" hidden="false" customHeight="false" outlineLevel="0" collapsed="false">
      <c r="M835" s="15"/>
    </row>
    <row r="836" customFormat="false" ht="12.75" hidden="false" customHeight="false" outlineLevel="0" collapsed="false">
      <c r="M836" s="15"/>
    </row>
    <row r="837" customFormat="false" ht="12.75" hidden="false" customHeight="false" outlineLevel="0" collapsed="false">
      <c r="M837" s="15"/>
    </row>
    <row r="838" customFormat="false" ht="12.75" hidden="false" customHeight="false" outlineLevel="0" collapsed="false">
      <c r="M838" s="15"/>
    </row>
    <row r="839" customFormat="false" ht="12.75" hidden="false" customHeight="false" outlineLevel="0" collapsed="false">
      <c r="M839" s="15"/>
    </row>
    <row r="840" customFormat="false" ht="12.75" hidden="false" customHeight="false" outlineLevel="0" collapsed="false">
      <c r="M840" s="15"/>
    </row>
    <row r="841" customFormat="false" ht="12.75" hidden="false" customHeight="false" outlineLevel="0" collapsed="false">
      <c r="M841" s="15"/>
    </row>
    <row r="842" customFormat="false" ht="12.75" hidden="false" customHeight="false" outlineLevel="0" collapsed="false">
      <c r="M842" s="15"/>
    </row>
    <row r="843" customFormat="false" ht="12.75" hidden="false" customHeight="false" outlineLevel="0" collapsed="false">
      <c r="M843" s="15"/>
    </row>
    <row r="844" customFormat="false" ht="12.75" hidden="false" customHeight="false" outlineLevel="0" collapsed="false">
      <c r="M844" s="15"/>
    </row>
    <row r="845" customFormat="false" ht="12.75" hidden="false" customHeight="false" outlineLevel="0" collapsed="false">
      <c r="M845" s="15"/>
    </row>
    <row r="846" customFormat="false" ht="12.75" hidden="false" customHeight="false" outlineLevel="0" collapsed="false">
      <c r="M846" s="15"/>
    </row>
    <row r="847" customFormat="false" ht="12.75" hidden="false" customHeight="false" outlineLevel="0" collapsed="false">
      <c r="M847" s="15"/>
    </row>
    <row r="848" customFormat="false" ht="12.75" hidden="false" customHeight="false" outlineLevel="0" collapsed="false">
      <c r="M848" s="15"/>
    </row>
    <row r="849" customFormat="false" ht="12.75" hidden="false" customHeight="false" outlineLevel="0" collapsed="false">
      <c r="M849" s="15"/>
    </row>
    <row r="850" customFormat="false" ht="12.75" hidden="false" customHeight="false" outlineLevel="0" collapsed="false">
      <c r="M850" s="15"/>
    </row>
    <row r="851" customFormat="false" ht="12.75" hidden="false" customHeight="false" outlineLevel="0" collapsed="false">
      <c r="M851" s="15"/>
    </row>
    <row r="852" customFormat="false" ht="12.75" hidden="false" customHeight="false" outlineLevel="0" collapsed="false">
      <c r="M852" s="15"/>
    </row>
    <row r="853" customFormat="false" ht="12.75" hidden="false" customHeight="false" outlineLevel="0" collapsed="false">
      <c r="M853" s="15"/>
    </row>
    <row r="854" customFormat="false" ht="12.75" hidden="false" customHeight="false" outlineLevel="0" collapsed="false">
      <c r="M854" s="15"/>
    </row>
    <row r="855" customFormat="false" ht="12.75" hidden="false" customHeight="false" outlineLevel="0" collapsed="false">
      <c r="M855" s="15"/>
    </row>
    <row r="856" customFormat="false" ht="12.75" hidden="false" customHeight="false" outlineLevel="0" collapsed="false">
      <c r="M856" s="15"/>
    </row>
    <row r="857" customFormat="false" ht="12.75" hidden="false" customHeight="false" outlineLevel="0" collapsed="false">
      <c r="M857" s="15"/>
    </row>
    <row r="858" customFormat="false" ht="12.75" hidden="false" customHeight="false" outlineLevel="0" collapsed="false">
      <c r="M858" s="15"/>
    </row>
    <row r="859" customFormat="false" ht="12.75" hidden="false" customHeight="false" outlineLevel="0" collapsed="false">
      <c r="M859" s="15"/>
    </row>
    <row r="860" customFormat="false" ht="12.75" hidden="false" customHeight="false" outlineLevel="0" collapsed="false">
      <c r="M860" s="15"/>
    </row>
    <row r="861" customFormat="false" ht="12.75" hidden="false" customHeight="false" outlineLevel="0" collapsed="false">
      <c r="M861" s="15"/>
    </row>
    <row r="862" customFormat="false" ht="12.75" hidden="false" customHeight="false" outlineLevel="0" collapsed="false">
      <c r="M862" s="15"/>
    </row>
    <row r="863" customFormat="false" ht="12.75" hidden="false" customHeight="false" outlineLevel="0" collapsed="false">
      <c r="M863" s="15"/>
    </row>
    <row r="864" customFormat="false" ht="12.75" hidden="false" customHeight="false" outlineLevel="0" collapsed="false">
      <c r="M864" s="15"/>
    </row>
    <row r="865" customFormat="false" ht="12.75" hidden="false" customHeight="false" outlineLevel="0" collapsed="false">
      <c r="M865" s="15"/>
    </row>
    <row r="866" customFormat="false" ht="12.75" hidden="false" customHeight="false" outlineLevel="0" collapsed="false">
      <c r="M866" s="15"/>
    </row>
    <row r="867" customFormat="false" ht="12.75" hidden="false" customHeight="false" outlineLevel="0" collapsed="false">
      <c r="M867" s="15"/>
    </row>
    <row r="868" customFormat="false" ht="12.75" hidden="false" customHeight="false" outlineLevel="0" collapsed="false">
      <c r="M868" s="15"/>
    </row>
    <row r="869" customFormat="false" ht="12.75" hidden="false" customHeight="false" outlineLevel="0" collapsed="false">
      <c r="M869" s="15"/>
    </row>
    <row r="870" customFormat="false" ht="12.75" hidden="false" customHeight="false" outlineLevel="0" collapsed="false">
      <c r="M870" s="15"/>
    </row>
    <row r="871" customFormat="false" ht="12.75" hidden="false" customHeight="false" outlineLevel="0" collapsed="false">
      <c r="M871" s="15"/>
    </row>
    <row r="872" customFormat="false" ht="12.75" hidden="false" customHeight="false" outlineLevel="0" collapsed="false">
      <c r="M872" s="15"/>
    </row>
    <row r="873" customFormat="false" ht="12.75" hidden="false" customHeight="false" outlineLevel="0" collapsed="false">
      <c r="M873" s="15"/>
    </row>
    <row r="874" customFormat="false" ht="12.75" hidden="false" customHeight="false" outlineLevel="0" collapsed="false">
      <c r="M874" s="15"/>
    </row>
    <row r="875" customFormat="false" ht="12.75" hidden="false" customHeight="false" outlineLevel="0" collapsed="false">
      <c r="M875" s="15"/>
    </row>
    <row r="876" customFormat="false" ht="12.75" hidden="false" customHeight="false" outlineLevel="0" collapsed="false">
      <c r="M876" s="15"/>
    </row>
    <row r="877" customFormat="false" ht="12.75" hidden="false" customHeight="false" outlineLevel="0" collapsed="false">
      <c r="M877" s="15"/>
    </row>
    <row r="878" customFormat="false" ht="12.75" hidden="false" customHeight="false" outlineLevel="0" collapsed="false">
      <c r="M878" s="15"/>
    </row>
    <row r="879" customFormat="false" ht="12.75" hidden="false" customHeight="false" outlineLevel="0" collapsed="false">
      <c r="M879" s="15"/>
    </row>
    <row r="880" customFormat="false" ht="12.75" hidden="false" customHeight="false" outlineLevel="0" collapsed="false">
      <c r="M880" s="15"/>
    </row>
    <row r="881" customFormat="false" ht="12.75" hidden="false" customHeight="false" outlineLevel="0" collapsed="false">
      <c r="M881" s="15"/>
    </row>
    <row r="882" customFormat="false" ht="12.75" hidden="false" customHeight="false" outlineLevel="0" collapsed="false">
      <c r="M882" s="15"/>
    </row>
    <row r="883" customFormat="false" ht="12.75" hidden="false" customHeight="false" outlineLevel="0" collapsed="false">
      <c r="M883" s="15"/>
    </row>
    <row r="884" customFormat="false" ht="12.75" hidden="false" customHeight="false" outlineLevel="0" collapsed="false">
      <c r="M884" s="15"/>
    </row>
    <row r="885" customFormat="false" ht="12.75" hidden="false" customHeight="false" outlineLevel="0" collapsed="false">
      <c r="M885" s="15"/>
    </row>
    <row r="886" customFormat="false" ht="12.75" hidden="false" customHeight="false" outlineLevel="0" collapsed="false">
      <c r="M886" s="15"/>
    </row>
    <row r="887" customFormat="false" ht="12.75" hidden="false" customHeight="false" outlineLevel="0" collapsed="false">
      <c r="M887" s="15"/>
    </row>
    <row r="888" customFormat="false" ht="12.75" hidden="false" customHeight="false" outlineLevel="0" collapsed="false">
      <c r="M888" s="15"/>
    </row>
    <row r="889" customFormat="false" ht="12.75" hidden="false" customHeight="false" outlineLevel="0" collapsed="false">
      <c r="M889" s="15"/>
    </row>
    <row r="890" customFormat="false" ht="12.75" hidden="false" customHeight="false" outlineLevel="0" collapsed="false">
      <c r="M890" s="15"/>
    </row>
    <row r="891" customFormat="false" ht="12.75" hidden="false" customHeight="false" outlineLevel="0" collapsed="false">
      <c r="M891" s="15"/>
    </row>
    <row r="892" customFormat="false" ht="12.75" hidden="false" customHeight="false" outlineLevel="0" collapsed="false">
      <c r="M892" s="15"/>
    </row>
    <row r="893" customFormat="false" ht="12.75" hidden="false" customHeight="false" outlineLevel="0" collapsed="false">
      <c r="M893" s="15"/>
    </row>
    <row r="894" customFormat="false" ht="12.75" hidden="false" customHeight="false" outlineLevel="0" collapsed="false">
      <c r="M894" s="15"/>
    </row>
    <row r="895" customFormat="false" ht="12.75" hidden="false" customHeight="false" outlineLevel="0" collapsed="false">
      <c r="M895" s="15"/>
    </row>
    <row r="896" customFormat="false" ht="12.75" hidden="false" customHeight="false" outlineLevel="0" collapsed="false">
      <c r="M896" s="15"/>
    </row>
    <row r="897" customFormat="false" ht="12.75" hidden="false" customHeight="false" outlineLevel="0" collapsed="false">
      <c r="M897" s="15"/>
    </row>
    <row r="898" customFormat="false" ht="12.75" hidden="false" customHeight="false" outlineLevel="0" collapsed="false">
      <c r="M898" s="15"/>
    </row>
    <row r="899" customFormat="false" ht="12.75" hidden="false" customHeight="false" outlineLevel="0" collapsed="false">
      <c r="M899" s="15"/>
    </row>
    <row r="900" customFormat="false" ht="12.75" hidden="false" customHeight="false" outlineLevel="0" collapsed="false">
      <c r="M900" s="15"/>
    </row>
    <row r="901" customFormat="false" ht="12.75" hidden="false" customHeight="false" outlineLevel="0" collapsed="false">
      <c r="M901" s="15"/>
    </row>
    <row r="902" customFormat="false" ht="12.75" hidden="false" customHeight="false" outlineLevel="0" collapsed="false">
      <c r="M902" s="15"/>
    </row>
    <row r="903" customFormat="false" ht="12.75" hidden="false" customHeight="false" outlineLevel="0" collapsed="false">
      <c r="M903" s="15"/>
    </row>
    <row r="904" customFormat="false" ht="12.75" hidden="false" customHeight="false" outlineLevel="0" collapsed="false">
      <c r="M904" s="15"/>
    </row>
    <row r="905" customFormat="false" ht="12.75" hidden="false" customHeight="false" outlineLevel="0" collapsed="false">
      <c r="M905" s="15"/>
    </row>
    <row r="906" customFormat="false" ht="12.75" hidden="false" customHeight="false" outlineLevel="0" collapsed="false">
      <c r="M906" s="15"/>
    </row>
    <row r="907" customFormat="false" ht="12.75" hidden="false" customHeight="false" outlineLevel="0" collapsed="false">
      <c r="M907" s="15"/>
    </row>
    <row r="908" customFormat="false" ht="12.75" hidden="false" customHeight="false" outlineLevel="0" collapsed="false">
      <c r="M908" s="15"/>
    </row>
    <row r="909" customFormat="false" ht="12.75" hidden="false" customHeight="false" outlineLevel="0" collapsed="false">
      <c r="M909" s="15"/>
    </row>
    <row r="910" customFormat="false" ht="12.75" hidden="false" customHeight="false" outlineLevel="0" collapsed="false">
      <c r="M910" s="15"/>
    </row>
    <row r="911" customFormat="false" ht="12.75" hidden="false" customHeight="false" outlineLevel="0" collapsed="false">
      <c r="M911" s="15"/>
    </row>
    <row r="912" customFormat="false" ht="12.75" hidden="false" customHeight="false" outlineLevel="0" collapsed="false">
      <c r="M912" s="15"/>
    </row>
    <row r="913" customFormat="false" ht="12.75" hidden="false" customHeight="false" outlineLevel="0" collapsed="false">
      <c r="M913" s="15"/>
    </row>
    <row r="914" customFormat="false" ht="12.75" hidden="false" customHeight="false" outlineLevel="0" collapsed="false">
      <c r="M914" s="15"/>
    </row>
    <row r="915" customFormat="false" ht="12.75" hidden="false" customHeight="false" outlineLevel="0" collapsed="false">
      <c r="M915" s="15"/>
    </row>
    <row r="916" customFormat="false" ht="12.75" hidden="false" customHeight="false" outlineLevel="0" collapsed="false">
      <c r="M916" s="15"/>
    </row>
    <row r="917" customFormat="false" ht="12.75" hidden="false" customHeight="false" outlineLevel="0" collapsed="false">
      <c r="M917" s="15"/>
    </row>
    <row r="918" customFormat="false" ht="12.75" hidden="false" customHeight="false" outlineLevel="0" collapsed="false">
      <c r="M918" s="15"/>
    </row>
    <row r="919" customFormat="false" ht="12.75" hidden="false" customHeight="false" outlineLevel="0" collapsed="false">
      <c r="M919" s="15"/>
    </row>
    <row r="920" customFormat="false" ht="12.75" hidden="false" customHeight="false" outlineLevel="0" collapsed="false">
      <c r="M920" s="15"/>
    </row>
    <row r="921" customFormat="false" ht="12.75" hidden="false" customHeight="false" outlineLevel="0" collapsed="false">
      <c r="M921" s="15"/>
    </row>
    <row r="922" customFormat="false" ht="12.75" hidden="false" customHeight="false" outlineLevel="0" collapsed="false">
      <c r="M922" s="15"/>
    </row>
    <row r="923" customFormat="false" ht="12.75" hidden="false" customHeight="false" outlineLevel="0" collapsed="false">
      <c r="M923" s="15"/>
    </row>
    <row r="924" customFormat="false" ht="12.75" hidden="false" customHeight="false" outlineLevel="0" collapsed="false">
      <c r="M924" s="15"/>
    </row>
    <row r="925" customFormat="false" ht="12.75" hidden="false" customHeight="false" outlineLevel="0" collapsed="false">
      <c r="M925" s="15"/>
    </row>
    <row r="926" customFormat="false" ht="12.75" hidden="false" customHeight="false" outlineLevel="0" collapsed="false">
      <c r="M926" s="15"/>
    </row>
    <row r="927" customFormat="false" ht="12.75" hidden="false" customHeight="false" outlineLevel="0" collapsed="false">
      <c r="M927" s="15"/>
    </row>
    <row r="928" customFormat="false" ht="12.75" hidden="false" customHeight="false" outlineLevel="0" collapsed="false">
      <c r="M928" s="15"/>
    </row>
    <row r="929" customFormat="false" ht="12.75" hidden="false" customHeight="false" outlineLevel="0" collapsed="false">
      <c r="M929" s="15"/>
    </row>
    <row r="930" customFormat="false" ht="12.75" hidden="false" customHeight="false" outlineLevel="0" collapsed="false">
      <c r="M930" s="15"/>
    </row>
    <row r="931" customFormat="false" ht="12.75" hidden="false" customHeight="false" outlineLevel="0" collapsed="false">
      <c r="M931" s="15"/>
    </row>
    <row r="932" customFormat="false" ht="12.75" hidden="false" customHeight="false" outlineLevel="0" collapsed="false">
      <c r="M932" s="15"/>
    </row>
    <row r="933" customFormat="false" ht="12.75" hidden="false" customHeight="false" outlineLevel="0" collapsed="false">
      <c r="M933" s="15"/>
    </row>
    <row r="934" customFormat="false" ht="12.75" hidden="false" customHeight="false" outlineLevel="0" collapsed="false">
      <c r="M934" s="15"/>
    </row>
    <row r="935" customFormat="false" ht="12.75" hidden="false" customHeight="false" outlineLevel="0" collapsed="false">
      <c r="M935" s="15"/>
    </row>
    <row r="936" customFormat="false" ht="12.75" hidden="false" customHeight="false" outlineLevel="0" collapsed="false">
      <c r="M936" s="15"/>
    </row>
    <row r="937" customFormat="false" ht="12.75" hidden="false" customHeight="false" outlineLevel="0" collapsed="false">
      <c r="M937" s="15"/>
    </row>
    <row r="938" customFormat="false" ht="12.75" hidden="false" customHeight="false" outlineLevel="0" collapsed="false">
      <c r="M938" s="15"/>
    </row>
    <row r="939" customFormat="false" ht="12.75" hidden="false" customHeight="false" outlineLevel="0" collapsed="false">
      <c r="M939" s="15"/>
    </row>
    <row r="940" customFormat="false" ht="12.75" hidden="false" customHeight="false" outlineLevel="0" collapsed="false">
      <c r="M940" s="15"/>
    </row>
    <row r="941" customFormat="false" ht="12.75" hidden="false" customHeight="false" outlineLevel="0" collapsed="false">
      <c r="M941" s="15"/>
    </row>
    <row r="942" customFormat="false" ht="12.75" hidden="false" customHeight="false" outlineLevel="0" collapsed="false">
      <c r="M942" s="15"/>
    </row>
    <row r="943" customFormat="false" ht="12.75" hidden="false" customHeight="false" outlineLevel="0" collapsed="false">
      <c r="M943" s="15"/>
    </row>
    <row r="944" customFormat="false" ht="12.75" hidden="false" customHeight="false" outlineLevel="0" collapsed="false">
      <c r="M944" s="15"/>
    </row>
    <row r="945" customFormat="false" ht="12.75" hidden="false" customHeight="false" outlineLevel="0" collapsed="false">
      <c r="M945" s="15"/>
    </row>
    <row r="946" customFormat="false" ht="12.75" hidden="false" customHeight="false" outlineLevel="0" collapsed="false">
      <c r="M946" s="15"/>
    </row>
    <row r="947" customFormat="false" ht="12.75" hidden="false" customHeight="false" outlineLevel="0" collapsed="false">
      <c r="M947" s="15"/>
    </row>
    <row r="948" customFormat="false" ht="12.75" hidden="false" customHeight="false" outlineLevel="0" collapsed="false">
      <c r="M948" s="15"/>
    </row>
    <row r="949" customFormat="false" ht="12.75" hidden="false" customHeight="false" outlineLevel="0" collapsed="false">
      <c r="M949" s="15"/>
    </row>
    <row r="950" customFormat="false" ht="12.75" hidden="false" customHeight="false" outlineLevel="0" collapsed="false">
      <c r="M950" s="15"/>
    </row>
    <row r="951" customFormat="false" ht="12.75" hidden="false" customHeight="false" outlineLevel="0" collapsed="false">
      <c r="M951" s="15"/>
    </row>
    <row r="952" customFormat="false" ht="12.75" hidden="false" customHeight="false" outlineLevel="0" collapsed="false">
      <c r="M952" s="15"/>
    </row>
    <row r="953" customFormat="false" ht="12.75" hidden="false" customHeight="false" outlineLevel="0" collapsed="false">
      <c r="M953" s="15"/>
    </row>
    <row r="954" customFormat="false" ht="12.75" hidden="false" customHeight="false" outlineLevel="0" collapsed="false">
      <c r="M954" s="15"/>
    </row>
    <row r="955" customFormat="false" ht="12.75" hidden="false" customHeight="false" outlineLevel="0" collapsed="false">
      <c r="M955" s="15"/>
    </row>
    <row r="956" customFormat="false" ht="12.75" hidden="false" customHeight="false" outlineLevel="0" collapsed="false">
      <c r="M956" s="15"/>
    </row>
    <row r="957" customFormat="false" ht="12.75" hidden="false" customHeight="false" outlineLevel="0" collapsed="false">
      <c r="M957" s="15"/>
    </row>
    <row r="958" customFormat="false" ht="12.75" hidden="false" customHeight="false" outlineLevel="0" collapsed="false">
      <c r="M958" s="15"/>
    </row>
    <row r="959" customFormat="false" ht="12.75" hidden="false" customHeight="false" outlineLevel="0" collapsed="false">
      <c r="M959" s="15"/>
    </row>
    <row r="960" customFormat="false" ht="12.75" hidden="false" customHeight="false" outlineLevel="0" collapsed="false">
      <c r="M960" s="15"/>
    </row>
    <row r="961" customFormat="false" ht="12.75" hidden="false" customHeight="false" outlineLevel="0" collapsed="false">
      <c r="M961" s="15"/>
    </row>
    <row r="962" customFormat="false" ht="12.75" hidden="false" customHeight="false" outlineLevel="0" collapsed="false">
      <c r="M962" s="15"/>
    </row>
    <row r="963" customFormat="false" ht="12.75" hidden="false" customHeight="false" outlineLevel="0" collapsed="false">
      <c r="M963" s="15"/>
    </row>
    <row r="964" customFormat="false" ht="12.75" hidden="false" customHeight="false" outlineLevel="0" collapsed="false">
      <c r="M964" s="15"/>
    </row>
    <row r="965" customFormat="false" ht="12.75" hidden="false" customHeight="false" outlineLevel="0" collapsed="false">
      <c r="M965" s="15"/>
    </row>
    <row r="966" customFormat="false" ht="12.75" hidden="false" customHeight="false" outlineLevel="0" collapsed="false">
      <c r="M966" s="15"/>
    </row>
    <row r="967" customFormat="false" ht="12.75" hidden="false" customHeight="false" outlineLevel="0" collapsed="false">
      <c r="M967" s="15"/>
    </row>
    <row r="968" customFormat="false" ht="12.75" hidden="false" customHeight="false" outlineLevel="0" collapsed="false">
      <c r="M968" s="15"/>
    </row>
    <row r="969" customFormat="false" ht="12.75" hidden="false" customHeight="false" outlineLevel="0" collapsed="false">
      <c r="M969" s="15"/>
    </row>
    <row r="970" customFormat="false" ht="12.75" hidden="false" customHeight="false" outlineLevel="0" collapsed="false">
      <c r="M970" s="15"/>
    </row>
    <row r="971" customFormat="false" ht="12.75" hidden="false" customHeight="false" outlineLevel="0" collapsed="false">
      <c r="M971" s="15"/>
    </row>
    <row r="972" customFormat="false" ht="12.75" hidden="false" customHeight="false" outlineLevel="0" collapsed="false">
      <c r="M972" s="15"/>
    </row>
    <row r="973" customFormat="false" ht="12.75" hidden="false" customHeight="false" outlineLevel="0" collapsed="false">
      <c r="M973" s="15"/>
    </row>
    <row r="974" customFormat="false" ht="12.75" hidden="false" customHeight="false" outlineLevel="0" collapsed="false">
      <c r="M974" s="15"/>
    </row>
    <row r="975" customFormat="false" ht="12.75" hidden="false" customHeight="false" outlineLevel="0" collapsed="false">
      <c r="M975" s="15"/>
    </row>
    <row r="976" customFormat="false" ht="12.75" hidden="false" customHeight="false" outlineLevel="0" collapsed="false">
      <c r="M976" s="15"/>
    </row>
    <row r="977" customFormat="false" ht="12.75" hidden="false" customHeight="false" outlineLevel="0" collapsed="false">
      <c r="M977" s="15"/>
    </row>
    <row r="978" customFormat="false" ht="12.75" hidden="false" customHeight="false" outlineLevel="0" collapsed="false">
      <c r="M978" s="15"/>
    </row>
    <row r="979" customFormat="false" ht="12.75" hidden="false" customHeight="false" outlineLevel="0" collapsed="false">
      <c r="M979" s="15"/>
    </row>
    <row r="980" customFormat="false" ht="12.75" hidden="false" customHeight="false" outlineLevel="0" collapsed="false">
      <c r="M980" s="15"/>
    </row>
    <row r="981" customFormat="false" ht="12.75" hidden="false" customHeight="false" outlineLevel="0" collapsed="false">
      <c r="M981" s="15"/>
    </row>
    <row r="982" customFormat="false" ht="12.75" hidden="false" customHeight="false" outlineLevel="0" collapsed="false">
      <c r="M982" s="15"/>
    </row>
    <row r="983" customFormat="false" ht="12.75" hidden="false" customHeight="false" outlineLevel="0" collapsed="false">
      <c r="M983" s="15"/>
    </row>
    <row r="984" customFormat="false" ht="12.75" hidden="false" customHeight="false" outlineLevel="0" collapsed="false">
      <c r="M984" s="15"/>
    </row>
    <row r="985" customFormat="false" ht="12.75" hidden="false" customHeight="false" outlineLevel="0" collapsed="false">
      <c r="M985" s="15"/>
    </row>
    <row r="986" customFormat="false" ht="12.75" hidden="false" customHeight="false" outlineLevel="0" collapsed="false">
      <c r="M986" s="15"/>
    </row>
    <row r="987" customFormat="false" ht="12.75" hidden="false" customHeight="false" outlineLevel="0" collapsed="false">
      <c r="M987" s="15"/>
    </row>
    <row r="988" customFormat="false" ht="12.75" hidden="false" customHeight="false" outlineLevel="0" collapsed="false">
      <c r="M988" s="15"/>
    </row>
    <row r="989" customFormat="false" ht="12.75" hidden="false" customHeight="false" outlineLevel="0" collapsed="false">
      <c r="M989" s="15"/>
    </row>
    <row r="990" customFormat="false" ht="12.75" hidden="false" customHeight="false" outlineLevel="0" collapsed="false">
      <c r="M990" s="15"/>
    </row>
    <row r="991" customFormat="false" ht="12.75" hidden="false" customHeight="false" outlineLevel="0" collapsed="false">
      <c r="M991" s="15"/>
    </row>
    <row r="992" customFormat="false" ht="12.75" hidden="false" customHeight="false" outlineLevel="0" collapsed="false">
      <c r="M992" s="15"/>
    </row>
    <row r="993" customFormat="false" ht="12.75" hidden="false" customHeight="false" outlineLevel="0" collapsed="false">
      <c r="M993" s="15"/>
    </row>
    <row r="994" customFormat="false" ht="12.75" hidden="false" customHeight="false" outlineLevel="0" collapsed="false">
      <c r="M994" s="15"/>
    </row>
    <row r="995" customFormat="false" ht="12.75" hidden="false" customHeight="false" outlineLevel="0" collapsed="false">
      <c r="M995" s="15"/>
    </row>
    <row r="996" customFormat="false" ht="12.75" hidden="false" customHeight="false" outlineLevel="0" collapsed="false">
      <c r="M996" s="15"/>
    </row>
    <row r="997" customFormat="false" ht="12.75" hidden="false" customHeight="false" outlineLevel="0" collapsed="false">
      <c r="M997" s="15"/>
    </row>
    <row r="998" customFormat="false" ht="12.75" hidden="false" customHeight="false" outlineLevel="0" collapsed="false">
      <c r="M998" s="15"/>
    </row>
    <row r="999" customFormat="false" ht="12.75" hidden="false" customHeight="false" outlineLevel="0" collapsed="false">
      <c r="M999" s="15"/>
    </row>
    <row r="1000" customFormat="false" ht="12.75" hidden="false" customHeight="false" outlineLevel="0" collapsed="false">
      <c r="M1000" s="15"/>
    </row>
    <row r="1001" customFormat="false" ht="12.75" hidden="false" customHeight="false" outlineLevel="0" collapsed="false">
      <c r="M1001" s="15"/>
    </row>
    <row r="1002" customFormat="false" ht="12.75" hidden="false" customHeight="false" outlineLevel="0" collapsed="false">
      <c r="M1002" s="15"/>
    </row>
    <row r="1003" customFormat="false" ht="12.75" hidden="false" customHeight="false" outlineLevel="0" collapsed="false">
      <c r="M1003" s="15"/>
    </row>
    <row r="1004" customFormat="false" ht="12.75" hidden="false" customHeight="false" outlineLevel="0" collapsed="false">
      <c r="M1004" s="15"/>
    </row>
    <row r="1005" customFormat="false" ht="12.75" hidden="false" customHeight="false" outlineLevel="0" collapsed="false">
      <c r="M1005" s="15"/>
    </row>
    <row r="1006" customFormat="false" ht="12.75" hidden="false" customHeight="false" outlineLevel="0" collapsed="false">
      <c r="M1006" s="15"/>
    </row>
    <row r="1007" customFormat="false" ht="12.75" hidden="false" customHeight="false" outlineLevel="0" collapsed="false">
      <c r="M1007" s="15"/>
    </row>
    <row r="1008" customFormat="false" ht="12.75" hidden="false" customHeight="false" outlineLevel="0" collapsed="false">
      <c r="M1008" s="15"/>
    </row>
    <row r="1009" customFormat="false" ht="12.75" hidden="false" customHeight="false" outlineLevel="0" collapsed="false">
      <c r="M1009" s="15"/>
    </row>
    <row r="1010" customFormat="false" ht="12.75" hidden="false" customHeight="false" outlineLevel="0" collapsed="false">
      <c r="M1010" s="15"/>
    </row>
    <row r="1011" customFormat="false" ht="12.75" hidden="false" customHeight="false" outlineLevel="0" collapsed="false">
      <c r="M1011" s="15"/>
    </row>
    <row r="1012" customFormat="false" ht="12.75" hidden="false" customHeight="false" outlineLevel="0" collapsed="false">
      <c r="M1012" s="15"/>
    </row>
    <row r="1013" customFormat="false" ht="12.75" hidden="false" customHeight="false" outlineLevel="0" collapsed="false">
      <c r="M1013" s="15"/>
    </row>
    <row r="1014" customFormat="false" ht="12.75" hidden="false" customHeight="false" outlineLevel="0" collapsed="false">
      <c r="M1014" s="15"/>
    </row>
    <row r="1015" customFormat="false" ht="12.75" hidden="false" customHeight="false" outlineLevel="0" collapsed="false">
      <c r="M1015" s="15"/>
    </row>
    <row r="1016" customFormat="false" ht="12.75" hidden="false" customHeight="false" outlineLevel="0" collapsed="false">
      <c r="M1016" s="15"/>
    </row>
    <row r="1017" customFormat="false" ht="12.75" hidden="false" customHeight="false" outlineLevel="0" collapsed="false">
      <c r="M1017" s="15"/>
    </row>
    <row r="1018" customFormat="false" ht="12.75" hidden="false" customHeight="false" outlineLevel="0" collapsed="false">
      <c r="M1018" s="15"/>
    </row>
    <row r="1019" customFormat="false" ht="12.75" hidden="false" customHeight="false" outlineLevel="0" collapsed="false">
      <c r="M1019" s="15"/>
    </row>
    <row r="1020" customFormat="false" ht="12.75" hidden="false" customHeight="false" outlineLevel="0" collapsed="false">
      <c r="M1020" s="15"/>
    </row>
    <row r="1021" customFormat="false" ht="12.75" hidden="false" customHeight="false" outlineLevel="0" collapsed="false">
      <c r="M1021" s="15"/>
    </row>
    <row r="1022" customFormat="false" ht="12.75" hidden="false" customHeight="false" outlineLevel="0" collapsed="false">
      <c r="M1022" s="15"/>
    </row>
    <row r="1023" customFormat="false" ht="12.75" hidden="false" customHeight="false" outlineLevel="0" collapsed="false">
      <c r="M1023" s="15"/>
    </row>
    <row r="1024" customFormat="false" ht="12.75" hidden="false" customHeight="false" outlineLevel="0" collapsed="false">
      <c r="M1024" s="15"/>
    </row>
    <row r="1025" customFormat="false" ht="12.75" hidden="false" customHeight="false" outlineLevel="0" collapsed="false">
      <c r="M1025" s="15"/>
    </row>
    <row r="1026" customFormat="false" ht="12.75" hidden="false" customHeight="false" outlineLevel="0" collapsed="false">
      <c r="M1026" s="15"/>
    </row>
    <row r="1027" customFormat="false" ht="12.75" hidden="false" customHeight="false" outlineLevel="0" collapsed="false">
      <c r="M1027" s="15"/>
    </row>
    <row r="1028" customFormat="false" ht="12.75" hidden="false" customHeight="false" outlineLevel="0" collapsed="false">
      <c r="M1028" s="15"/>
    </row>
    <row r="1029" customFormat="false" ht="12.75" hidden="false" customHeight="false" outlineLevel="0" collapsed="false">
      <c r="M1029" s="15"/>
    </row>
    <row r="1030" customFormat="false" ht="12.75" hidden="false" customHeight="false" outlineLevel="0" collapsed="false">
      <c r="M1030" s="15"/>
    </row>
    <row r="1031" customFormat="false" ht="12.75" hidden="false" customHeight="false" outlineLevel="0" collapsed="false">
      <c r="M1031" s="15"/>
    </row>
    <row r="1032" customFormat="false" ht="12.75" hidden="false" customHeight="false" outlineLevel="0" collapsed="false">
      <c r="M1032" s="15"/>
    </row>
    <row r="1033" customFormat="false" ht="12.75" hidden="false" customHeight="false" outlineLevel="0" collapsed="false">
      <c r="M1033" s="15"/>
    </row>
    <row r="1034" customFormat="false" ht="12.75" hidden="false" customHeight="false" outlineLevel="0" collapsed="false">
      <c r="M1034" s="15"/>
    </row>
    <row r="1035" customFormat="false" ht="12.75" hidden="false" customHeight="false" outlineLevel="0" collapsed="false">
      <c r="M1035" s="15"/>
    </row>
    <row r="1036" customFormat="false" ht="12.75" hidden="false" customHeight="false" outlineLevel="0" collapsed="false">
      <c r="M1036" s="15"/>
    </row>
    <row r="1037" customFormat="false" ht="12.75" hidden="false" customHeight="false" outlineLevel="0" collapsed="false">
      <c r="M1037" s="15"/>
    </row>
    <row r="1038" customFormat="false" ht="12.75" hidden="false" customHeight="false" outlineLevel="0" collapsed="false">
      <c r="M1038" s="15"/>
    </row>
    <row r="1039" customFormat="false" ht="12.75" hidden="false" customHeight="false" outlineLevel="0" collapsed="false">
      <c r="M1039" s="15"/>
    </row>
    <row r="1040" customFormat="false" ht="12.75" hidden="false" customHeight="false" outlineLevel="0" collapsed="false">
      <c r="M1040" s="15"/>
    </row>
    <row r="1041" customFormat="false" ht="12.75" hidden="false" customHeight="false" outlineLevel="0" collapsed="false">
      <c r="M1041" s="15"/>
    </row>
    <row r="1042" customFormat="false" ht="12.75" hidden="false" customHeight="false" outlineLevel="0" collapsed="false">
      <c r="M1042" s="15"/>
    </row>
    <row r="1043" customFormat="false" ht="12.75" hidden="false" customHeight="false" outlineLevel="0" collapsed="false">
      <c r="M1043" s="15"/>
    </row>
    <row r="1044" customFormat="false" ht="12.75" hidden="false" customHeight="false" outlineLevel="0" collapsed="false">
      <c r="M1044" s="15"/>
    </row>
    <row r="1045" customFormat="false" ht="12.75" hidden="false" customHeight="false" outlineLevel="0" collapsed="false">
      <c r="M1045" s="15"/>
    </row>
    <row r="1046" customFormat="false" ht="12.75" hidden="false" customHeight="false" outlineLevel="0" collapsed="false">
      <c r="M1046" s="15"/>
    </row>
    <row r="1047" customFormat="false" ht="12.75" hidden="false" customHeight="false" outlineLevel="0" collapsed="false">
      <c r="M1047" s="15"/>
    </row>
    <row r="1048" customFormat="false" ht="12.75" hidden="false" customHeight="false" outlineLevel="0" collapsed="false">
      <c r="M1048" s="15"/>
    </row>
    <row r="1049" customFormat="false" ht="12.75" hidden="false" customHeight="false" outlineLevel="0" collapsed="false">
      <c r="M1049" s="15"/>
    </row>
    <row r="1050" customFormat="false" ht="12.75" hidden="false" customHeight="false" outlineLevel="0" collapsed="false">
      <c r="M1050" s="15"/>
    </row>
    <row r="1051" customFormat="false" ht="12.75" hidden="false" customHeight="false" outlineLevel="0" collapsed="false">
      <c r="M1051" s="15"/>
    </row>
    <row r="1052" customFormat="false" ht="12.75" hidden="false" customHeight="false" outlineLevel="0" collapsed="false">
      <c r="M1052" s="15"/>
    </row>
    <row r="1053" customFormat="false" ht="12.75" hidden="false" customHeight="false" outlineLevel="0" collapsed="false">
      <c r="M1053" s="15"/>
    </row>
    <row r="1054" customFormat="false" ht="12.75" hidden="false" customHeight="false" outlineLevel="0" collapsed="false">
      <c r="M1054" s="15"/>
    </row>
    <row r="1055" customFormat="false" ht="12.75" hidden="false" customHeight="false" outlineLevel="0" collapsed="false">
      <c r="M1055" s="15"/>
    </row>
    <row r="1056" customFormat="false" ht="12.75" hidden="false" customHeight="false" outlineLevel="0" collapsed="false">
      <c r="M1056" s="15"/>
    </row>
    <row r="1057" customFormat="false" ht="12.75" hidden="false" customHeight="false" outlineLevel="0" collapsed="false">
      <c r="M1057" s="15"/>
    </row>
    <row r="1058" customFormat="false" ht="12.75" hidden="false" customHeight="false" outlineLevel="0" collapsed="false">
      <c r="M1058" s="15"/>
    </row>
    <row r="1059" customFormat="false" ht="12.75" hidden="false" customHeight="false" outlineLevel="0" collapsed="false">
      <c r="M1059" s="15"/>
    </row>
    <row r="1060" customFormat="false" ht="12.75" hidden="false" customHeight="false" outlineLevel="0" collapsed="false">
      <c r="M1060" s="15"/>
    </row>
    <row r="1061" customFormat="false" ht="12.75" hidden="false" customHeight="false" outlineLevel="0" collapsed="false">
      <c r="M1061" s="15"/>
    </row>
    <row r="1062" customFormat="false" ht="12.75" hidden="false" customHeight="false" outlineLevel="0" collapsed="false">
      <c r="M1062" s="15"/>
    </row>
    <row r="1063" customFormat="false" ht="12.75" hidden="false" customHeight="false" outlineLevel="0" collapsed="false">
      <c r="M1063" s="15"/>
    </row>
    <row r="1064" customFormat="false" ht="12.75" hidden="false" customHeight="false" outlineLevel="0" collapsed="false">
      <c r="M1064" s="15"/>
    </row>
    <row r="1065" customFormat="false" ht="12.75" hidden="false" customHeight="false" outlineLevel="0" collapsed="false">
      <c r="M1065" s="15"/>
    </row>
    <row r="1066" customFormat="false" ht="12.75" hidden="false" customHeight="false" outlineLevel="0" collapsed="false">
      <c r="M1066" s="15"/>
    </row>
    <row r="1067" customFormat="false" ht="12.75" hidden="false" customHeight="false" outlineLevel="0" collapsed="false">
      <c r="M1067" s="15"/>
    </row>
    <row r="1068" customFormat="false" ht="12.75" hidden="false" customHeight="false" outlineLevel="0" collapsed="false">
      <c r="M1068" s="15"/>
    </row>
    <row r="1069" customFormat="false" ht="12.75" hidden="false" customHeight="false" outlineLevel="0" collapsed="false">
      <c r="M1069" s="15"/>
    </row>
    <row r="1070" customFormat="false" ht="12.75" hidden="false" customHeight="false" outlineLevel="0" collapsed="false">
      <c r="M1070" s="15"/>
    </row>
    <row r="1071" customFormat="false" ht="12.75" hidden="false" customHeight="false" outlineLevel="0" collapsed="false">
      <c r="M1071" s="15"/>
    </row>
    <row r="1072" customFormat="false" ht="12.75" hidden="false" customHeight="false" outlineLevel="0" collapsed="false">
      <c r="M1072" s="15"/>
    </row>
    <row r="1073" customFormat="false" ht="12.75" hidden="false" customHeight="false" outlineLevel="0" collapsed="false">
      <c r="M1073" s="15"/>
    </row>
    <row r="1074" customFormat="false" ht="12.75" hidden="false" customHeight="false" outlineLevel="0" collapsed="false">
      <c r="M1074" s="15"/>
    </row>
    <row r="1075" customFormat="false" ht="12.75" hidden="false" customHeight="false" outlineLevel="0" collapsed="false">
      <c r="M1075" s="15"/>
    </row>
    <row r="1076" customFormat="false" ht="12.75" hidden="false" customHeight="false" outlineLevel="0" collapsed="false">
      <c r="M1076" s="15"/>
    </row>
    <row r="1077" customFormat="false" ht="12.75" hidden="false" customHeight="false" outlineLevel="0" collapsed="false">
      <c r="M1077" s="15"/>
    </row>
    <row r="1078" customFormat="false" ht="12.75" hidden="false" customHeight="false" outlineLevel="0" collapsed="false">
      <c r="M1078" s="15"/>
    </row>
    <row r="1079" customFormat="false" ht="12.75" hidden="false" customHeight="false" outlineLevel="0" collapsed="false">
      <c r="M1079" s="15"/>
    </row>
    <row r="1080" customFormat="false" ht="12.75" hidden="false" customHeight="false" outlineLevel="0" collapsed="false">
      <c r="M1080" s="15"/>
    </row>
    <row r="1081" customFormat="false" ht="12.75" hidden="false" customHeight="false" outlineLevel="0" collapsed="false">
      <c r="M1081" s="15"/>
    </row>
    <row r="1082" customFormat="false" ht="12.75" hidden="false" customHeight="false" outlineLevel="0" collapsed="false">
      <c r="M1082" s="15"/>
    </row>
    <row r="1083" customFormat="false" ht="12.75" hidden="false" customHeight="false" outlineLevel="0" collapsed="false">
      <c r="M1083" s="15"/>
    </row>
    <row r="1084" customFormat="false" ht="12.75" hidden="false" customHeight="false" outlineLevel="0" collapsed="false">
      <c r="M1084" s="15"/>
    </row>
    <row r="1085" customFormat="false" ht="12.75" hidden="false" customHeight="false" outlineLevel="0" collapsed="false">
      <c r="M1085" s="15"/>
    </row>
    <row r="1086" customFormat="false" ht="12.75" hidden="false" customHeight="false" outlineLevel="0" collapsed="false">
      <c r="M1086" s="15"/>
    </row>
    <row r="1087" customFormat="false" ht="12.75" hidden="false" customHeight="false" outlineLevel="0" collapsed="false">
      <c r="M1087" s="15"/>
    </row>
    <row r="1088" customFormat="false" ht="12.75" hidden="false" customHeight="false" outlineLevel="0" collapsed="false">
      <c r="M1088" s="15"/>
    </row>
    <row r="1089" customFormat="false" ht="12.75" hidden="false" customHeight="false" outlineLevel="0" collapsed="false">
      <c r="M1089" s="15"/>
    </row>
    <row r="1090" customFormat="false" ht="12.75" hidden="false" customHeight="false" outlineLevel="0" collapsed="false">
      <c r="M1090" s="15"/>
    </row>
    <row r="1091" customFormat="false" ht="12.75" hidden="false" customHeight="false" outlineLevel="0" collapsed="false">
      <c r="M1091" s="15"/>
    </row>
    <row r="1092" customFormat="false" ht="12.75" hidden="false" customHeight="false" outlineLevel="0" collapsed="false">
      <c r="M1092" s="15"/>
    </row>
    <row r="1093" customFormat="false" ht="12.75" hidden="false" customHeight="false" outlineLevel="0" collapsed="false">
      <c r="M1093" s="15"/>
    </row>
    <row r="1094" customFormat="false" ht="12.75" hidden="false" customHeight="false" outlineLevel="0" collapsed="false">
      <c r="M1094" s="15"/>
    </row>
    <row r="1095" customFormat="false" ht="12.75" hidden="false" customHeight="false" outlineLevel="0" collapsed="false">
      <c r="M1095" s="15"/>
    </row>
    <row r="1096" customFormat="false" ht="12.75" hidden="false" customHeight="false" outlineLevel="0" collapsed="false">
      <c r="M1096" s="15"/>
    </row>
    <row r="1097" customFormat="false" ht="12.75" hidden="false" customHeight="false" outlineLevel="0" collapsed="false">
      <c r="M1097" s="15"/>
    </row>
    <row r="1098" customFormat="false" ht="12.75" hidden="false" customHeight="false" outlineLevel="0" collapsed="false">
      <c r="M1098" s="15"/>
    </row>
    <row r="1099" customFormat="false" ht="12.75" hidden="false" customHeight="false" outlineLevel="0" collapsed="false">
      <c r="M1099" s="15"/>
    </row>
    <row r="1100" customFormat="false" ht="12.75" hidden="false" customHeight="false" outlineLevel="0" collapsed="false">
      <c r="M1100" s="15"/>
    </row>
    <row r="1101" customFormat="false" ht="12.75" hidden="false" customHeight="false" outlineLevel="0" collapsed="false">
      <c r="M1101" s="15"/>
    </row>
    <row r="1102" customFormat="false" ht="12.75" hidden="false" customHeight="false" outlineLevel="0" collapsed="false">
      <c r="M1102" s="15"/>
    </row>
    <row r="1103" customFormat="false" ht="12.75" hidden="false" customHeight="false" outlineLevel="0" collapsed="false">
      <c r="M1103" s="15"/>
    </row>
    <row r="1104" customFormat="false" ht="12.75" hidden="false" customHeight="false" outlineLevel="0" collapsed="false">
      <c r="M1104" s="15"/>
    </row>
    <row r="1105" customFormat="false" ht="12.75" hidden="false" customHeight="false" outlineLevel="0" collapsed="false">
      <c r="M1105" s="15"/>
    </row>
    <row r="1106" customFormat="false" ht="12.75" hidden="false" customHeight="false" outlineLevel="0" collapsed="false">
      <c r="M1106" s="15"/>
    </row>
    <row r="1107" customFormat="false" ht="12.75" hidden="false" customHeight="false" outlineLevel="0" collapsed="false">
      <c r="M1107" s="15"/>
    </row>
    <row r="1108" customFormat="false" ht="12.75" hidden="false" customHeight="false" outlineLevel="0" collapsed="false">
      <c r="M1108" s="15"/>
    </row>
    <row r="1109" customFormat="false" ht="12.75" hidden="false" customHeight="false" outlineLevel="0" collapsed="false">
      <c r="M1109" s="15"/>
    </row>
    <row r="1110" customFormat="false" ht="12.75" hidden="false" customHeight="false" outlineLevel="0" collapsed="false">
      <c r="M1110" s="15"/>
    </row>
    <row r="1111" customFormat="false" ht="12.75" hidden="false" customHeight="false" outlineLevel="0" collapsed="false">
      <c r="M1111" s="15"/>
    </row>
    <row r="1112" customFormat="false" ht="12.75" hidden="false" customHeight="false" outlineLevel="0" collapsed="false">
      <c r="M1112" s="15"/>
    </row>
    <row r="1113" customFormat="false" ht="12.75" hidden="false" customHeight="false" outlineLevel="0" collapsed="false">
      <c r="M1113" s="15"/>
    </row>
    <row r="1114" customFormat="false" ht="12.75" hidden="false" customHeight="false" outlineLevel="0" collapsed="false">
      <c r="M1114" s="15"/>
    </row>
    <row r="1115" customFormat="false" ht="12.75" hidden="false" customHeight="false" outlineLevel="0" collapsed="false">
      <c r="M1115" s="15"/>
    </row>
    <row r="1116" customFormat="false" ht="12.75" hidden="false" customHeight="false" outlineLevel="0" collapsed="false">
      <c r="M1116" s="15"/>
    </row>
    <row r="1117" customFormat="false" ht="12.75" hidden="false" customHeight="false" outlineLevel="0" collapsed="false">
      <c r="M1117" s="15"/>
    </row>
    <row r="1118" customFormat="false" ht="12.75" hidden="false" customHeight="false" outlineLevel="0" collapsed="false">
      <c r="M1118" s="15"/>
    </row>
    <row r="1119" customFormat="false" ht="12.75" hidden="false" customHeight="false" outlineLevel="0" collapsed="false">
      <c r="M1119" s="15"/>
    </row>
    <row r="1120" customFormat="false" ht="12.75" hidden="false" customHeight="false" outlineLevel="0" collapsed="false">
      <c r="M1120" s="15"/>
    </row>
    <row r="1121" customFormat="false" ht="12.75" hidden="false" customHeight="false" outlineLevel="0" collapsed="false">
      <c r="M1121" s="15"/>
    </row>
    <row r="1122" customFormat="false" ht="12.75" hidden="false" customHeight="false" outlineLevel="0" collapsed="false">
      <c r="M1122" s="15"/>
    </row>
    <row r="1123" customFormat="false" ht="12.75" hidden="false" customHeight="false" outlineLevel="0" collapsed="false">
      <c r="M1123" s="15"/>
    </row>
    <row r="1124" customFormat="false" ht="12.75" hidden="false" customHeight="false" outlineLevel="0" collapsed="false">
      <c r="M1124" s="15"/>
    </row>
    <row r="1125" customFormat="false" ht="12.75" hidden="false" customHeight="false" outlineLevel="0" collapsed="false">
      <c r="M1125" s="15"/>
    </row>
    <row r="1126" customFormat="false" ht="12.75" hidden="false" customHeight="false" outlineLevel="0" collapsed="false">
      <c r="M1126" s="15"/>
    </row>
    <row r="1127" customFormat="false" ht="12.75" hidden="false" customHeight="false" outlineLevel="0" collapsed="false">
      <c r="M1127" s="15"/>
    </row>
    <row r="1128" customFormat="false" ht="12.75" hidden="false" customHeight="false" outlineLevel="0" collapsed="false">
      <c r="M1128" s="15"/>
    </row>
    <row r="1129" customFormat="false" ht="12.75" hidden="false" customHeight="false" outlineLevel="0" collapsed="false">
      <c r="M1129" s="15"/>
    </row>
    <row r="1130" customFormat="false" ht="12.75" hidden="false" customHeight="false" outlineLevel="0" collapsed="false">
      <c r="M1130" s="15"/>
    </row>
    <row r="1131" customFormat="false" ht="12.75" hidden="false" customHeight="false" outlineLevel="0" collapsed="false">
      <c r="M1131" s="15"/>
    </row>
    <row r="1132" customFormat="false" ht="12.75" hidden="false" customHeight="false" outlineLevel="0" collapsed="false">
      <c r="M1132" s="15"/>
    </row>
    <row r="1133" customFormat="false" ht="12.75" hidden="false" customHeight="false" outlineLevel="0" collapsed="false">
      <c r="M1133" s="15"/>
    </row>
    <row r="1134" customFormat="false" ht="12.75" hidden="false" customHeight="false" outlineLevel="0" collapsed="false">
      <c r="M1134" s="15"/>
    </row>
    <row r="1135" customFormat="false" ht="12.75" hidden="false" customHeight="false" outlineLevel="0" collapsed="false">
      <c r="M1135" s="15"/>
    </row>
    <row r="1136" customFormat="false" ht="12.75" hidden="false" customHeight="false" outlineLevel="0" collapsed="false">
      <c r="M1136" s="15"/>
    </row>
    <row r="1137" customFormat="false" ht="12.75" hidden="false" customHeight="false" outlineLevel="0" collapsed="false">
      <c r="M1137" s="15"/>
    </row>
    <row r="1138" customFormat="false" ht="12.75" hidden="false" customHeight="false" outlineLevel="0" collapsed="false">
      <c r="M1138" s="15"/>
    </row>
    <row r="1139" customFormat="false" ht="12.75" hidden="false" customHeight="false" outlineLevel="0" collapsed="false">
      <c r="M1139" s="15"/>
    </row>
    <row r="1140" customFormat="false" ht="12.75" hidden="false" customHeight="false" outlineLevel="0" collapsed="false">
      <c r="M1140" s="15"/>
    </row>
    <row r="1141" customFormat="false" ht="12.75" hidden="false" customHeight="false" outlineLevel="0" collapsed="false">
      <c r="M1141" s="15"/>
    </row>
    <row r="1142" customFormat="false" ht="12.75" hidden="false" customHeight="false" outlineLevel="0" collapsed="false">
      <c r="M1142" s="15"/>
    </row>
    <row r="1143" customFormat="false" ht="12.75" hidden="false" customHeight="false" outlineLevel="0" collapsed="false">
      <c r="M1143" s="15"/>
    </row>
    <row r="1144" customFormat="false" ht="12.75" hidden="false" customHeight="false" outlineLevel="0" collapsed="false">
      <c r="M1144" s="15"/>
    </row>
    <row r="1145" customFormat="false" ht="12.75" hidden="false" customHeight="false" outlineLevel="0" collapsed="false">
      <c r="M1145" s="15"/>
    </row>
    <row r="1146" customFormat="false" ht="12.75" hidden="false" customHeight="false" outlineLevel="0" collapsed="false">
      <c r="M1146" s="15"/>
    </row>
    <row r="1147" customFormat="false" ht="12.75" hidden="false" customHeight="false" outlineLevel="0" collapsed="false">
      <c r="M1147" s="15"/>
    </row>
    <row r="1148" customFormat="false" ht="12.75" hidden="false" customHeight="false" outlineLevel="0" collapsed="false">
      <c r="M1148" s="15"/>
    </row>
    <row r="1149" customFormat="false" ht="12.75" hidden="false" customHeight="false" outlineLevel="0" collapsed="false">
      <c r="M1149" s="15"/>
    </row>
    <row r="1150" customFormat="false" ht="12.75" hidden="false" customHeight="false" outlineLevel="0" collapsed="false">
      <c r="M1150" s="15"/>
    </row>
    <row r="1151" customFormat="false" ht="12.75" hidden="false" customHeight="false" outlineLevel="0" collapsed="false">
      <c r="M1151" s="15"/>
    </row>
    <row r="1152" customFormat="false" ht="12.75" hidden="false" customHeight="false" outlineLevel="0" collapsed="false">
      <c r="M1152" s="15"/>
    </row>
    <row r="1153" customFormat="false" ht="12.75" hidden="false" customHeight="false" outlineLevel="0" collapsed="false">
      <c r="M1153" s="15"/>
    </row>
    <row r="1154" customFormat="false" ht="12.75" hidden="false" customHeight="false" outlineLevel="0" collapsed="false">
      <c r="M1154" s="15"/>
    </row>
    <row r="1155" customFormat="false" ht="12.75" hidden="false" customHeight="false" outlineLevel="0" collapsed="false">
      <c r="M1155" s="15"/>
    </row>
    <row r="1156" customFormat="false" ht="12.75" hidden="false" customHeight="false" outlineLevel="0" collapsed="false">
      <c r="M1156" s="15"/>
    </row>
    <row r="1157" customFormat="false" ht="12.75" hidden="false" customHeight="false" outlineLevel="0" collapsed="false">
      <c r="M1157" s="15"/>
    </row>
    <row r="1158" customFormat="false" ht="12.75" hidden="false" customHeight="false" outlineLevel="0" collapsed="false">
      <c r="M1158" s="15"/>
    </row>
    <row r="1159" customFormat="false" ht="12.75" hidden="false" customHeight="false" outlineLevel="0" collapsed="false">
      <c r="M1159" s="15"/>
    </row>
    <row r="1160" customFormat="false" ht="12.75" hidden="false" customHeight="false" outlineLevel="0" collapsed="false">
      <c r="M1160" s="15"/>
    </row>
    <row r="1161" customFormat="false" ht="12.75" hidden="false" customHeight="false" outlineLevel="0" collapsed="false">
      <c r="M1161" s="15"/>
    </row>
    <row r="1162" customFormat="false" ht="12.75" hidden="false" customHeight="false" outlineLevel="0" collapsed="false">
      <c r="M1162" s="15"/>
    </row>
    <row r="1163" customFormat="false" ht="12.75" hidden="false" customHeight="false" outlineLevel="0" collapsed="false">
      <c r="M1163" s="15"/>
    </row>
    <row r="1164" customFormat="false" ht="12.75" hidden="false" customHeight="false" outlineLevel="0" collapsed="false">
      <c r="M1164" s="15"/>
    </row>
    <row r="1165" customFormat="false" ht="12.75" hidden="false" customHeight="false" outlineLevel="0" collapsed="false">
      <c r="M1165" s="15"/>
    </row>
    <row r="1166" customFormat="false" ht="12.75" hidden="false" customHeight="false" outlineLevel="0" collapsed="false">
      <c r="M1166" s="15"/>
    </row>
    <row r="1167" customFormat="false" ht="12.75" hidden="false" customHeight="false" outlineLevel="0" collapsed="false">
      <c r="M1167" s="15"/>
    </row>
    <row r="1168" customFormat="false" ht="12.75" hidden="false" customHeight="false" outlineLevel="0" collapsed="false">
      <c r="M1168" s="15"/>
    </row>
    <row r="1169" customFormat="false" ht="12.75" hidden="false" customHeight="false" outlineLevel="0" collapsed="false">
      <c r="M1169" s="15"/>
    </row>
    <row r="1170" customFormat="false" ht="12.75" hidden="false" customHeight="false" outlineLevel="0" collapsed="false">
      <c r="M1170" s="15"/>
    </row>
    <row r="1171" customFormat="false" ht="12.75" hidden="false" customHeight="false" outlineLevel="0" collapsed="false">
      <c r="M1171" s="15"/>
    </row>
    <row r="1172" customFormat="false" ht="12.75" hidden="false" customHeight="false" outlineLevel="0" collapsed="false">
      <c r="M1172" s="15"/>
    </row>
    <row r="1173" customFormat="false" ht="12.75" hidden="false" customHeight="false" outlineLevel="0" collapsed="false">
      <c r="M1173" s="15"/>
    </row>
    <row r="1174" customFormat="false" ht="12.75" hidden="false" customHeight="false" outlineLevel="0" collapsed="false">
      <c r="M1174" s="15"/>
    </row>
    <row r="1175" customFormat="false" ht="12.75" hidden="false" customHeight="false" outlineLevel="0" collapsed="false">
      <c r="M1175" s="15"/>
    </row>
    <row r="1176" customFormat="false" ht="12.75" hidden="false" customHeight="false" outlineLevel="0" collapsed="false">
      <c r="M1176" s="15"/>
    </row>
    <row r="1177" customFormat="false" ht="12.75" hidden="false" customHeight="false" outlineLevel="0" collapsed="false">
      <c r="M1177" s="15"/>
    </row>
    <row r="1178" customFormat="false" ht="12.75" hidden="false" customHeight="false" outlineLevel="0" collapsed="false">
      <c r="M1178" s="15"/>
    </row>
    <row r="1179" customFormat="false" ht="12.75" hidden="false" customHeight="false" outlineLevel="0" collapsed="false">
      <c r="M1179" s="15"/>
    </row>
    <row r="1180" customFormat="false" ht="12.75" hidden="false" customHeight="false" outlineLevel="0" collapsed="false">
      <c r="M1180" s="15"/>
    </row>
    <row r="1181" customFormat="false" ht="12.75" hidden="false" customHeight="false" outlineLevel="0" collapsed="false">
      <c r="M1181" s="15"/>
    </row>
    <row r="1182" customFormat="false" ht="12.75" hidden="false" customHeight="false" outlineLevel="0" collapsed="false">
      <c r="M1182" s="15"/>
    </row>
    <row r="1183" customFormat="false" ht="12.75" hidden="false" customHeight="false" outlineLevel="0" collapsed="false">
      <c r="M1183" s="15"/>
    </row>
    <row r="1184" customFormat="false" ht="12.75" hidden="false" customHeight="false" outlineLevel="0" collapsed="false">
      <c r="M1184" s="15"/>
    </row>
    <row r="1185" customFormat="false" ht="12.75" hidden="false" customHeight="false" outlineLevel="0" collapsed="false">
      <c r="M1185" s="15"/>
    </row>
    <row r="1186" customFormat="false" ht="12.75" hidden="false" customHeight="false" outlineLevel="0" collapsed="false">
      <c r="M1186" s="15"/>
    </row>
    <row r="1187" customFormat="false" ht="12.75" hidden="false" customHeight="false" outlineLevel="0" collapsed="false">
      <c r="M1187" s="15"/>
    </row>
    <row r="1188" customFormat="false" ht="12.75" hidden="false" customHeight="false" outlineLevel="0" collapsed="false">
      <c r="M1188" s="15"/>
    </row>
    <row r="1189" customFormat="false" ht="12.75" hidden="false" customHeight="false" outlineLevel="0" collapsed="false">
      <c r="M1189" s="15"/>
    </row>
    <row r="1190" customFormat="false" ht="12.75" hidden="false" customHeight="false" outlineLevel="0" collapsed="false">
      <c r="M1190" s="15"/>
    </row>
    <row r="1191" customFormat="false" ht="12.75" hidden="false" customHeight="false" outlineLevel="0" collapsed="false">
      <c r="M1191" s="15"/>
    </row>
    <row r="1192" customFormat="false" ht="12.75" hidden="false" customHeight="false" outlineLevel="0" collapsed="false">
      <c r="M1192" s="15"/>
    </row>
    <row r="1193" customFormat="false" ht="12.75" hidden="false" customHeight="false" outlineLevel="0" collapsed="false">
      <c r="M1193" s="15"/>
    </row>
    <row r="1194" customFormat="false" ht="12.75" hidden="false" customHeight="false" outlineLevel="0" collapsed="false">
      <c r="M1194" s="15"/>
    </row>
    <row r="1195" customFormat="false" ht="12.75" hidden="false" customHeight="false" outlineLevel="0" collapsed="false">
      <c r="M1195" s="15"/>
    </row>
    <row r="1196" customFormat="false" ht="12.75" hidden="false" customHeight="false" outlineLevel="0" collapsed="false">
      <c r="M1196" s="15"/>
    </row>
    <row r="1197" customFormat="false" ht="12.75" hidden="false" customHeight="false" outlineLevel="0" collapsed="false">
      <c r="M1197" s="15"/>
    </row>
    <row r="1198" customFormat="false" ht="12.75" hidden="false" customHeight="false" outlineLevel="0" collapsed="false">
      <c r="M1198" s="15"/>
    </row>
    <row r="1199" customFormat="false" ht="12.75" hidden="false" customHeight="false" outlineLevel="0" collapsed="false">
      <c r="M1199" s="15"/>
    </row>
    <row r="1200" customFormat="false" ht="12.75" hidden="false" customHeight="false" outlineLevel="0" collapsed="false">
      <c r="M1200" s="15"/>
    </row>
    <row r="1201" customFormat="false" ht="12.75" hidden="false" customHeight="false" outlineLevel="0" collapsed="false">
      <c r="M1201" s="15"/>
    </row>
    <row r="1202" customFormat="false" ht="12.75" hidden="false" customHeight="false" outlineLevel="0" collapsed="false">
      <c r="M1202" s="15"/>
    </row>
    <row r="1203" customFormat="false" ht="12.75" hidden="false" customHeight="false" outlineLevel="0" collapsed="false">
      <c r="M1203" s="15"/>
    </row>
    <row r="1204" customFormat="false" ht="12.75" hidden="false" customHeight="false" outlineLevel="0" collapsed="false">
      <c r="M1204" s="15"/>
    </row>
    <row r="1205" customFormat="false" ht="12.75" hidden="false" customHeight="false" outlineLevel="0" collapsed="false">
      <c r="M1205" s="15"/>
    </row>
    <row r="1206" customFormat="false" ht="12.75" hidden="false" customHeight="false" outlineLevel="0" collapsed="false">
      <c r="M1206" s="15"/>
    </row>
    <row r="1207" customFormat="false" ht="12.75" hidden="false" customHeight="false" outlineLevel="0" collapsed="false">
      <c r="M1207" s="15"/>
    </row>
    <row r="1208" customFormat="false" ht="12.75" hidden="false" customHeight="false" outlineLevel="0" collapsed="false">
      <c r="M1208" s="15"/>
    </row>
    <row r="1209" customFormat="false" ht="12.75" hidden="false" customHeight="false" outlineLevel="0" collapsed="false">
      <c r="M1209" s="15"/>
    </row>
    <row r="1210" customFormat="false" ht="12.75" hidden="false" customHeight="false" outlineLevel="0" collapsed="false">
      <c r="M1210" s="15"/>
    </row>
    <row r="1211" customFormat="false" ht="12.75" hidden="false" customHeight="false" outlineLevel="0" collapsed="false">
      <c r="M1211" s="15"/>
    </row>
    <row r="1212" customFormat="false" ht="12.75" hidden="false" customHeight="false" outlineLevel="0" collapsed="false">
      <c r="M1212" s="15"/>
    </row>
    <row r="1213" customFormat="false" ht="12.75" hidden="false" customHeight="false" outlineLevel="0" collapsed="false">
      <c r="M1213" s="15"/>
    </row>
    <row r="1214" customFormat="false" ht="12.75" hidden="false" customHeight="false" outlineLevel="0" collapsed="false">
      <c r="M1214" s="15"/>
    </row>
    <row r="1215" customFormat="false" ht="12.75" hidden="false" customHeight="false" outlineLevel="0" collapsed="false">
      <c r="M1215" s="15"/>
    </row>
    <row r="1216" customFormat="false" ht="12.75" hidden="false" customHeight="false" outlineLevel="0" collapsed="false">
      <c r="M1216" s="15"/>
    </row>
    <row r="1217" customFormat="false" ht="12.75" hidden="false" customHeight="false" outlineLevel="0" collapsed="false">
      <c r="M1217" s="15"/>
    </row>
    <row r="1218" customFormat="false" ht="12.75" hidden="false" customHeight="false" outlineLevel="0" collapsed="false">
      <c r="M1218" s="15"/>
    </row>
    <row r="1219" customFormat="false" ht="12.75" hidden="false" customHeight="false" outlineLevel="0" collapsed="false">
      <c r="M1219" s="15"/>
    </row>
    <row r="1220" customFormat="false" ht="12.75" hidden="false" customHeight="false" outlineLevel="0" collapsed="false">
      <c r="M1220" s="15"/>
    </row>
    <row r="1221" customFormat="false" ht="12.75" hidden="false" customHeight="false" outlineLevel="0" collapsed="false">
      <c r="M1221" s="15"/>
    </row>
    <row r="1222" customFormat="false" ht="12.75" hidden="false" customHeight="false" outlineLevel="0" collapsed="false">
      <c r="M1222" s="15"/>
    </row>
    <row r="1223" customFormat="false" ht="12.75" hidden="false" customHeight="false" outlineLevel="0" collapsed="false">
      <c r="M1223" s="15"/>
    </row>
    <row r="1224" customFormat="false" ht="12.75" hidden="false" customHeight="false" outlineLevel="0" collapsed="false">
      <c r="M1224" s="15"/>
    </row>
    <row r="1225" customFormat="false" ht="12.75" hidden="false" customHeight="false" outlineLevel="0" collapsed="false">
      <c r="M1225" s="15"/>
    </row>
    <row r="1226" customFormat="false" ht="12.75" hidden="false" customHeight="false" outlineLevel="0" collapsed="false">
      <c r="M1226" s="15"/>
    </row>
    <row r="1227" customFormat="false" ht="12.75" hidden="false" customHeight="false" outlineLevel="0" collapsed="false">
      <c r="M1227" s="15"/>
    </row>
    <row r="1228" customFormat="false" ht="12.75" hidden="false" customHeight="false" outlineLevel="0" collapsed="false">
      <c r="M1228" s="15"/>
    </row>
    <row r="1229" customFormat="false" ht="12.75" hidden="false" customHeight="false" outlineLevel="0" collapsed="false">
      <c r="M1229" s="15"/>
    </row>
    <row r="1230" customFormat="false" ht="12.75" hidden="false" customHeight="false" outlineLevel="0" collapsed="false">
      <c r="M1230" s="15"/>
    </row>
    <row r="1231" customFormat="false" ht="12.75" hidden="false" customHeight="false" outlineLevel="0" collapsed="false">
      <c r="M1231" s="15"/>
    </row>
    <row r="1232" customFormat="false" ht="12.75" hidden="false" customHeight="false" outlineLevel="0" collapsed="false">
      <c r="M1232" s="15"/>
    </row>
    <row r="1233" customFormat="false" ht="12.75" hidden="false" customHeight="false" outlineLevel="0" collapsed="false">
      <c r="M1233" s="15"/>
    </row>
    <row r="1234" customFormat="false" ht="12.75" hidden="false" customHeight="false" outlineLevel="0" collapsed="false">
      <c r="M1234" s="15"/>
    </row>
    <row r="1235" customFormat="false" ht="12.75" hidden="false" customHeight="false" outlineLevel="0" collapsed="false">
      <c r="M1235" s="15"/>
    </row>
    <row r="1236" customFormat="false" ht="12.75" hidden="false" customHeight="false" outlineLevel="0" collapsed="false">
      <c r="M1236" s="15"/>
    </row>
    <row r="1237" customFormat="false" ht="12.75" hidden="false" customHeight="false" outlineLevel="0" collapsed="false">
      <c r="M1237" s="15"/>
    </row>
    <row r="1238" customFormat="false" ht="12.75" hidden="false" customHeight="false" outlineLevel="0" collapsed="false">
      <c r="M1238" s="15"/>
    </row>
    <row r="1239" customFormat="false" ht="12.75" hidden="false" customHeight="false" outlineLevel="0" collapsed="false">
      <c r="M1239" s="15"/>
    </row>
    <row r="1240" customFormat="false" ht="12.75" hidden="false" customHeight="false" outlineLevel="0" collapsed="false">
      <c r="M1240" s="15"/>
    </row>
    <row r="1241" customFormat="false" ht="12.75" hidden="false" customHeight="false" outlineLevel="0" collapsed="false">
      <c r="M1241" s="15"/>
    </row>
    <row r="1242" customFormat="false" ht="12.75" hidden="false" customHeight="false" outlineLevel="0" collapsed="false">
      <c r="M1242" s="15"/>
    </row>
    <row r="1243" customFormat="false" ht="12.75" hidden="false" customHeight="false" outlineLevel="0" collapsed="false">
      <c r="M1243" s="15"/>
    </row>
    <row r="1244" customFormat="false" ht="12.75" hidden="false" customHeight="false" outlineLevel="0" collapsed="false">
      <c r="M1244" s="15"/>
    </row>
    <row r="1245" customFormat="false" ht="12.75" hidden="false" customHeight="false" outlineLevel="0" collapsed="false">
      <c r="M1245" s="15"/>
    </row>
    <row r="1246" customFormat="false" ht="12.75" hidden="false" customHeight="false" outlineLevel="0" collapsed="false">
      <c r="M1246" s="15"/>
    </row>
    <row r="1247" customFormat="false" ht="12.75" hidden="false" customHeight="false" outlineLevel="0" collapsed="false">
      <c r="M1247" s="15"/>
    </row>
    <row r="1248" customFormat="false" ht="12.75" hidden="false" customHeight="false" outlineLevel="0" collapsed="false">
      <c r="M1248" s="15"/>
    </row>
    <row r="1249" customFormat="false" ht="12.75" hidden="false" customHeight="false" outlineLevel="0" collapsed="false">
      <c r="M1249" s="15"/>
    </row>
    <row r="1250" customFormat="false" ht="12.75" hidden="false" customHeight="false" outlineLevel="0" collapsed="false">
      <c r="M1250" s="15"/>
    </row>
    <row r="1251" customFormat="false" ht="12.75" hidden="false" customHeight="false" outlineLevel="0" collapsed="false">
      <c r="M1251" s="15"/>
    </row>
    <row r="1252" customFormat="false" ht="12.75" hidden="false" customHeight="false" outlineLevel="0" collapsed="false">
      <c r="M1252" s="15"/>
    </row>
    <row r="1253" customFormat="false" ht="12.75" hidden="false" customHeight="false" outlineLevel="0" collapsed="false">
      <c r="M1253" s="15"/>
    </row>
    <row r="1254" customFormat="false" ht="12.75" hidden="false" customHeight="false" outlineLevel="0" collapsed="false">
      <c r="M1254" s="15"/>
    </row>
    <row r="1255" customFormat="false" ht="12.75" hidden="false" customHeight="false" outlineLevel="0" collapsed="false">
      <c r="M1255" s="15"/>
    </row>
    <row r="1256" customFormat="false" ht="12.75" hidden="false" customHeight="false" outlineLevel="0" collapsed="false">
      <c r="M1256" s="15"/>
    </row>
    <row r="1257" customFormat="false" ht="12.75" hidden="false" customHeight="false" outlineLevel="0" collapsed="false">
      <c r="M1257" s="15"/>
    </row>
    <row r="1258" customFormat="false" ht="12.75" hidden="false" customHeight="false" outlineLevel="0" collapsed="false">
      <c r="M1258" s="15"/>
    </row>
    <row r="1259" customFormat="false" ht="12.75" hidden="false" customHeight="false" outlineLevel="0" collapsed="false">
      <c r="M1259" s="15"/>
    </row>
    <row r="1260" customFormat="false" ht="12.75" hidden="false" customHeight="false" outlineLevel="0" collapsed="false">
      <c r="M1260" s="15"/>
    </row>
    <row r="1261" customFormat="false" ht="12.75" hidden="false" customHeight="false" outlineLevel="0" collapsed="false">
      <c r="M1261" s="15"/>
    </row>
    <row r="1262" customFormat="false" ht="12.75" hidden="false" customHeight="false" outlineLevel="0" collapsed="false">
      <c r="M1262" s="15"/>
    </row>
    <row r="1263" customFormat="false" ht="12.75" hidden="false" customHeight="false" outlineLevel="0" collapsed="false">
      <c r="M1263" s="15"/>
    </row>
    <row r="1264" customFormat="false" ht="12.75" hidden="false" customHeight="false" outlineLevel="0" collapsed="false">
      <c r="M1264" s="15"/>
    </row>
    <row r="1265" customFormat="false" ht="12.75" hidden="false" customHeight="false" outlineLevel="0" collapsed="false">
      <c r="M1265" s="15"/>
    </row>
    <row r="1266" customFormat="false" ht="12.75" hidden="false" customHeight="false" outlineLevel="0" collapsed="false">
      <c r="M1266" s="15"/>
    </row>
    <row r="1267" customFormat="false" ht="12.75" hidden="false" customHeight="false" outlineLevel="0" collapsed="false">
      <c r="M1267" s="15"/>
    </row>
    <row r="1268" customFormat="false" ht="12.75" hidden="false" customHeight="false" outlineLevel="0" collapsed="false">
      <c r="M1268" s="15"/>
    </row>
    <row r="1269" customFormat="false" ht="12.75" hidden="false" customHeight="false" outlineLevel="0" collapsed="false">
      <c r="M1269" s="15"/>
    </row>
    <row r="1270" customFormat="false" ht="12.75" hidden="false" customHeight="false" outlineLevel="0" collapsed="false">
      <c r="M1270" s="15"/>
    </row>
    <row r="1271" customFormat="false" ht="12.75" hidden="false" customHeight="false" outlineLevel="0" collapsed="false">
      <c r="M1271" s="15"/>
    </row>
    <row r="1272" customFormat="false" ht="12.75" hidden="false" customHeight="false" outlineLevel="0" collapsed="false">
      <c r="M1272" s="15"/>
    </row>
    <row r="1273" customFormat="false" ht="12.75" hidden="false" customHeight="false" outlineLevel="0" collapsed="false">
      <c r="M1273" s="15"/>
    </row>
    <row r="1274" customFormat="false" ht="12.75" hidden="false" customHeight="false" outlineLevel="0" collapsed="false">
      <c r="M1274" s="15"/>
    </row>
    <row r="1275" customFormat="false" ht="12.75" hidden="false" customHeight="false" outlineLevel="0" collapsed="false">
      <c r="M1275" s="15"/>
    </row>
    <row r="1276" customFormat="false" ht="12.75" hidden="false" customHeight="false" outlineLevel="0" collapsed="false">
      <c r="M1276" s="15"/>
    </row>
    <row r="1277" customFormat="false" ht="12.75" hidden="false" customHeight="false" outlineLevel="0" collapsed="false">
      <c r="M1277" s="15"/>
    </row>
    <row r="1278" customFormat="false" ht="12.75" hidden="false" customHeight="false" outlineLevel="0" collapsed="false">
      <c r="M1278" s="15"/>
    </row>
    <row r="1279" customFormat="false" ht="12.75" hidden="false" customHeight="false" outlineLevel="0" collapsed="false">
      <c r="M1279" s="15"/>
    </row>
    <row r="1280" customFormat="false" ht="12.75" hidden="false" customHeight="false" outlineLevel="0" collapsed="false">
      <c r="M1280" s="15"/>
    </row>
    <row r="1281" customFormat="false" ht="12.75" hidden="false" customHeight="false" outlineLevel="0" collapsed="false">
      <c r="M1281" s="15"/>
    </row>
    <row r="1282" customFormat="false" ht="12.75" hidden="false" customHeight="false" outlineLevel="0" collapsed="false">
      <c r="M1282" s="15"/>
    </row>
    <row r="1283" customFormat="false" ht="12.75" hidden="false" customHeight="false" outlineLevel="0" collapsed="false">
      <c r="M1283" s="15"/>
    </row>
    <row r="1284" customFormat="false" ht="12.75" hidden="false" customHeight="false" outlineLevel="0" collapsed="false">
      <c r="M1284" s="15"/>
    </row>
    <row r="1285" customFormat="false" ht="12.75" hidden="false" customHeight="false" outlineLevel="0" collapsed="false">
      <c r="M1285" s="15"/>
    </row>
    <row r="1286" customFormat="false" ht="12.75" hidden="false" customHeight="false" outlineLevel="0" collapsed="false">
      <c r="M1286" s="15"/>
    </row>
    <row r="1287" customFormat="false" ht="12.75" hidden="false" customHeight="false" outlineLevel="0" collapsed="false">
      <c r="M1287" s="15"/>
    </row>
    <row r="1288" customFormat="false" ht="12.75" hidden="false" customHeight="false" outlineLevel="0" collapsed="false">
      <c r="M1288" s="15"/>
    </row>
    <row r="1289" customFormat="false" ht="12.75" hidden="false" customHeight="false" outlineLevel="0" collapsed="false">
      <c r="M1289" s="15"/>
    </row>
    <row r="1290" customFormat="false" ht="12.75" hidden="false" customHeight="false" outlineLevel="0" collapsed="false">
      <c r="M1290" s="15"/>
    </row>
    <row r="1291" customFormat="false" ht="12.75" hidden="false" customHeight="false" outlineLevel="0" collapsed="false">
      <c r="M1291" s="15"/>
    </row>
    <row r="1292" customFormat="false" ht="12.75" hidden="false" customHeight="false" outlineLevel="0" collapsed="false">
      <c r="M1292" s="15"/>
    </row>
    <row r="1293" customFormat="false" ht="12.75" hidden="false" customHeight="false" outlineLevel="0" collapsed="false">
      <c r="M1293" s="15"/>
    </row>
    <row r="1294" customFormat="false" ht="12.75" hidden="false" customHeight="false" outlineLevel="0" collapsed="false">
      <c r="M1294" s="15"/>
    </row>
    <row r="1295" customFormat="false" ht="12.75" hidden="false" customHeight="false" outlineLevel="0" collapsed="false">
      <c r="M1295" s="15"/>
    </row>
    <row r="1296" customFormat="false" ht="12.75" hidden="false" customHeight="false" outlineLevel="0" collapsed="false">
      <c r="M1296" s="15"/>
    </row>
    <row r="1297" customFormat="false" ht="12.75" hidden="false" customHeight="false" outlineLevel="0" collapsed="false">
      <c r="M1297" s="15"/>
    </row>
    <row r="1298" customFormat="false" ht="12.75" hidden="false" customHeight="false" outlineLevel="0" collapsed="false">
      <c r="M1298" s="15"/>
    </row>
    <row r="1299" customFormat="false" ht="12.75" hidden="false" customHeight="false" outlineLevel="0" collapsed="false">
      <c r="M1299" s="15"/>
    </row>
    <row r="1300" customFormat="false" ht="12.75" hidden="false" customHeight="false" outlineLevel="0" collapsed="false">
      <c r="M1300" s="15"/>
    </row>
    <row r="1301" customFormat="false" ht="12.75" hidden="false" customHeight="false" outlineLevel="0" collapsed="false">
      <c r="M1301" s="15"/>
    </row>
    <row r="1302" customFormat="false" ht="12.75" hidden="false" customHeight="false" outlineLevel="0" collapsed="false">
      <c r="M1302" s="15"/>
    </row>
    <row r="1303" customFormat="false" ht="12.75" hidden="false" customHeight="false" outlineLevel="0" collapsed="false">
      <c r="M1303" s="15"/>
    </row>
    <row r="1304" customFormat="false" ht="12.75" hidden="false" customHeight="false" outlineLevel="0" collapsed="false">
      <c r="M1304" s="15"/>
    </row>
    <row r="1305" customFormat="false" ht="12.75" hidden="false" customHeight="false" outlineLevel="0" collapsed="false">
      <c r="M1305" s="15"/>
    </row>
    <row r="1306" customFormat="false" ht="12.75" hidden="false" customHeight="false" outlineLevel="0" collapsed="false">
      <c r="M1306" s="15"/>
    </row>
    <row r="1307" customFormat="false" ht="12.75" hidden="false" customHeight="false" outlineLevel="0" collapsed="false">
      <c r="M1307" s="15"/>
    </row>
    <row r="1308" customFormat="false" ht="12.75" hidden="false" customHeight="false" outlineLevel="0" collapsed="false">
      <c r="M1308" s="15"/>
    </row>
    <row r="1309" customFormat="false" ht="12.75" hidden="false" customHeight="false" outlineLevel="0" collapsed="false">
      <c r="M1309" s="15"/>
    </row>
    <row r="1310" customFormat="false" ht="12.75" hidden="false" customHeight="false" outlineLevel="0" collapsed="false">
      <c r="M1310" s="15"/>
    </row>
    <row r="1311" customFormat="false" ht="12.75" hidden="false" customHeight="false" outlineLevel="0" collapsed="false">
      <c r="M1311" s="15"/>
    </row>
    <row r="1312" customFormat="false" ht="12.75" hidden="false" customHeight="false" outlineLevel="0" collapsed="false">
      <c r="M1312" s="15"/>
    </row>
    <row r="1313" customFormat="false" ht="12.75" hidden="false" customHeight="false" outlineLevel="0" collapsed="false">
      <c r="M1313" s="15"/>
    </row>
    <row r="1314" customFormat="false" ht="12.75" hidden="false" customHeight="false" outlineLevel="0" collapsed="false">
      <c r="M1314" s="15"/>
    </row>
    <row r="1315" customFormat="false" ht="12.75" hidden="false" customHeight="false" outlineLevel="0" collapsed="false">
      <c r="M1315" s="15"/>
    </row>
    <row r="1316" customFormat="false" ht="12.75" hidden="false" customHeight="false" outlineLevel="0" collapsed="false">
      <c r="M1316" s="15"/>
    </row>
    <row r="1317" customFormat="false" ht="12.75" hidden="false" customHeight="false" outlineLevel="0" collapsed="false">
      <c r="M1317" s="15"/>
    </row>
    <row r="1318" customFormat="false" ht="12.75" hidden="false" customHeight="false" outlineLevel="0" collapsed="false">
      <c r="M1318" s="15"/>
    </row>
    <row r="1319" customFormat="false" ht="12.75" hidden="false" customHeight="false" outlineLevel="0" collapsed="false">
      <c r="M1319" s="15"/>
    </row>
    <row r="1320" customFormat="false" ht="12.75" hidden="false" customHeight="false" outlineLevel="0" collapsed="false">
      <c r="M1320" s="15"/>
    </row>
    <row r="1321" customFormat="false" ht="12.75" hidden="false" customHeight="false" outlineLevel="0" collapsed="false">
      <c r="M1321" s="15"/>
    </row>
    <row r="1322" customFormat="false" ht="12.75" hidden="false" customHeight="false" outlineLevel="0" collapsed="false">
      <c r="M1322" s="15"/>
    </row>
    <row r="1323" customFormat="false" ht="12.75" hidden="false" customHeight="false" outlineLevel="0" collapsed="false">
      <c r="M1323" s="15"/>
    </row>
    <row r="1324" customFormat="false" ht="12.75" hidden="false" customHeight="false" outlineLevel="0" collapsed="false">
      <c r="M1324" s="15"/>
    </row>
    <row r="1325" customFormat="false" ht="12.75" hidden="false" customHeight="false" outlineLevel="0" collapsed="false">
      <c r="M1325" s="15"/>
    </row>
    <row r="1326" customFormat="false" ht="12.75" hidden="false" customHeight="false" outlineLevel="0" collapsed="false">
      <c r="M1326" s="15"/>
    </row>
    <row r="1327" customFormat="false" ht="12.75" hidden="false" customHeight="false" outlineLevel="0" collapsed="false">
      <c r="M1327" s="15"/>
    </row>
    <row r="1328" customFormat="false" ht="12.75" hidden="false" customHeight="false" outlineLevel="0" collapsed="false">
      <c r="M1328" s="15"/>
    </row>
    <row r="1329" customFormat="false" ht="12.75" hidden="false" customHeight="false" outlineLevel="0" collapsed="false">
      <c r="M1329" s="15"/>
    </row>
    <row r="1330" customFormat="false" ht="12.75" hidden="false" customHeight="false" outlineLevel="0" collapsed="false">
      <c r="M1330" s="15"/>
    </row>
    <row r="1331" customFormat="false" ht="12.75" hidden="false" customHeight="false" outlineLevel="0" collapsed="false">
      <c r="M1331" s="15"/>
    </row>
    <row r="1332" customFormat="false" ht="12.75" hidden="false" customHeight="false" outlineLevel="0" collapsed="false">
      <c r="M1332" s="15"/>
    </row>
    <row r="1333" customFormat="false" ht="12.75" hidden="false" customHeight="false" outlineLevel="0" collapsed="false">
      <c r="M1333" s="15"/>
    </row>
    <row r="1334" customFormat="false" ht="12.75" hidden="false" customHeight="false" outlineLevel="0" collapsed="false">
      <c r="M1334" s="15"/>
    </row>
    <row r="1335" customFormat="false" ht="12.75" hidden="false" customHeight="false" outlineLevel="0" collapsed="false">
      <c r="M1335" s="15"/>
    </row>
    <row r="1336" customFormat="false" ht="12.75" hidden="false" customHeight="false" outlineLevel="0" collapsed="false">
      <c r="M1336" s="15"/>
    </row>
    <row r="1337" customFormat="false" ht="12.75" hidden="false" customHeight="false" outlineLevel="0" collapsed="false">
      <c r="M1337" s="15"/>
    </row>
    <row r="1338" customFormat="false" ht="12.75" hidden="false" customHeight="false" outlineLevel="0" collapsed="false">
      <c r="M1338" s="15"/>
    </row>
    <row r="1339" customFormat="false" ht="12.75" hidden="false" customHeight="false" outlineLevel="0" collapsed="false">
      <c r="M1339" s="15"/>
    </row>
    <row r="1340" customFormat="false" ht="12.75" hidden="false" customHeight="false" outlineLevel="0" collapsed="false">
      <c r="M1340" s="15"/>
    </row>
    <row r="1341" customFormat="false" ht="12.75" hidden="false" customHeight="false" outlineLevel="0" collapsed="false">
      <c r="M1341" s="15"/>
    </row>
    <row r="1342" customFormat="false" ht="12.75" hidden="false" customHeight="false" outlineLevel="0" collapsed="false">
      <c r="M1342" s="15"/>
    </row>
    <row r="1343" customFormat="false" ht="12.75" hidden="false" customHeight="false" outlineLevel="0" collapsed="false">
      <c r="M1343" s="15"/>
    </row>
    <row r="1344" customFormat="false" ht="12.75" hidden="false" customHeight="false" outlineLevel="0" collapsed="false">
      <c r="M1344" s="15"/>
    </row>
    <row r="1345" customFormat="false" ht="12.75" hidden="false" customHeight="false" outlineLevel="0" collapsed="false">
      <c r="M1345" s="15"/>
    </row>
    <row r="1346" customFormat="false" ht="12.75" hidden="false" customHeight="false" outlineLevel="0" collapsed="false">
      <c r="M1346" s="15"/>
    </row>
    <row r="1347" customFormat="false" ht="12.75" hidden="false" customHeight="false" outlineLevel="0" collapsed="false">
      <c r="M1347" s="15"/>
    </row>
    <row r="1348" customFormat="false" ht="12.75" hidden="false" customHeight="false" outlineLevel="0" collapsed="false">
      <c r="M1348" s="15"/>
    </row>
    <row r="1349" customFormat="false" ht="12.75" hidden="false" customHeight="false" outlineLevel="0" collapsed="false">
      <c r="M1349" s="15"/>
    </row>
    <row r="1350" customFormat="false" ht="12.75" hidden="false" customHeight="false" outlineLevel="0" collapsed="false">
      <c r="M1350" s="15"/>
    </row>
    <row r="1351" customFormat="false" ht="12.75" hidden="false" customHeight="false" outlineLevel="0" collapsed="false">
      <c r="M1351" s="15"/>
    </row>
    <row r="1352" customFormat="false" ht="12.75" hidden="false" customHeight="false" outlineLevel="0" collapsed="false">
      <c r="M1352" s="15"/>
    </row>
    <row r="1353" customFormat="false" ht="12.75" hidden="false" customHeight="false" outlineLevel="0" collapsed="false">
      <c r="M1353" s="15"/>
    </row>
    <row r="1354" customFormat="false" ht="12.75" hidden="false" customHeight="false" outlineLevel="0" collapsed="false">
      <c r="M1354" s="15"/>
    </row>
    <row r="1355" customFormat="false" ht="12.75" hidden="false" customHeight="false" outlineLevel="0" collapsed="false">
      <c r="M1355" s="15"/>
    </row>
    <row r="1356" customFormat="false" ht="12.75" hidden="false" customHeight="false" outlineLevel="0" collapsed="false">
      <c r="M1356" s="15"/>
    </row>
    <row r="1357" customFormat="false" ht="12.75" hidden="false" customHeight="false" outlineLevel="0" collapsed="false">
      <c r="M1357" s="15"/>
    </row>
    <row r="1358" customFormat="false" ht="12.75" hidden="false" customHeight="false" outlineLevel="0" collapsed="false">
      <c r="M1358" s="15"/>
    </row>
    <row r="1359" customFormat="false" ht="12.75" hidden="false" customHeight="false" outlineLevel="0" collapsed="false">
      <c r="M1359" s="15"/>
    </row>
    <row r="1360" customFormat="false" ht="12.75" hidden="false" customHeight="false" outlineLevel="0" collapsed="false">
      <c r="M1360" s="15"/>
    </row>
    <row r="1361" customFormat="false" ht="12.75" hidden="false" customHeight="false" outlineLevel="0" collapsed="false">
      <c r="M1361" s="15"/>
    </row>
    <row r="1362" customFormat="false" ht="12.75" hidden="false" customHeight="false" outlineLevel="0" collapsed="false">
      <c r="M1362" s="15"/>
    </row>
    <row r="1363" customFormat="false" ht="12.75" hidden="false" customHeight="false" outlineLevel="0" collapsed="false">
      <c r="M1363" s="15"/>
    </row>
    <row r="1364" customFormat="false" ht="12.75" hidden="false" customHeight="false" outlineLevel="0" collapsed="false">
      <c r="M1364" s="15"/>
    </row>
    <row r="1365" customFormat="false" ht="12.75" hidden="false" customHeight="false" outlineLevel="0" collapsed="false">
      <c r="M1365" s="15"/>
    </row>
    <row r="1366" customFormat="false" ht="12.75" hidden="false" customHeight="false" outlineLevel="0" collapsed="false">
      <c r="M1366" s="15"/>
    </row>
    <row r="1367" customFormat="false" ht="12.75" hidden="false" customHeight="false" outlineLevel="0" collapsed="false">
      <c r="M1367" s="15"/>
    </row>
    <row r="1368" customFormat="false" ht="12.75" hidden="false" customHeight="false" outlineLevel="0" collapsed="false">
      <c r="M1368" s="15"/>
    </row>
    <row r="1369" customFormat="false" ht="12.75" hidden="false" customHeight="false" outlineLevel="0" collapsed="false">
      <c r="M1369" s="15"/>
    </row>
    <row r="1370" customFormat="false" ht="12.75" hidden="false" customHeight="false" outlineLevel="0" collapsed="false">
      <c r="M1370" s="15"/>
    </row>
    <row r="1371" customFormat="false" ht="12.75" hidden="false" customHeight="false" outlineLevel="0" collapsed="false">
      <c r="M1371" s="15"/>
    </row>
    <row r="1372" customFormat="false" ht="12.75" hidden="false" customHeight="false" outlineLevel="0" collapsed="false">
      <c r="M1372" s="15"/>
    </row>
    <row r="1373" customFormat="false" ht="12.75" hidden="false" customHeight="false" outlineLevel="0" collapsed="false">
      <c r="M1373" s="15"/>
    </row>
    <row r="1374" customFormat="false" ht="12.75" hidden="false" customHeight="false" outlineLevel="0" collapsed="false">
      <c r="M1374" s="15"/>
    </row>
    <row r="1375" customFormat="false" ht="12.75" hidden="false" customHeight="false" outlineLevel="0" collapsed="false">
      <c r="M1375" s="15"/>
    </row>
    <row r="1376" customFormat="false" ht="12.75" hidden="false" customHeight="false" outlineLevel="0" collapsed="false">
      <c r="M1376" s="15"/>
    </row>
    <row r="1377" customFormat="false" ht="12.75" hidden="false" customHeight="false" outlineLevel="0" collapsed="false">
      <c r="M1377" s="15"/>
    </row>
    <row r="1378" customFormat="false" ht="12.75" hidden="false" customHeight="false" outlineLevel="0" collapsed="false">
      <c r="M1378" s="15"/>
    </row>
    <row r="1379" customFormat="false" ht="12.75" hidden="false" customHeight="false" outlineLevel="0" collapsed="false">
      <c r="M1379" s="15"/>
    </row>
    <row r="1380" customFormat="false" ht="12.75" hidden="false" customHeight="false" outlineLevel="0" collapsed="false">
      <c r="M1380" s="15"/>
    </row>
    <row r="1381" customFormat="false" ht="12.75" hidden="false" customHeight="false" outlineLevel="0" collapsed="false">
      <c r="M1381" s="15"/>
    </row>
    <row r="1382" customFormat="false" ht="12.75" hidden="false" customHeight="false" outlineLevel="0" collapsed="false">
      <c r="M1382" s="15"/>
    </row>
    <row r="1383" customFormat="false" ht="12.75" hidden="false" customHeight="false" outlineLevel="0" collapsed="false">
      <c r="M1383" s="15"/>
    </row>
    <row r="1384" customFormat="false" ht="12.75" hidden="false" customHeight="false" outlineLevel="0" collapsed="false">
      <c r="M1384" s="15"/>
    </row>
    <row r="1385" customFormat="false" ht="12.75" hidden="false" customHeight="false" outlineLevel="0" collapsed="false">
      <c r="M1385" s="15"/>
    </row>
    <row r="1386" customFormat="false" ht="12.75" hidden="false" customHeight="false" outlineLevel="0" collapsed="false">
      <c r="M1386" s="15"/>
    </row>
    <row r="1387" customFormat="false" ht="12.75" hidden="false" customHeight="false" outlineLevel="0" collapsed="false">
      <c r="M1387" s="15"/>
    </row>
    <row r="1388" customFormat="false" ht="12.75" hidden="false" customHeight="false" outlineLevel="0" collapsed="false">
      <c r="M1388" s="15"/>
    </row>
    <row r="1389" customFormat="false" ht="12.75" hidden="false" customHeight="false" outlineLevel="0" collapsed="false">
      <c r="M1389" s="15"/>
    </row>
    <row r="1390" customFormat="false" ht="12.75" hidden="false" customHeight="false" outlineLevel="0" collapsed="false">
      <c r="M1390" s="15"/>
    </row>
    <row r="1391" customFormat="false" ht="12.75" hidden="false" customHeight="false" outlineLevel="0" collapsed="false">
      <c r="M1391" s="15"/>
    </row>
    <row r="1392" customFormat="false" ht="12.75" hidden="false" customHeight="false" outlineLevel="0" collapsed="false">
      <c r="M1392" s="15"/>
    </row>
    <row r="1393" customFormat="false" ht="12.75" hidden="false" customHeight="false" outlineLevel="0" collapsed="false">
      <c r="M1393" s="15"/>
    </row>
    <row r="1394" customFormat="false" ht="12.75" hidden="false" customHeight="false" outlineLevel="0" collapsed="false">
      <c r="M1394" s="15"/>
    </row>
    <row r="1395" customFormat="false" ht="12.75" hidden="false" customHeight="false" outlineLevel="0" collapsed="false">
      <c r="M1395" s="15"/>
    </row>
    <row r="1396" customFormat="false" ht="12.75" hidden="false" customHeight="false" outlineLevel="0" collapsed="false">
      <c r="M1396" s="15"/>
    </row>
    <row r="1397" customFormat="false" ht="12.75" hidden="false" customHeight="false" outlineLevel="0" collapsed="false">
      <c r="M1397" s="15"/>
    </row>
    <row r="1398" customFormat="false" ht="12.75" hidden="false" customHeight="false" outlineLevel="0" collapsed="false">
      <c r="M1398" s="15"/>
    </row>
    <row r="1399" customFormat="false" ht="12.75" hidden="false" customHeight="false" outlineLevel="0" collapsed="false">
      <c r="M1399" s="15"/>
    </row>
    <row r="1400" customFormat="false" ht="12.75" hidden="false" customHeight="false" outlineLevel="0" collapsed="false">
      <c r="M1400" s="15"/>
    </row>
    <row r="1401" customFormat="false" ht="12.75" hidden="false" customHeight="false" outlineLevel="0" collapsed="false">
      <c r="M1401" s="15"/>
    </row>
    <row r="1402" customFormat="false" ht="12.75" hidden="false" customHeight="false" outlineLevel="0" collapsed="false">
      <c r="M1402" s="15"/>
    </row>
    <row r="1403" customFormat="false" ht="12.75" hidden="false" customHeight="false" outlineLevel="0" collapsed="false">
      <c r="M1403" s="15"/>
    </row>
    <row r="1404" customFormat="false" ht="12.75" hidden="false" customHeight="false" outlineLevel="0" collapsed="false">
      <c r="M1404" s="15"/>
    </row>
    <row r="1405" customFormat="false" ht="12.75" hidden="false" customHeight="false" outlineLevel="0" collapsed="false">
      <c r="M1405" s="15"/>
    </row>
    <row r="1406" customFormat="false" ht="12.75" hidden="false" customHeight="false" outlineLevel="0" collapsed="false">
      <c r="M1406" s="15"/>
    </row>
    <row r="1407" customFormat="false" ht="12.75" hidden="false" customHeight="false" outlineLevel="0" collapsed="false">
      <c r="M1407" s="15"/>
    </row>
    <row r="1408" customFormat="false" ht="12.75" hidden="false" customHeight="false" outlineLevel="0" collapsed="false">
      <c r="M1408" s="15"/>
    </row>
    <row r="1409" customFormat="false" ht="12.75" hidden="false" customHeight="false" outlineLevel="0" collapsed="false">
      <c r="M1409" s="15"/>
    </row>
    <row r="1410" customFormat="false" ht="12.75" hidden="false" customHeight="false" outlineLevel="0" collapsed="false">
      <c r="M1410" s="15"/>
    </row>
    <row r="1411" customFormat="false" ht="12.75" hidden="false" customHeight="false" outlineLevel="0" collapsed="false">
      <c r="M1411" s="15"/>
    </row>
    <row r="1412" customFormat="false" ht="12.75" hidden="false" customHeight="false" outlineLevel="0" collapsed="false">
      <c r="M1412" s="15"/>
    </row>
    <row r="1413" customFormat="false" ht="12.75" hidden="false" customHeight="false" outlineLevel="0" collapsed="false">
      <c r="M1413" s="15"/>
    </row>
    <row r="1414" customFormat="false" ht="12.75" hidden="false" customHeight="false" outlineLevel="0" collapsed="false">
      <c r="M1414" s="15"/>
    </row>
    <row r="1415" customFormat="false" ht="12.75" hidden="false" customHeight="false" outlineLevel="0" collapsed="false">
      <c r="M1415" s="15"/>
    </row>
    <row r="1416" customFormat="false" ht="12.75" hidden="false" customHeight="false" outlineLevel="0" collapsed="false">
      <c r="M1416" s="15"/>
    </row>
    <row r="1417" customFormat="false" ht="12.75" hidden="false" customHeight="false" outlineLevel="0" collapsed="false">
      <c r="M1417" s="15"/>
    </row>
    <row r="1418" customFormat="false" ht="12.75" hidden="false" customHeight="false" outlineLevel="0" collapsed="false">
      <c r="M1418" s="15"/>
    </row>
    <row r="1419" customFormat="false" ht="12.75" hidden="false" customHeight="false" outlineLevel="0" collapsed="false">
      <c r="M1419" s="15"/>
    </row>
    <row r="1420" customFormat="false" ht="12.75" hidden="false" customHeight="false" outlineLevel="0" collapsed="false">
      <c r="M1420" s="15"/>
    </row>
    <row r="1421" customFormat="false" ht="12.75" hidden="false" customHeight="false" outlineLevel="0" collapsed="false">
      <c r="M1421" s="15"/>
    </row>
    <row r="1422" customFormat="false" ht="12.75" hidden="false" customHeight="false" outlineLevel="0" collapsed="false">
      <c r="M1422" s="15"/>
    </row>
    <row r="1423" customFormat="false" ht="12.75" hidden="false" customHeight="false" outlineLevel="0" collapsed="false">
      <c r="M1423" s="15"/>
    </row>
    <row r="1424" customFormat="false" ht="12.75" hidden="false" customHeight="false" outlineLevel="0" collapsed="false">
      <c r="M1424" s="15"/>
    </row>
    <row r="1425" customFormat="false" ht="12.75" hidden="false" customHeight="false" outlineLevel="0" collapsed="false">
      <c r="M1425" s="15"/>
    </row>
    <row r="1426" customFormat="false" ht="12.75" hidden="false" customHeight="false" outlineLevel="0" collapsed="false">
      <c r="M1426" s="15"/>
    </row>
    <row r="1427" customFormat="false" ht="12.75" hidden="false" customHeight="false" outlineLevel="0" collapsed="false">
      <c r="M1427" s="15"/>
    </row>
    <row r="1428" customFormat="false" ht="12.75" hidden="false" customHeight="false" outlineLevel="0" collapsed="false">
      <c r="M1428" s="15"/>
    </row>
    <row r="1429" customFormat="false" ht="12.75" hidden="false" customHeight="false" outlineLevel="0" collapsed="false">
      <c r="M1429" s="15"/>
    </row>
    <row r="1430" customFormat="false" ht="12.75" hidden="false" customHeight="false" outlineLevel="0" collapsed="false">
      <c r="M1430" s="15"/>
    </row>
    <row r="1431" customFormat="false" ht="12.75" hidden="false" customHeight="false" outlineLevel="0" collapsed="false">
      <c r="M1431" s="15"/>
    </row>
    <row r="1432" customFormat="false" ht="12.75" hidden="false" customHeight="false" outlineLevel="0" collapsed="false">
      <c r="M1432" s="15"/>
    </row>
    <row r="1433" customFormat="false" ht="12.75" hidden="false" customHeight="false" outlineLevel="0" collapsed="false">
      <c r="M1433" s="15"/>
    </row>
    <row r="1434" customFormat="false" ht="12.75" hidden="false" customHeight="false" outlineLevel="0" collapsed="false">
      <c r="M1434" s="15"/>
    </row>
    <row r="1435" customFormat="false" ht="12.75" hidden="false" customHeight="false" outlineLevel="0" collapsed="false">
      <c r="M1435" s="15"/>
    </row>
    <row r="1436" customFormat="false" ht="12.75" hidden="false" customHeight="false" outlineLevel="0" collapsed="false">
      <c r="M1436" s="15"/>
    </row>
    <row r="1437" customFormat="false" ht="12.75" hidden="false" customHeight="false" outlineLevel="0" collapsed="false">
      <c r="M1437" s="15"/>
    </row>
    <row r="1438" customFormat="false" ht="12.75" hidden="false" customHeight="false" outlineLevel="0" collapsed="false">
      <c r="M1438" s="15"/>
    </row>
    <row r="1439" customFormat="false" ht="12.75" hidden="false" customHeight="false" outlineLevel="0" collapsed="false">
      <c r="M1439" s="15"/>
    </row>
    <row r="1440" customFormat="false" ht="12.75" hidden="false" customHeight="false" outlineLevel="0" collapsed="false">
      <c r="M1440" s="15"/>
    </row>
    <row r="1441" customFormat="false" ht="12.75" hidden="false" customHeight="false" outlineLevel="0" collapsed="false">
      <c r="M1441" s="15"/>
    </row>
    <row r="1442" customFormat="false" ht="12.75" hidden="false" customHeight="false" outlineLevel="0" collapsed="false">
      <c r="M1442" s="15"/>
    </row>
    <row r="1443" customFormat="false" ht="12.75" hidden="false" customHeight="false" outlineLevel="0" collapsed="false">
      <c r="M1443" s="15"/>
    </row>
    <row r="1444" customFormat="false" ht="12.75" hidden="false" customHeight="false" outlineLevel="0" collapsed="false">
      <c r="M1444" s="15"/>
    </row>
    <row r="1445" customFormat="false" ht="12.75" hidden="false" customHeight="false" outlineLevel="0" collapsed="false">
      <c r="M1445" s="15"/>
    </row>
    <row r="1446" customFormat="false" ht="12.75" hidden="false" customHeight="false" outlineLevel="0" collapsed="false">
      <c r="M1446" s="15"/>
    </row>
    <row r="1447" customFormat="false" ht="12.75" hidden="false" customHeight="false" outlineLevel="0" collapsed="false">
      <c r="M1447" s="15"/>
    </row>
    <row r="1448" customFormat="false" ht="12.75" hidden="false" customHeight="false" outlineLevel="0" collapsed="false">
      <c r="M1448" s="15"/>
    </row>
    <row r="1449" customFormat="false" ht="12.75" hidden="false" customHeight="false" outlineLevel="0" collapsed="false">
      <c r="M1449" s="15"/>
    </row>
    <row r="1450" customFormat="false" ht="12.75" hidden="false" customHeight="false" outlineLevel="0" collapsed="false">
      <c r="M1450" s="15"/>
    </row>
    <row r="1451" customFormat="false" ht="12.75" hidden="false" customHeight="false" outlineLevel="0" collapsed="false">
      <c r="M1451" s="15"/>
    </row>
    <row r="1452" customFormat="false" ht="12.75" hidden="false" customHeight="false" outlineLevel="0" collapsed="false">
      <c r="M1452" s="15"/>
    </row>
    <row r="1453" customFormat="false" ht="12.75" hidden="false" customHeight="false" outlineLevel="0" collapsed="false">
      <c r="M1453" s="15"/>
    </row>
    <row r="1454" customFormat="false" ht="12.75" hidden="false" customHeight="false" outlineLevel="0" collapsed="false">
      <c r="M1454" s="15"/>
    </row>
    <row r="1455" customFormat="false" ht="12.75" hidden="false" customHeight="false" outlineLevel="0" collapsed="false">
      <c r="M1455" s="15"/>
    </row>
    <row r="1456" customFormat="false" ht="12.75" hidden="false" customHeight="false" outlineLevel="0" collapsed="false">
      <c r="M1456" s="15"/>
    </row>
    <row r="1457" customFormat="false" ht="12.75" hidden="false" customHeight="false" outlineLevel="0" collapsed="false">
      <c r="M1457" s="15"/>
    </row>
    <row r="1458" customFormat="false" ht="12.75" hidden="false" customHeight="false" outlineLevel="0" collapsed="false">
      <c r="M1458" s="15"/>
    </row>
    <row r="1459" customFormat="false" ht="12.75" hidden="false" customHeight="false" outlineLevel="0" collapsed="false">
      <c r="M1459" s="15"/>
    </row>
    <row r="1460" customFormat="false" ht="12.75" hidden="false" customHeight="false" outlineLevel="0" collapsed="false">
      <c r="M1460" s="15"/>
    </row>
    <row r="1461" customFormat="false" ht="12.75" hidden="false" customHeight="false" outlineLevel="0" collapsed="false">
      <c r="M1461" s="15"/>
    </row>
    <row r="1462" customFormat="false" ht="12.75" hidden="false" customHeight="false" outlineLevel="0" collapsed="false">
      <c r="M1462" s="15"/>
    </row>
    <row r="1463" customFormat="false" ht="12.75" hidden="false" customHeight="false" outlineLevel="0" collapsed="false">
      <c r="M1463" s="15"/>
    </row>
    <row r="1464" customFormat="false" ht="12.75" hidden="false" customHeight="false" outlineLevel="0" collapsed="false">
      <c r="M1464" s="15"/>
    </row>
    <row r="1465" customFormat="false" ht="12.75" hidden="false" customHeight="false" outlineLevel="0" collapsed="false">
      <c r="M1465" s="15"/>
    </row>
    <row r="1466" customFormat="false" ht="12.75" hidden="false" customHeight="false" outlineLevel="0" collapsed="false">
      <c r="M1466" s="15"/>
    </row>
    <row r="1467" customFormat="false" ht="12.75" hidden="false" customHeight="false" outlineLevel="0" collapsed="false">
      <c r="M1467" s="15"/>
    </row>
    <row r="1468" customFormat="false" ht="12.75" hidden="false" customHeight="false" outlineLevel="0" collapsed="false">
      <c r="M1468" s="15"/>
    </row>
    <row r="1469" customFormat="false" ht="12.75" hidden="false" customHeight="false" outlineLevel="0" collapsed="false">
      <c r="M1469" s="15"/>
    </row>
    <row r="1470" customFormat="false" ht="12.75" hidden="false" customHeight="false" outlineLevel="0" collapsed="false">
      <c r="M1470" s="15"/>
    </row>
    <row r="1471" customFormat="false" ht="12.75" hidden="false" customHeight="false" outlineLevel="0" collapsed="false">
      <c r="M1471" s="15"/>
    </row>
    <row r="1472" customFormat="false" ht="12.75" hidden="false" customHeight="false" outlineLevel="0" collapsed="false">
      <c r="M1472" s="15"/>
    </row>
    <row r="1473" customFormat="false" ht="12.75" hidden="false" customHeight="false" outlineLevel="0" collapsed="false">
      <c r="M1473" s="15"/>
    </row>
    <row r="1474" customFormat="false" ht="12.75" hidden="false" customHeight="false" outlineLevel="0" collapsed="false">
      <c r="M1474" s="15"/>
    </row>
    <row r="1475" customFormat="false" ht="12.75" hidden="false" customHeight="false" outlineLevel="0" collapsed="false">
      <c r="M1475" s="15"/>
    </row>
    <row r="1476" customFormat="false" ht="12.75" hidden="false" customHeight="false" outlineLevel="0" collapsed="false">
      <c r="M1476" s="15"/>
    </row>
    <row r="1477" customFormat="false" ht="12.75" hidden="false" customHeight="false" outlineLevel="0" collapsed="false">
      <c r="M1477" s="15"/>
    </row>
    <row r="1478" customFormat="false" ht="12.75" hidden="false" customHeight="false" outlineLevel="0" collapsed="false">
      <c r="M1478" s="15"/>
    </row>
    <row r="1479" customFormat="false" ht="12.75" hidden="false" customHeight="false" outlineLevel="0" collapsed="false">
      <c r="M1479" s="15"/>
    </row>
    <row r="1480" customFormat="false" ht="12.75" hidden="false" customHeight="false" outlineLevel="0" collapsed="false">
      <c r="M1480" s="15"/>
    </row>
    <row r="1481" customFormat="false" ht="12.75" hidden="false" customHeight="false" outlineLevel="0" collapsed="false">
      <c r="M1481" s="15"/>
    </row>
    <row r="1482" customFormat="false" ht="12.75" hidden="false" customHeight="false" outlineLevel="0" collapsed="false">
      <c r="M1482" s="15"/>
    </row>
    <row r="1483" customFormat="false" ht="12.75" hidden="false" customHeight="false" outlineLevel="0" collapsed="false">
      <c r="M1483" s="15"/>
    </row>
    <row r="1484" customFormat="false" ht="12.75" hidden="false" customHeight="false" outlineLevel="0" collapsed="false">
      <c r="M1484" s="15"/>
    </row>
    <row r="1485" customFormat="false" ht="12.75" hidden="false" customHeight="false" outlineLevel="0" collapsed="false">
      <c r="M1485" s="15"/>
    </row>
    <row r="1486" customFormat="false" ht="12.75" hidden="false" customHeight="false" outlineLevel="0" collapsed="false">
      <c r="M1486" s="15"/>
    </row>
    <row r="1487" customFormat="false" ht="12.75" hidden="false" customHeight="false" outlineLevel="0" collapsed="false">
      <c r="M1487" s="15"/>
    </row>
    <row r="1488" customFormat="false" ht="12.75" hidden="false" customHeight="false" outlineLevel="0" collapsed="false">
      <c r="M1488" s="15"/>
    </row>
    <row r="1489" customFormat="false" ht="12.75" hidden="false" customHeight="false" outlineLevel="0" collapsed="false">
      <c r="M1489" s="15"/>
    </row>
    <row r="1490" customFormat="false" ht="12.75" hidden="false" customHeight="false" outlineLevel="0" collapsed="false">
      <c r="M1490" s="15"/>
    </row>
    <row r="1491" customFormat="false" ht="12.75" hidden="false" customHeight="false" outlineLevel="0" collapsed="false">
      <c r="M1491" s="15"/>
    </row>
    <row r="1492" customFormat="false" ht="12.75" hidden="false" customHeight="false" outlineLevel="0" collapsed="false">
      <c r="M1492" s="15"/>
    </row>
    <row r="1493" customFormat="false" ht="12.75" hidden="false" customHeight="false" outlineLevel="0" collapsed="false">
      <c r="M1493" s="15"/>
    </row>
    <row r="1494" customFormat="false" ht="12.75" hidden="false" customHeight="false" outlineLevel="0" collapsed="false">
      <c r="M1494" s="15"/>
    </row>
    <row r="1495" customFormat="false" ht="12.75" hidden="false" customHeight="false" outlineLevel="0" collapsed="false">
      <c r="M1495" s="15"/>
    </row>
    <row r="1496" customFormat="false" ht="12.75" hidden="false" customHeight="false" outlineLevel="0" collapsed="false">
      <c r="M1496" s="15"/>
    </row>
    <row r="1497" customFormat="false" ht="12.75" hidden="false" customHeight="false" outlineLevel="0" collapsed="false">
      <c r="M1497" s="15"/>
    </row>
    <row r="1498" customFormat="false" ht="12.75" hidden="false" customHeight="false" outlineLevel="0" collapsed="false">
      <c r="M1498" s="15"/>
    </row>
    <row r="1499" customFormat="false" ht="12.75" hidden="false" customHeight="false" outlineLevel="0" collapsed="false">
      <c r="M1499" s="15"/>
    </row>
    <row r="1500" customFormat="false" ht="12.75" hidden="false" customHeight="false" outlineLevel="0" collapsed="false">
      <c r="M1500" s="15"/>
    </row>
    <row r="1501" customFormat="false" ht="12.75" hidden="false" customHeight="false" outlineLevel="0" collapsed="false">
      <c r="M1501" s="15"/>
    </row>
    <row r="1502" customFormat="false" ht="12.75" hidden="false" customHeight="false" outlineLevel="0" collapsed="false">
      <c r="M1502" s="15"/>
    </row>
    <row r="1503" customFormat="false" ht="12.75" hidden="false" customHeight="false" outlineLevel="0" collapsed="false">
      <c r="M1503" s="15"/>
    </row>
    <row r="1504" customFormat="false" ht="12.75" hidden="false" customHeight="false" outlineLevel="0" collapsed="false">
      <c r="M1504" s="15"/>
    </row>
    <row r="1505" customFormat="false" ht="12.75" hidden="false" customHeight="false" outlineLevel="0" collapsed="false">
      <c r="M1505" s="15"/>
    </row>
    <row r="1506" customFormat="false" ht="12.75" hidden="false" customHeight="false" outlineLevel="0" collapsed="false">
      <c r="M1506" s="15"/>
    </row>
    <row r="1507" customFormat="false" ht="12.75" hidden="false" customHeight="false" outlineLevel="0" collapsed="false">
      <c r="M1507" s="15"/>
    </row>
    <row r="1508" customFormat="false" ht="12.75" hidden="false" customHeight="false" outlineLevel="0" collapsed="false">
      <c r="M1508" s="15"/>
    </row>
    <row r="1509" customFormat="false" ht="12.75" hidden="false" customHeight="false" outlineLevel="0" collapsed="false">
      <c r="M1509" s="15"/>
    </row>
    <row r="1510" customFormat="false" ht="12.75" hidden="false" customHeight="false" outlineLevel="0" collapsed="false">
      <c r="M1510" s="15"/>
    </row>
    <row r="1511" customFormat="false" ht="12.75" hidden="false" customHeight="false" outlineLevel="0" collapsed="false">
      <c r="M1511" s="15"/>
    </row>
    <row r="1512" customFormat="false" ht="12.75" hidden="false" customHeight="false" outlineLevel="0" collapsed="false">
      <c r="M1512" s="15"/>
    </row>
    <row r="1513" customFormat="false" ht="12.75" hidden="false" customHeight="false" outlineLevel="0" collapsed="false">
      <c r="M1513" s="15"/>
    </row>
    <row r="1514" customFormat="false" ht="12.75" hidden="false" customHeight="false" outlineLevel="0" collapsed="false">
      <c r="M1514" s="15"/>
    </row>
    <row r="1515" customFormat="false" ht="12.75" hidden="false" customHeight="false" outlineLevel="0" collapsed="false">
      <c r="M1515" s="15"/>
    </row>
    <row r="1516" customFormat="false" ht="12.75" hidden="false" customHeight="false" outlineLevel="0" collapsed="false">
      <c r="M1516" s="15"/>
    </row>
    <row r="1517" customFormat="false" ht="12.75" hidden="false" customHeight="false" outlineLevel="0" collapsed="false">
      <c r="M1517" s="15"/>
    </row>
    <row r="1518" customFormat="false" ht="12.75" hidden="false" customHeight="false" outlineLevel="0" collapsed="false">
      <c r="M1518" s="15"/>
    </row>
    <row r="1519" customFormat="false" ht="12.75" hidden="false" customHeight="false" outlineLevel="0" collapsed="false">
      <c r="M1519" s="15"/>
    </row>
    <row r="1520" customFormat="false" ht="12.75" hidden="false" customHeight="false" outlineLevel="0" collapsed="false">
      <c r="M1520" s="15"/>
    </row>
    <row r="1521" customFormat="false" ht="12.75" hidden="false" customHeight="false" outlineLevel="0" collapsed="false">
      <c r="M1521" s="15"/>
    </row>
    <row r="1522" customFormat="false" ht="12.75" hidden="false" customHeight="false" outlineLevel="0" collapsed="false">
      <c r="M1522" s="15"/>
    </row>
    <row r="1523" customFormat="false" ht="12.75" hidden="false" customHeight="false" outlineLevel="0" collapsed="false">
      <c r="M1523" s="15"/>
    </row>
    <row r="1524" customFormat="false" ht="12.75" hidden="false" customHeight="false" outlineLevel="0" collapsed="false">
      <c r="M1524" s="15"/>
    </row>
    <row r="1525" customFormat="false" ht="12.75" hidden="false" customHeight="false" outlineLevel="0" collapsed="false">
      <c r="M1525" s="15"/>
    </row>
    <row r="1526" customFormat="false" ht="12.75" hidden="false" customHeight="false" outlineLevel="0" collapsed="false">
      <c r="M1526" s="15"/>
    </row>
    <row r="1527" customFormat="false" ht="12.75" hidden="false" customHeight="false" outlineLevel="0" collapsed="false">
      <c r="M1527" s="15"/>
    </row>
    <row r="1528" customFormat="false" ht="12.75" hidden="false" customHeight="false" outlineLevel="0" collapsed="false">
      <c r="M1528" s="15"/>
    </row>
    <row r="1529" customFormat="false" ht="12.75" hidden="false" customHeight="false" outlineLevel="0" collapsed="false">
      <c r="M1529" s="15"/>
    </row>
    <row r="1530" customFormat="false" ht="12.75" hidden="false" customHeight="false" outlineLevel="0" collapsed="false">
      <c r="M1530" s="15"/>
    </row>
    <row r="1531" customFormat="false" ht="12.75" hidden="false" customHeight="false" outlineLevel="0" collapsed="false">
      <c r="M1531" s="15"/>
    </row>
    <row r="1532" customFormat="false" ht="12.75" hidden="false" customHeight="false" outlineLevel="0" collapsed="false">
      <c r="M1532" s="15"/>
    </row>
    <row r="1533" customFormat="false" ht="12.75" hidden="false" customHeight="false" outlineLevel="0" collapsed="false">
      <c r="M1533" s="15"/>
    </row>
    <row r="1534" customFormat="false" ht="12.75" hidden="false" customHeight="false" outlineLevel="0" collapsed="false">
      <c r="M1534" s="15"/>
    </row>
    <row r="1535" customFormat="false" ht="12.75" hidden="false" customHeight="false" outlineLevel="0" collapsed="false">
      <c r="M1535" s="15"/>
    </row>
    <row r="1536" customFormat="false" ht="12.75" hidden="false" customHeight="false" outlineLevel="0" collapsed="false">
      <c r="M1536" s="15"/>
    </row>
    <row r="1537" customFormat="false" ht="12.75" hidden="false" customHeight="false" outlineLevel="0" collapsed="false">
      <c r="M1537" s="15"/>
    </row>
    <row r="1538" customFormat="false" ht="12.75" hidden="false" customHeight="false" outlineLevel="0" collapsed="false">
      <c r="M1538" s="15"/>
    </row>
    <row r="1539" customFormat="false" ht="12.75" hidden="false" customHeight="false" outlineLevel="0" collapsed="false">
      <c r="M1539" s="15"/>
    </row>
    <row r="1540" customFormat="false" ht="12.75" hidden="false" customHeight="false" outlineLevel="0" collapsed="false">
      <c r="M1540" s="15"/>
    </row>
    <row r="1541" customFormat="false" ht="12.75" hidden="false" customHeight="false" outlineLevel="0" collapsed="false">
      <c r="M1541" s="15"/>
    </row>
    <row r="1542" customFormat="false" ht="12.75" hidden="false" customHeight="false" outlineLevel="0" collapsed="false">
      <c r="M1542" s="15"/>
    </row>
    <row r="1543" customFormat="false" ht="12.75" hidden="false" customHeight="false" outlineLevel="0" collapsed="false">
      <c r="M1543" s="15"/>
    </row>
    <row r="1544" customFormat="false" ht="12.75" hidden="false" customHeight="false" outlineLevel="0" collapsed="false">
      <c r="M1544" s="15"/>
    </row>
    <row r="1545" customFormat="false" ht="12.75" hidden="false" customHeight="false" outlineLevel="0" collapsed="false">
      <c r="M1545" s="15"/>
    </row>
    <row r="1546" customFormat="false" ht="12.75" hidden="false" customHeight="false" outlineLevel="0" collapsed="false">
      <c r="M1546" s="15"/>
    </row>
    <row r="1547" customFormat="false" ht="12.75" hidden="false" customHeight="false" outlineLevel="0" collapsed="false">
      <c r="M1547" s="15"/>
    </row>
    <row r="1548" customFormat="false" ht="12.75" hidden="false" customHeight="false" outlineLevel="0" collapsed="false">
      <c r="M1548" s="15"/>
    </row>
    <row r="1549" customFormat="false" ht="12.75" hidden="false" customHeight="false" outlineLevel="0" collapsed="false">
      <c r="M1549" s="15"/>
    </row>
    <row r="1550" customFormat="false" ht="12.75" hidden="false" customHeight="false" outlineLevel="0" collapsed="false">
      <c r="M1550" s="15"/>
    </row>
    <row r="1551" customFormat="false" ht="12.75" hidden="false" customHeight="false" outlineLevel="0" collapsed="false">
      <c r="M1551" s="15"/>
    </row>
    <row r="1552" customFormat="false" ht="12.75" hidden="false" customHeight="false" outlineLevel="0" collapsed="false">
      <c r="M1552" s="15"/>
    </row>
    <row r="1553" customFormat="false" ht="12.75" hidden="false" customHeight="false" outlineLevel="0" collapsed="false">
      <c r="M1553" s="15"/>
    </row>
    <row r="1554" customFormat="false" ht="12.75" hidden="false" customHeight="false" outlineLevel="0" collapsed="false">
      <c r="M1554" s="15"/>
    </row>
    <row r="1555" customFormat="false" ht="12.75" hidden="false" customHeight="false" outlineLevel="0" collapsed="false">
      <c r="M1555" s="15"/>
    </row>
    <row r="1556" customFormat="false" ht="12.75" hidden="false" customHeight="false" outlineLevel="0" collapsed="false">
      <c r="M1556" s="15"/>
    </row>
    <row r="1557" customFormat="false" ht="12.75" hidden="false" customHeight="false" outlineLevel="0" collapsed="false">
      <c r="M1557" s="15"/>
    </row>
    <row r="1558" customFormat="false" ht="12.75" hidden="false" customHeight="false" outlineLevel="0" collapsed="false">
      <c r="M1558" s="15"/>
    </row>
    <row r="1559" customFormat="false" ht="12.75" hidden="false" customHeight="false" outlineLevel="0" collapsed="false">
      <c r="M1559" s="15"/>
    </row>
    <row r="1560" customFormat="false" ht="12.75" hidden="false" customHeight="false" outlineLevel="0" collapsed="false">
      <c r="M1560" s="15"/>
    </row>
    <row r="1561" customFormat="false" ht="12.75" hidden="false" customHeight="false" outlineLevel="0" collapsed="false">
      <c r="M1561" s="15"/>
    </row>
    <row r="1562" customFormat="false" ht="12.75" hidden="false" customHeight="false" outlineLevel="0" collapsed="false">
      <c r="M1562" s="15"/>
    </row>
    <row r="1563" customFormat="false" ht="12.75" hidden="false" customHeight="false" outlineLevel="0" collapsed="false">
      <c r="M1563" s="15"/>
    </row>
    <row r="1564" customFormat="false" ht="12.75" hidden="false" customHeight="false" outlineLevel="0" collapsed="false">
      <c r="M1564" s="15"/>
    </row>
    <row r="1565" customFormat="false" ht="12.75" hidden="false" customHeight="false" outlineLevel="0" collapsed="false">
      <c r="M1565" s="15"/>
    </row>
    <row r="1566" customFormat="false" ht="12.75" hidden="false" customHeight="false" outlineLevel="0" collapsed="false">
      <c r="M1566" s="15"/>
    </row>
    <row r="1567" customFormat="false" ht="12.75" hidden="false" customHeight="false" outlineLevel="0" collapsed="false">
      <c r="M1567" s="15"/>
    </row>
    <row r="1568" customFormat="false" ht="12.75" hidden="false" customHeight="false" outlineLevel="0" collapsed="false">
      <c r="M1568" s="15"/>
    </row>
    <row r="1569" customFormat="false" ht="12.75" hidden="false" customHeight="false" outlineLevel="0" collapsed="false">
      <c r="M1569" s="15"/>
    </row>
    <row r="1570" customFormat="false" ht="12.75" hidden="false" customHeight="false" outlineLevel="0" collapsed="false">
      <c r="M1570" s="15"/>
    </row>
    <row r="1571" customFormat="false" ht="12.75" hidden="false" customHeight="false" outlineLevel="0" collapsed="false">
      <c r="M1571" s="15"/>
    </row>
    <row r="1572" customFormat="false" ht="12.75" hidden="false" customHeight="false" outlineLevel="0" collapsed="false">
      <c r="M1572" s="15"/>
    </row>
    <row r="1573" customFormat="false" ht="12.75" hidden="false" customHeight="false" outlineLevel="0" collapsed="false">
      <c r="M1573" s="15"/>
    </row>
    <row r="1574" customFormat="false" ht="12.75" hidden="false" customHeight="false" outlineLevel="0" collapsed="false">
      <c r="M1574" s="15"/>
    </row>
    <row r="1575" customFormat="false" ht="12.75" hidden="false" customHeight="false" outlineLevel="0" collapsed="false">
      <c r="M1575" s="15"/>
    </row>
    <row r="1576" customFormat="false" ht="12.75" hidden="false" customHeight="false" outlineLevel="0" collapsed="false">
      <c r="M1576" s="15"/>
    </row>
    <row r="1577" customFormat="false" ht="12.75" hidden="false" customHeight="false" outlineLevel="0" collapsed="false">
      <c r="M1577" s="15"/>
    </row>
    <row r="1578" customFormat="false" ht="12.75" hidden="false" customHeight="false" outlineLevel="0" collapsed="false">
      <c r="M1578" s="15"/>
    </row>
    <row r="1579" customFormat="false" ht="12.75" hidden="false" customHeight="false" outlineLevel="0" collapsed="false">
      <c r="M1579" s="15"/>
    </row>
    <row r="1580" customFormat="false" ht="12.75" hidden="false" customHeight="false" outlineLevel="0" collapsed="false">
      <c r="M1580" s="15"/>
    </row>
    <row r="1581" customFormat="false" ht="12.75" hidden="false" customHeight="false" outlineLevel="0" collapsed="false">
      <c r="M1581" s="15"/>
    </row>
    <row r="1582" customFormat="false" ht="12.75" hidden="false" customHeight="false" outlineLevel="0" collapsed="false">
      <c r="M1582" s="15"/>
    </row>
    <row r="1583" customFormat="false" ht="12.75" hidden="false" customHeight="false" outlineLevel="0" collapsed="false">
      <c r="M1583" s="15"/>
    </row>
    <row r="1584" customFormat="false" ht="12.75" hidden="false" customHeight="false" outlineLevel="0" collapsed="false">
      <c r="M1584" s="15"/>
    </row>
    <row r="1585" customFormat="false" ht="12.75" hidden="false" customHeight="false" outlineLevel="0" collapsed="false">
      <c r="M1585" s="15"/>
    </row>
    <row r="1586" customFormat="false" ht="12.75" hidden="false" customHeight="false" outlineLevel="0" collapsed="false">
      <c r="M1586" s="15"/>
    </row>
    <row r="1587" customFormat="false" ht="12.75" hidden="false" customHeight="false" outlineLevel="0" collapsed="false">
      <c r="M1587" s="15"/>
    </row>
    <row r="1588" customFormat="false" ht="12.75" hidden="false" customHeight="false" outlineLevel="0" collapsed="false">
      <c r="M1588" s="15"/>
    </row>
    <row r="1589" customFormat="false" ht="12.75" hidden="false" customHeight="false" outlineLevel="0" collapsed="false">
      <c r="M1589" s="15"/>
    </row>
    <row r="1590" customFormat="false" ht="12.75" hidden="false" customHeight="false" outlineLevel="0" collapsed="false">
      <c r="M1590" s="15"/>
    </row>
    <row r="1591" customFormat="false" ht="12.75" hidden="false" customHeight="false" outlineLevel="0" collapsed="false">
      <c r="M1591" s="15"/>
    </row>
    <row r="1592" customFormat="false" ht="12.75" hidden="false" customHeight="false" outlineLevel="0" collapsed="false">
      <c r="M1592" s="15"/>
    </row>
    <row r="1593" customFormat="false" ht="12.75" hidden="false" customHeight="false" outlineLevel="0" collapsed="false">
      <c r="M1593" s="15"/>
    </row>
    <row r="1594" customFormat="false" ht="12.75" hidden="false" customHeight="false" outlineLevel="0" collapsed="false">
      <c r="M1594" s="15"/>
    </row>
    <row r="1595" customFormat="false" ht="12.75" hidden="false" customHeight="false" outlineLevel="0" collapsed="false">
      <c r="M1595" s="15"/>
    </row>
    <row r="1596" customFormat="false" ht="12.75" hidden="false" customHeight="false" outlineLevel="0" collapsed="false">
      <c r="M1596" s="15"/>
    </row>
    <row r="1597" customFormat="false" ht="12.75" hidden="false" customHeight="false" outlineLevel="0" collapsed="false">
      <c r="M1597" s="15"/>
    </row>
    <row r="1598" customFormat="false" ht="12.75" hidden="false" customHeight="false" outlineLevel="0" collapsed="false">
      <c r="M1598" s="15"/>
    </row>
    <row r="1599" customFormat="false" ht="12.75" hidden="false" customHeight="false" outlineLevel="0" collapsed="false">
      <c r="M1599" s="15"/>
    </row>
    <row r="1600" customFormat="false" ht="12.75" hidden="false" customHeight="false" outlineLevel="0" collapsed="false">
      <c r="M1600" s="15"/>
    </row>
    <row r="1601" customFormat="false" ht="12.75" hidden="false" customHeight="false" outlineLevel="0" collapsed="false">
      <c r="M1601" s="15"/>
    </row>
    <row r="1602" customFormat="false" ht="12.75" hidden="false" customHeight="false" outlineLevel="0" collapsed="false">
      <c r="M1602" s="15"/>
    </row>
    <row r="1603" customFormat="false" ht="12.75" hidden="false" customHeight="false" outlineLevel="0" collapsed="false">
      <c r="M1603" s="15"/>
    </row>
    <row r="1604" customFormat="false" ht="12.75" hidden="false" customHeight="false" outlineLevel="0" collapsed="false">
      <c r="M1604" s="15"/>
    </row>
    <row r="1605" customFormat="false" ht="12.75" hidden="false" customHeight="false" outlineLevel="0" collapsed="false">
      <c r="M1605" s="15"/>
    </row>
    <row r="1606" customFormat="false" ht="12.75" hidden="false" customHeight="false" outlineLevel="0" collapsed="false">
      <c r="M1606" s="15"/>
    </row>
    <row r="1607" customFormat="false" ht="12.75" hidden="false" customHeight="false" outlineLevel="0" collapsed="false">
      <c r="M1607" s="15"/>
    </row>
    <row r="1608" customFormat="false" ht="12.75" hidden="false" customHeight="false" outlineLevel="0" collapsed="false">
      <c r="M1608" s="15"/>
    </row>
    <row r="1609" customFormat="false" ht="12.75" hidden="false" customHeight="false" outlineLevel="0" collapsed="false">
      <c r="M1609" s="15"/>
    </row>
    <row r="1610" customFormat="false" ht="12.75" hidden="false" customHeight="false" outlineLevel="0" collapsed="false">
      <c r="M1610" s="15"/>
    </row>
    <row r="1611" customFormat="false" ht="12.75" hidden="false" customHeight="false" outlineLevel="0" collapsed="false">
      <c r="M1611" s="15"/>
    </row>
    <row r="1612" customFormat="false" ht="12.75" hidden="false" customHeight="false" outlineLevel="0" collapsed="false">
      <c r="M1612" s="15"/>
    </row>
    <row r="1613" customFormat="false" ht="12.75" hidden="false" customHeight="false" outlineLevel="0" collapsed="false">
      <c r="M1613" s="15"/>
    </row>
    <row r="1614" customFormat="false" ht="12.75" hidden="false" customHeight="false" outlineLevel="0" collapsed="false">
      <c r="M1614" s="15"/>
    </row>
    <row r="1615" customFormat="false" ht="12.75" hidden="false" customHeight="false" outlineLevel="0" collapsed="false">
      <c r="M1615" s="15"/>
    </row>
    <row r="1616" customFormat="false" ht="12.75" hidden="false" customHeight="false" outlineLevel="0" collapsed="false">
      <c r="M1616" s="15"/>
    </row>
    <row r="1617" customFormat="false" ht="12.75" hidden="false" customHeight="false" outlineLevel="0" collapsed="false">
      <c r="M1617" s="15"/>
    </row>
    <row r="1618" customFormat="false" ht="12.75" hidden="false" customHeight="false" outlineLevel="0" collapsed="false">
      <c r="M1618" s="15"/>
    </row>
    <row r="1619" customFormat="false" ht="12.75" hidden="false" customHeight="false" outlineLevel="0" collapsed="false">
      <c r="M1619" s="15"/>
    </row>
    <row r="1620" customFormat="false" ht="12.75" hidden="false" customHeight="false" outlineLevel="0" collapsed="false">
      <c r="M1620" s="15"/>
    </row>
    <row r="1621" customFormat="false" ht="12.75" hidden="false" customHeight="false" outlineLevel="0" collapsed="false">
      <c r="M1621" s="15"/>
    </row>
    <row r="1622" customFormat="false" ht="12.75" hidden="false" customHeight="false" outlineLevel="0" collapsed="false">
      <c r="M1622" s="15"/>
    </row>
    <row r="1623" customFormat="false" ht="12.75" hidden="false" customHeight="false" outlineLevel="0" collapsed="false">
      <c r="M1623" s="15"/>
    </row>
    <row r="1624" customFormat="false" ht="12.75" hidden="false" customHeight="false" outlineLevel="0" collapsed="false">
      <c r="M1624" s="15"/>
    </row>
    <row r="1625" customFormat="false" ht="12.75" hidden="false" customHeight="false" outlineLevel="0" collapsed="false">
      <c r="M1625" s="15"/>
    </row>
    <row r="1626" customFormat="false" ht="12.75" hidden="false" customHeight="false" outlineLevel="0" collapsed="false">
      <c r="M1626" s="15"/>
    </row>
    <row r="1627" customFormat="false" ht="12.75" hidden="false" customHeight="false" outlineLevel="0" collapsed="false">
      <c r="M1627" s="15"/>
    </row>
    <row r="1628" customFormat="false" ht="12.75" hidden="false" customHeight="false" outlineLevel="0" collapsed="false">
      <c r="M1628" s="15"/>
    </row>
    <row r="1629" customFormat="false" ht="12.75" hidden="false" customHeight="false" outlineLevel="0" collapsed="false">
      <c r="M1629" s="15"/>
    </row>
    <row r="1630" customFormat="false" ht="12.75" hidden="false" customHeight="false" outlineLevel="0" collapsed="false">
      <c r="M1630" s="15"/>
    </row>
    <row r="1631" customFormat="false" ht="12.75" hidden="false" customHeight="false" outlineLevel="0" collapsed="false">
      <c r="M1631" s="15"/>
    </row>
    <row r="1632" customFormat="false" ht="12.75" hidden="false" customHeight="false" outlineLevel="0" collapsed="false">
      <c r="M1632" s="15"/>
    </row>
    <row r="1633" customFormat="false" ht="12.75" hidden="false" customHeight="false" outlineLevel="0" collapsed="false">
      <c r="M1633" s="15"/>
    </row>
    <row r="1634" customFormat="false" ht="12.75" hidden="false" customHeight="false" outlineLevel="0" collapsed="false">
      <c r="M1634" s="15"/>
    </row>
    <row r="1635" customFormat="false" ht="12.75" hidden="false" customHeight="false" outlineLevel="0" collapsed="false">
      <c r="M1635" s="15"/>
    </row>
    <row r="1636" customFormat="false" ht="12.75" hidden="false" customHeight="false" outlineLevel="0" collapsed="false">
      <c r="M1636" s="15"/>
    </row>
    <row r="1637" customFormat="false" ht="12.75" hidden="false" customHeight="false" outlineLevel="0" collapsed="false">
      <c r="M1637" s="15"/>
    </row>
    <row r="1638" customFormat="false" ht="12.75" hidden="false" customHeight="false" outlineLevel="0" collapsed="false">
      <c r="M1638" s="15"/>
    </row>
    <row r="1639" customFormat="false" ht="12.75" hidden="false" customHeight="false" outlineLevel="0" collapsed="false">
      <c r="M1639" s="15"/>
    </row>
    <row r="1640" customFormat="false" ht="12.75" hidden="false" customHeight="false" outlineLevel="0" collapsed="false">
      <c r="M1640" s="15"/>
    </row>
    <row r="1641" customFormat="false" ht="12.75" hidden="false" customHeight="false" outlineLevel="0" collapsed="false">
      <c r="M1641" s="15"/>
    </row>
    <row r="1642" customFormat="false" ht="12.75" hidden="false" customHeight="false" outlineLevel="0" collapsed="false">
      <c r="M1642" s="15"/>
    </row>
    <row r="1643" customFormat="false" ht="12.75" hidden="false" customHeight="false" outlineLevel="0" collapsed="false">
      <c r="M1643" s="15"/>
    </row>
    <row r="1644" customFormat="false" ht="12.75" hidden="false" customHeight="false" outlineLevel="0" collapsed="false">
      <c r="M1644" s="15"/>
    </row>
    <row r="1645" customFormat="false" ht="12.75" hidden="false" customHeight="false" outlineLevel="0" collapsed="false">
      <c r="M1645" s="15"/>
    </row>
    <row r="1646" customFormat="false" ht="12.75" hidden="false" customHeight="false" outlineLevel="0" collapsed="false">
      <c r="M1646" s="15"/>
    </row>
    <row r="1647" customFormat="false" ht="12.75" hidden="false" customHeight="false" outlineLevel="0" collapsed="false">
      <c r="M1647" s="15"/>
    </row>
    <row r="1648" customFormat="false" ht="12.75" hidden="false" customHeight="false" outlineLevel="0" collapsed="false">
      <c r="M1648" s="15"/>
    </row>
    <row r="1649" customFormat="false" ht="12.75" hidden="false" customHeight="false" outlineLevel="0" collapsed="false">
      <c r="M1649" s="15"/>
    </row>
    <row r="1650" customFormat="false" ht="12.75" hidden="false" customHeight="false" outlineLevel="0" collapsed="false">
      <c r="M1650" s="15"/>
    </row>
    <row r="1651" customFormat="false" ht="12.75" hidden="false" customHeight="false" outlineLevel="0" collapsed="false">
      <c r="M1651" s="15"/>
    </row>
    <row r="1652" customFormat="false" ht="12.75" hidden="false" customHeight="false" outlineLevel="0" collapsed="false">
      <c r="M1652" s="15"/>
    </row>
    <row r="1653" customFormat="false" ht="12.75" hidden="false" customHeight="false" outlineLevel="0" collapsed="false">
      <c r="M1653" s="15"/>
    </row>
    <row r="1654" customFormat="false" ht="12.75" hidden="false" customHeight="false" outlineLevel="0" collapsed="false">
      <c r="M1654" s="15"/>
    </row>
    <row r="1655" customFormat="false" ht="12.75" hidden="false" customHeight="false" outlineLevel="0" collapsed="false">
      <c r="M1655" s="15"/>
    </row>
    <row r="1656" customFormat="false" ht="12.75" hidden="false" customHeight="false" outlineLevel="0" collapsed="false">
      <c r="M1656" s="15"/>
    </row>
    <row r="1657" customFormat="false" ht="12.75" hidden="false" customHeight="false" outlineLevel="0" collapsed="false">
      <c r="M1657" s="15"/>
    </row>
    <row r="1658" customFormat="false" ht="12.75" hidden="false" customHeight="false" outlineLevel="0" collapsed="false">
      <c r="M1658" s="15"/>
    </row>
    <row r="1659" customFormat="false" ht="12.75" hidden="false" customHeight="false" outlineLevel="0" collapsed="false">
      <c r="M1659" s="15"/>
    </row>
    <row r="1660" customFormat="false" ht="12.75" hidden="false" customHeight="false" outlineLevel="0" collapsed="false">
      <c r="M1660" s="15"/>
    </row>
    <row r="1661" customFormat="false" ht="12.75" hidden="false" customHeight="false" outlineLevel="0" collapsed="false">
      <c r="M1661" s="15"/>
    </row>
    <row r="1662" customFormat="false" ht="12.75" hidden="false" customHeight="false" outlineLevel="0" collapsed="false">
      <c r="M1662" s="15"/>
    </row>
    <row r="1663" customFormat="false" ht="12.75" hidden="false" customHeight="false" outlineLevel="0" collapsed="false">
      <c r="M1663" s="15"/>
    </row>
    <row r="1664" customFormat="false" ht="12.75" hidden="false" customHeight="false" outlineLevel="0" collapsed="false">
      <c r="M1664" s="15"/>
    </row>
    <row r="1665" customFormat="false" ht="12.75" hidden="false" customHeight="false" outlineLevel="0" collapsed="false">
      <c r="M1665" s="15"/>
    </row>
    <row r="1666" customFormat="false" ht="12.75" hidden="false" customHeight="false" outlineLevel="0" collapsed="false">
      <c r="M1666" s="15"/>
    </row>
    <row r="1667" customFormat="false" ht="12.75" hidden="false" customHeight="false" outlineLevel="0" collapsed="false">
      <c r="M1667" s="15"/>
    </row>
    <row r="1668" customFormat="false" ht="12.75" hidden="false" customHeight="false" outlineLevel="0" collapsed="false">
      <c r="M1668" s="15"/>
    </row>
    <row r="1669" customFormat="false" ht="12.75" hidden="false" customHeight="false" outlineLevel="0" collapsed="false">
      <c r="M1669" s="15"/>
    </row>
    <row r="1670" customFormat="false" ht="12.75" hidden="false" customHeight="false" outlineLevel="0" collapsed="false">
      <c r="M1670" s="15"/>
    </row>
    <row r="1671" customFormat="false" ht="12.75" hidden="false" customHeight="false" outlineLevel="0" collapsed="false">
      <c r="M1671" s="15"/>
    </row>
    <row r="1672" customFormat="false" ht="12.75" hidden="false" customHeight="false" outlineLevel="0" collapsed="false">
      <c r="M1672" s="15"/>
    </row>
    <row r="1673" customFormat="false" ht="12.75" hidden="false" customHeight="false" outlineLevel="0" collapsed="false">
      <c r="M1673" s="15"/>
    </row>
    <row r="1674" customFormat="false" ht="12.75" hidden="false" customHeight="false" outlineLevel="0" collapsed="false">
      <c r="M1674" s="15"/>
    </row>
    <row r="1675" customFormat="false" ht="12.75" hidden="false" customHeight="false" outlineLevel="0" collapsed="false">
      <c r="M1675" s="15"/>
    </row>
    <row r="1676" customFormat="false" ht="12.75" hidden="false" customHeight="false" outlineLevel="0" collapsed="false">
      <c r="M1676" s="15"/>
    </row>
    <row r="1677" customFormat="false" ht="12.75" hidden="false" customHeight="false" outlineLevel="0" collapsed="false">
      <c r="M1677" s="15"/>
    </row>
    <row r="1678" customFormat="false" ht="12.75" hidden="false" customHeight="false" outlineLevel="0" collapsed="false">
      <c r="M1678" s="15"/>
    </row>
    <row r="1679" customFormat="false" ht="12.75" hidden="false" customHeight="false" outlineLevel="0" collapsed="false">
      <c r="M1679" s="15"/>
    </row>
    <row r="1680" customFormat="false" ht="12.75" hidden="false" customHeight="false" outlineLevel="0" collapsed="false">
      <c r="M1680" s="15"/>
    </row>
    <row r="1681" customFormat="false" ht="12.75" hidden="false" customHeight="false" outlineLevel="0" collapsed="false">
      <c r="M1681" s="15"/>
    </row>
    <row r="1682" customFormat="false" ht="12.75" hidden="false" customHeight="false" outlineLevel="0" collapsed="false">
      <c r="M1682" s="15"/>
    </row>
    <row r="1683" customFormat="false" ht="12.75" hidden="false" customHeight="false" outlineLevel="0" collapsed="false">
      <c r="M1683" s="15"/>
    </row>
    <row r="1684" customFormat="false" ht="12.75" hidden="false" customHeight="false" outlineLevel="0" collapsed="false">
      <c r="M1684" s="15"/>
    </row>
    <row r="1685" customFormat="false" ht="12.75" hidden="false" customHeight="false" outlineLevel="0" collapsed="false">
      <c r="M1685" s="15"/>
    </row>
    <row r="1686" customFormat="false" ht="12.75" hidden="false" customHeight="false" outlineLevel="0" collapsed="false">
      <c r="M1686" s="15"/>
    </row>
    <row r="1687" customFormat="false" ht="12.75" hidden="false" customHeight="false" outlineLevel="0" collapsed="false">
      <c r="M1687" s="15"/>
    </row>
    <row r="1688" customFormat="false" ht="12.75" hidden="false" customHeight="false" outlineLevel="0" collapsed="false">
      <c r="M1688" s="15"/>
    </row>
    <row r="1689" customFormat="false" ht="12.75" hidden="false" customHeight="false" outlineLevel="0" collapsed="false">
      <c r="M1689" s="15"/>
    </row>
    <row r="1690" customFormat="false" ht="12.75" hidden="false" customHeight="false" outlineLevel="0" collapsed="false">
      <c r="M1690" s="15"/>
    </row>
    <row r="1691" customFormat="false" ht="12.75" hidden="false" customHeight="false" outlineLevel="0" collapsed="false">
      <c r="M1691" s="15"/>
    </row>
    <row r="1692" customFormat="false" ht="12.75" hidden="false" customHeight="false" outlineLevel="0" collapsed="false">
      <c r="M1692" s="15"/>
    </row>
    <row r="1693" customFormat="false" ht="12.75" hidden="false" customHeight="false" outlineLevel="0" collapsed="false">
      <c r="M1693" s="15"/>
    </row>
    <row r="1694" customFormat="false" ht="12.75" hidden="false" customHeight="false" outlineLevel="0" collapsed="false">
      <c r="M1694" s="15"/>
    </row>
    <row r="1695" customFormat="false" ht="12.75" hidden="false" customHeight="false" outlineLevel="0" collapsed="false">
      <c r="M1695" s="15"/>
    </row>
    <row r="1696" customFormat="false" ht="12.75" hidden="false" customHeight="false" outlineLevel="0" collapsed="false">
      <c r="M1696" s="15"/>
    </row>
    <row r="1697" customFormat="false" ht="12.75" hidden="false" customHeight="false" outlineLevel="0" collapsed="false">
      <c r="M1697" s="15"/>
    </row>
    <row r="1698" customFormat="false" ht="12.75" hidden="false" customHeight="false" outlineLevel="0" collapsed="false">
      <c r="M1698" s="15"/>
    </row>
    <row r="1699" customFormat="false" ht="12.75" hidden="false" customHeight="false" outlineLevel="0" collapsed="false">
      <c r="M1699" s="15"/>
    </row>
    <row r="1700" customFormat="false" ht="12.75" hidden="false" customHeight="false" outlineLevel="0" collapsed="false">
      <c r="M1700" s="15"/>
    </row>
    <row r="1701" customFormat="false" ht="12.75" hidden="false" customHeight="false" outlineLevel="0" collapsed="false">
      <c r="M1701" s="15"/>
    </row>
    <row r="1702" customFormat="false" ht="12.75" hidden="false" customHeight="false" outlineLevel="0" collapsed="false">
      <c r="M1702" s="15"/>
    </row>
    <row r="1703" customFormat="false" ht="12.75" hidden="false" customHeight="false" outlineLevel="0" collapsed="false">
      <c r="M1703" s="15"/>
    </row>
    <row r="1704" customFormat="false" ht="12.75" hidden="false" customHeight="false" outlineLevel="0" collapsed="false">
      <c r="M1704" s="15"/>
    </row>
    <row r="1705" customFormat="false" ht="12.75" hidden="false" customHeight="false" outlineLevel="0" collapsed="false">
      <c r="M1705" s="15"/>
    </row>
  </sheetData>
  <mergeCells count="1">
    <mergeCell ref="B3:J3"/>
  </mergeCells>
  <conditionalFormatting sqref="A4:A705 A6854:A65536">
    <cfRule type="cellIs" priority="2" operator="between" aboveAverage="0" equalAverage="0" bottom="0" percent="0" rank="0" text="" dxfId="0">
      <formula>0</formula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02T08:47:16Z</dcterms:created>
  <dc:creator>TCD User</dc:creator>
  <dc:description/>
  <dc:language>en-US</dc:language>
  <cp:lastModifiedBy>TCD User</cp:lastModifiedBy>
  <dcterms:modified xsi:type="dcterms:W3CDTF">2007-09-28T17:37:21Z</dcterms:modified>
  <cp:revision>0</cp:revision>
  <dc:subject/>
  <dc:title/>
</cp:coreProperties>
</file>